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amc.intra\users\M\mmolenaars\home\Desktop\metabolomics paper\SUBMISSION FILES\"/>
    </mc:Choice>
  </mc:AlternateContent>
  <bookViews>
    <workbookView xWindow="12375" yWindow="2235" windowWidth="27375" windowHeight="16080" firstSheet="1" activeTab="1"/>
  </bookViews>
  <sheets>
    <sheet name="RAW peak areas" sheetId="2" r:id="rId1"/>
    <sheet name="Summary RSQ and RSDs" sheetId="7" r:id="rId2"/>
    <sheet name="Callibration lines" sheetId="3" r:id="rId3"/>
    <sheet name="RSD same vial" sheetId="4" r:id="rId4"/>
    <sheet name="RSD different extractions" sheetId="5" r:id="rId5"/>
    <sheet name="Recovery" sheetId="6" r:id="rId6"/>
  </sheets>
  <definedNames>
    <definedName name="_xlnm._FilterDatabase" localSheetId="2" hidden="1">'Callibration lines'!$A$2:$AY$2</definedName>
    <definedName name="_xlnm._FilterDatabase" localSheetId="0" hidden="1">'RAW peak areas'!$A$1:$CK$1</definedName>
    <definedName name="_xlnm._FilterDatabase" localSheetId="4" hidden="1">'RSD different extractions'!$A$2:$O$2</definedName>
    <definedName name="_xlnm._FilterDatabase" localSheetId="3" hidden="1">'RSD same vial'!$A$2:$O$2</definedName>
    <definedName name="_xlnm._FilterDatabase" localSheetId="1" hidden="1">'Summary RSQ and RSDs'!$A$1:$D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V3" i="3" l="1"/>
  <c r="AY3" i="3"/>
  <c r="AA4" i="3" l="1"/>
  <c r="AB4" i="3"/>
  <c r="AD4" i="3"/>
  <c r="AE4" i="3"/>
  <c r="AF4" i="3" s="1"/>
  <c r="AG4" i="3"/>
  <c r="AH4" i="3"/>
  <c r="AJ4" i="3"/>
  <c r="AK4" i="3"/>
  <c r="AM4" i="3"/>
  <c r="AN4" i="3"/>
  <c r="AO4" i="3" s="1"/>
  <c r="AP4" i="3"/>
  <c r="AQ4" i="3"/>
  <c r="AA5" i="3"/>
  <c r="AB5" i="3"/>
  <c r="AC5" i="3" s="1"/>
  <c r="AD5" i="3"/>
  <c r="AE5" i="3"/>
  <c r="AF5" i="3" s="1"/>
  <c r="AG5" i="3"/>
  <c r="AI5" i="3" s="1"/>
  <c r="AH5" i="3"/>
  <c r="AJ5" i="3"/>
  <c r="AK5" i="3"/>
  <c r="AL5" i="3" s="1"/>
  <c r="AM5" i="3"/>
  <c r="AN5" i="3"/>
  <c r="AP5" i="3"/>
  <c r="AQ5" i="3"/>
  <c r="AA6" i="3"/>
  <c r="AB6" i="3"/>
  <c r="AC6" i="3"/>
  <c r="AD6" i="3"/>
  <c r="AE6" i="3"/>
  <c r="AG6" i="3"/>
  <c r="AH6" i="3"/>
  <c r="AJ6" i="3"/>
  <c r="AK6" i="3"/>
  <c r="AM6" i="3"/>
  <c r="AN6" i="3"/>
  <c r="AP6" i="3"/>
  <c r="AQ6" i="3"/>
  <c r="AA7" i="3"/>
  <c r="AB7" i="3"/>
  <c r="AC7" i="3" s="1"/>
  <c r="AD7" i="3"/>
  <c r="AE7" i="3"/>
  <c r="AG7" i="3"/>
  <c r="AH7" i="3"/>
  <c r="AJ7" i="3"/>
  <c r="AK7" i="3"/>
  <c r="AL7" i="3" s="1"/>
  <c r="AM7" i="3"/>
  <c r="AO7" i="3" s="1"/>
  <c r="AN7" i="3"/>
  <c r="AP7" i="3"/>
  <c r="AQ7" i="3"/>
  <c r="AR7" i="3" s="1"/>
  <c r="AA8" i="3"/>
  <c r="AC8" i="3" s="1"/>
  <c r="AB8" i="3"/>
  <c r="AD8" i="3"/>
  <c r="AE8" i="3"/>
  <c r="AF8" i="3" s="1"/>
  <c r="AG8" i="3"/>
  <c r="AH8" i="3"/>
  <c r="AJ8" i="3"/>
  <c r="AK8" i="3"/>
  <c r="AL8" i="3" s="1"/>
  <c r="AM8" i="3"/>
  <c r="AN8" i="3"/>
  <c r="AO8" i="3"/>
  <c r="AP8" i="3"/>
  <c r="AQ8" i="3"/>
  <c r="AA9" i="3"/>
  <c r="AB9" i="3"/>
  <c r="AD9" i="3"/>
  <c r="AE9" i="3"/>
  <c r="AG9" i="3"/>
  <c r="AH9" i="3"/>
  <c r="AJ9" i="3"/>
  <c r="AK9" i="3"/>
  <c r="AM9" i="3"/>
  <c r="AN9" i="3"/>
  <c r="AP9" i="3"/>
  <c r="AQ9" i="3"/>
  <c r="AA10" i="3"/>
  <c r="AB10" i="3"/>
  <c r="AC10" i="3"/>
  <c r="AD10" i="3"/>
  <c r="AE10" i="3"/>
  <c r="AG10" i="3"/>
  <c r="AH10" i="3"/>
  <c r="AI10" i="3" s="1"/>
  <c r="AJ10" i="3"/>
  <c r="AK10" i="3"/>
  <c r="AL10" i="3" s="1"/>
  <c r="AM10" i="3"/>
  <c r="AO10" i="3" s="1"/>
  <c r="AN10" i="3"/>
  <c r="AP10" i="3"/>
  <c r="AQ10" i="3"/>
  <c r="AR10" i="3" s="1"/>
  <c r="AA11" i="3"/>
  <c r="AC11" i="3" s="1"/>
  <c r="AB11" i="3"/>
  <c r="AD11" i="3"/>
  <c r="AE11" i="3"/>
  <c r="AF11" i="3" s="1"/>
  <c r="AG11" i="3"/>
  <c r="AH11" i="3"/>
  <c r="AI11" i="3" s="1"/>
  <c r="AJ11" i="3"/>
  <c r="AK11" i="3"/>
  <c r="AM11" i="3"/>
  <c r="AN11" i="3"/>
  <c r="AO11" i="3"/>
  <c r="AP11" i="3"/>
  <c r="AQ11" i="3"/>
  <c r="AA12" i="3"/>
  <c r="AB12" i="3"/>
  <c r="AD12" i="3"/>
  <c r="AE12" i="3"/>
  <c r="AG12" i="3"/>
  <c r="AH12" i="3"/>
  <c r="AJ12" i="3"/>
  <c r="AK12" i="3"/>
  <c r="AM12" i="3"/>
  <c r="AN12" i="3"/>
  <c r="AO12" i="3" s="1"/>
  <c r="AP12" i="3"/>
  <c r="AQ12" i="3"/>
  <c r="AA13" i="3"/>
  <c r="AB13" i="3"/>
  <c r="AD13" i="3"/>
  <c r="AE13" i="3"/>
  <c r="AF13" i="3" s="1"/>
  <c r="AG13" i="3"/>
  <c r="AI13" i="3" s="1"/>
  <c r="AH13" i="3"/>
  <c r="AJ13" i="3"/>
  <c r="AK13" i="3"/>
  <c r="AL13" i="3" s="1"/>
  <c r="AM13" i="3"/>
  <c r="AO13" i="3" s="1"/>
  <c r="AN13" i="3"/>
  <c r="AP13" i="3"/>
  <c r="AQ13" i="3"/>
  <c r="AR13" i="3" s="1"/>
  <c r="AA14" i="3"/>
  <c r="AB14" i="3"/>
  <c r="AD14" i="3"/>
  <c r="AE14" i="3"/>
  <c r="AF14" i="3" s="1"/>
  <c r="AG14" i="3"/>
  <c r="AH14" i="3"/>
  <c r="AI14" i="3"/>
  <c r="AJ14" i="3"/>
  <c r="AK14" i="3"/>
  <c r="AM14" i="3"/>
  <c r="AN14" i="3"/>
  <c r="AP14" i="3"/>
  <c r="AQ14" i="3"/>
  <c r="AA15" i="3"/>
  <c r="AB15" i="3"/>
  <c r="AD15" i="3"/>
  <c r="AE15" i="3"/>
  <c r="AG15" i="3"/>
  <c r="AH15" i="3"/>
  <c r="AI15" i="3"/>
  <c r="AJ15" i="3"/>
  <c r="AK15" i="3"/>
  <c r="AM15" i="3"/>
  <c r="AN15" i="3"/>
  <c r="AO15" i="3" s="1"/>
  <c r="AP15" i="3"/>
  <c r="AQ15" i="3"/>
  <c r="AR15" i="3" s="1"/>
  <c r="AA16" i="3"/>
  <c r="AC16" i="3" s="1"/>
  <c r="AB16" i="3"/>
  <c r="AD16" i="3"/>
  <c r="AE16" i="3"/>
  <c r="AF16" i="3" s="1"/>
  <c r="AG16" i="3"/>
  <c r="AI16" i="3" s="1"/>
  <c r="AH16" i="3"/>
  <c r="AJ16" i="3"/>
  <c r="AK16" i="3"/>
  <c r="AL16" i="3" s="1"/>
  <c r="AM16" i="3"/>
  <c r="AN16" i="3"/>
  <c r="AO16" i="3" s="1"/>
  <c r="AP16" i="3"/>
  <c r="AQ16" i="3"/>
  <c r="AA17" i="3"/>
  <c r="AB17" i="3"/>
  <c r="AC17" i="3"/>
  <c r="AD17" i="3"/>
  <c r="AE17" i="3"/>
  <c r="AG17" i="3"/>
  <c r="AH17" i="3"/>
  <c r="AJ17" i="3"/>
  <c r="AK17" i="3"/>
  <c r="AM17" i="3"/>
  <c r="AN17" i="3"/>
  <c r="AP17" i="3"/>
  <c r="AQ17" i="3"/>
  <c r="AA18" i="3"/>
  <c r="AB18" i="3"/>
  <c r="AC18" i="3" s="1"/>
  <c r="AD18" i="3"/>
  <c r="AE18" i="3"/>
  <c r="AG18" i="3"/>
  <c r="AH18" i="3"/>
  <c r="AJ18" i="3"/>
  <c r="AK18" i="3"/>
  <c r="AL18" i="3" s="1"/>
  <c r="AM18" i="3"/>
  <c r="AO18" i="3" s="1"/>
  <c r="AN18" i="3"/>
  <c r="AP18" i="3"/>
  <c r="AQ18" i="3"/>
  <c r="AR18" i="3" s="1"/>
  <c r="AA19" i="3"/>
  <c r="AC19" i="3" s="1"/>
  <c r="AB19" i="3"/>
  <c r="AD19" i="3"/>
  <c r="AE19" i="3"/>
  <c r="AF19" i="3" s="1"/>
  <c r="AG19" i="3"/>
  <c r="AH19" i="3"/>
  <c r="AJ19" i="3"/>
  <c r="AK19" i="3"/>
  <c r="AL19" i="3" s="1"/>
  <c r="AM19" i="3"/>
  <c r="AN19" i="3"/>
  <c r="AO19" i="3"/>
  <c r="AP19" i="3"/>
  <c r="AQ19" i="3"/>
  <c r="AA20" i="3"/>
  <c r="AB20" i="3"/>
  <c r="AD20" i="3"/>
  <c r="AE20" i="3"/>
  <c r="AG20" i="3"/>
  <c r="AH20" i="3"/>
  <c r="AJ20" i="3"/>
  <c r="AK20" i="3"/>
  <c r="AM20" i="3"/>
  <c r="AN20" i="3"/>
  <c r="AO20" i="3"/>
  <c r="AP20" i="3"/>
  <c r="AQ20" i="3"/>
  <c r="AA21" i="3"/>
  <c r="AB21" i="3"/>
  <c r="AC21" i="3" s="1"/>
  <c r="AD21" i="3"/>
  <c r="AE21" i="3"/>
  <c r="AF21" i="3" s="1"/>
  <c r="AG21" i="3"/>
  <c r="AI21" i="3" s="1"/>
  <c r="AH21" i="3"/>
  <c r="AJ21" i="3"/>
  <c r="AK21" i="3"/>
  <c r="AL21" i="3" s="1"/>
  <c r="AM21" i="3"/>
  <c r="AO21" i="3" s="1"/>
  <c r="AN21" i="3"/>
  <c r="AP21" i="3"/>
  <c r="AQ21" i="3"/>
  <c r="AR21" i="3" s="1"/>
  <c r="AA22" i="3"/>
  <c r="AB22" i="3"/>
  <c r="AC22" i="3" s="1"/>
  <c r="AD22" i="3"/>
  <c r="AE22" i="3"/>
  <c r="AG22" i="3"/>
  <c r="AH22" i="3"/>
  <c r="AI22" i="3"/>
  <c r="AJ22" i="3"/>
  <c r="AK22" i="3"/>
  <c r="AM22" i="3"/>
  <c r="AN22" i="3"/>
  <c r="AP22" i="3"/>
  <c r="AQ22" i="3"/>
  <c r="AA23" i="3"/>
  <c r="AB23" i="3"/>
  <c r="AD23" i="3"/>
  <c r="AE23" i="3"/>
  <c r="AG23" i="3"/>
  <c r="AH23" i="3"/>
  <c r="AI23" i="3" s="1"/>
  <c r="AJ23" i="3"/>
  <c r="AK23" i="3"/>
  <c r="AM23" i="3"/>
  <c r="AN23" i="3"/>
  <c r="AP23" i="3"/>
  <c r="AQ23" i="3"/>
  <c r="AR23" i="3" s="1"/>
  <c r="AA24" i="3"/>
  <c r="AC24" i="3" s="1"/>
  <c r="AB24" i="3"/>
  <c r="AD24" i="3"/>
  <c r="AE24" i="3"/>
  <c r="AF24" i="3" s="1"/>
  <c r="AG24" i="3"/>
  <c r="AI24" i="3" s="1"/>
  <c r="AH24" i="3"/>
  <c r="AJ24" i="3"/>
  <c r="AK24" i="3"/>
  <c r="AL24" i="3" s="1"/>
  <c r="AM24" i="3"/>
  <c r="AN24" i="3"/>
  <c r="AP24" i="3"/>
  <c r="AQ24" i="3"/>
  <c r="AR24" i="3" s="1"/>
  <c r="AA25" i="3"/>
  <c r="AB25" i="3"/>
  <c r="AC25" i="3"/>
  <c r="AD25" i="3"/>
  <c r="AE25" i="3"/>
  <c r="AG25" i="3"/>
  <c r="AH25" i="3"/>
  <c r="AJ25" i="3"/>
  <c r="AK25" i="3"/>
  <c r="AM25" i="3"/>
  <c r="AN25" i="3"/>
  <c r="AP25" i="3"/>
  <c r="AQ25" i="3"/>
  <c r="AA26" i="3"/>
  <c r="AB26" i="3"/>
  <c r="AC26" i="3"/>
  <c r="AD26" i="3"/>
  <c r="AE26" i="3"/>
  <c r="AG26" i="3"/>
  <c r="AH26" i="3"/>
  <c r="AI26" i="3" s="1"/>
  <c r="AJ26" i="3"/>
  <c r="AK26" i="3"/>
  <c r="AL26" i="3" s="1"/>
  <c r="AM26" i="3"/>
  <c r="AO26" i="3" s="1"/>
  <c r="AN26" i="3"/>
  <c r="AP26" i="3"/>
  <c r="AQ26" i="3"/>
  <c r="AR26" i="3" s="1"/>
  <c r="AA27" i="3"/>
  <c r="AC27" i="3" s="1"/>
  <c r="AB27" i="3"/>
  <c r="AD27" i="3"/>
  <c r="AE27" i="3"/>
  <c r="AF27" i="3" s="1"/>
  <c r="AG27" i="3"/>
  <c r="AH27" i="3"/>
  <c r="AI27" i="3" s="1"/>
  <c r="AJ27" i="3"/>
  <c r="AK27" i="3"/>
  <c r="AM27" i="3"/>
  <c r="AN27" i="3"/>
  <c r="AO27" i="3"/>
  <c r="AP27" i="3"/>
  <c r="AQ27" i="3"/>
  <c r="AA28" i="3"/>
  <c r="AB28" i="3"/>
  <c r="AD28" i="3"/>
  <c r="AE28" i="3"/>
  <c r="AG28" i="3"/>
  <c r="AH28" i="3"/>
  <c r="AJ28" i="3"/>
  <c r="AK28" i="3"/>
  <c r="AM28" i="3"/>
  <c r="AN28" i="3"/>
  <c r="AO28" i="3" s="1"/>
  <c r="AP28" i="3"/>
  <c r="AQ28" i="3"/>
  <c r="AA29" i="3"/>
  <c r="AB29" i="3"/>
  <c r="AD29" i="3"/>
  <c r="AE29" i="3"/>
  <c r="AF29" i="3" s="1"/>
  <c r="AG29" i="3"/>
  <c r="AI29" i="3" s="1"/>
  <c r="AH29" i="3"/>
  <c r="AJ29" i="3"/>
  <c r="AK29" i="3"/>
  <c r="AL29" i="3" s="1"/>
  <c r="AM29" i="3"/>
  <c r="AO29" i="3" s="1"/>
  <c r="AN29" i="3"/>
  <c r="AP29" i="3"/>
  <c r="AQ29" i="3"/>
  <c r="AR29" i="3" s="1"/>
  <c r="AA30" i="3"/>
  <c r="AB30" i="3"/>
  <c r="AD30" i="3"/>
  <c r="AE30" i="3"/>
  <c r="AF30" i="3" s="1"/>
  <c r="AG30" i="3"/>
  <c r="AH30" i="3"/>
  <c r="AI30" i="3"/>
  <c r="AJ30" i="3"/>
  <c r="AK30" i="3"/>
  <c r="AM30" i="3"/>
  <c r="AN30" i="3"/>
  <c r="AP30" i="3"/>
  <c r="AQ30" i="3"/>
  <c r="AA31" i="3"/>
  <c r="AB31" i="3"/>
  <c r="AD31" i="3"/>
  <c r="AE31" i="3"/>
  <c r="AG31" i="3"/>
  <c r="AH31" i="3"/>
  <c r="AI31" i="3"/>
  <c r="AJ31" i="3"/>
  <c r="AK31" i="3"/>
  <c r="AM31" i="3"/>
  <c r="AN31" i="3"/>
  <c r="AO31" i="3" s="1"/>
  <c r="AP31" i="3"/>
  <c r="AQ31" i="3"/>
  <c r="AR31" i="3" s="1"/>
  <c r="AA32" i="3"/>
  <c r="AC32" i="3" s="1"/>
  <c r="AB32" i="3"/>
  <c r="AD32" i="3"/>
  <c r="AE32" i="3"/>
  <c r="AF32" i="3" s="1"/>
  <c r="AG32" i="3"/>
  <c r="AI32" i="3" s="1"/>
  <c r="AH32" i="3"/>
  <c r="AJ32" i="3"/>
  <c r="AK32" i="3"/>
  <c r="AL32" i="3" s="1"/>
  <c r="AM32" i="3"/>
  <c r="AN32" i="3"/>
  <c r="AO32" i="3" s="1"/>
  <c r="AP32" i="3"/>
  <c r="AQ32" i="3"/>
  <c r="AA33" i="3"/>
  <c r="AB33" i="3"/>
  <c r="AC33" i="3"/>
  <c r="AD33" i="3"/>
  <c r="AE33" i="3"/>
  <c r="AG33" i="3"/>
  <c r="AH33" i="3"/>
  <c r="AJ33" i="3"/>
  <c r="AK33" i="3"/>
  <c r="AM33" i="3"/>
  <c r="AN33" i="3"/>
  <c r="AP33" i="3"/>
  <c r="AQ33" i="3"/>
  <c r="AA34" i="3"/>
  <c r="AB34" i="3"/>
  <c r="AC34" i="3" s="1"/>
  <c r="AD34" i="3"/>
  <c r="AE34" i="3"/>
  <c r="AG34" i="3"/>
  <c r="AH34" i="3"/>
  <c r="AJ34" i="3"/>
  <c r="AK34" i="3"/>
  <c r="AL34" i="3" s="1"/>
  <c r="AM34" i="3"/>
  <c r="AO34" i="3" s="1"/>
  <c r="AN34" i="3"/>
  <c r="AP34" i="3"/>
  <c r="AQ34" i="3"/>
  <c r="AR34" i="3" s="1"/>
  <c r="AA35" i="3"/>
  <c r="AC35" i="3" s="1"/>
  <c r="AB35" i="3"/>
  <c r="AD35" i="3"/>
  <c r="AE35" i="3"/>
  <c r="AF35" i="3" s="1"/>
  <c r="AG35" i="3"/>
  <c r="AH35" i="3"/>
  <c r="AJ35" i="3"/>
  <c r="AK35" i="3"/>
  <c r="AL35" i="3" s="1"/>
  <c r="AM35" i="3"/>
  <c r="AN35" i="3"/>
  <c r="AO35" i="3"/>
  <c r="AP35" i="3"/>
  <c r="AQ35" i="3"/>
  <c r="AA36" i="3"/>
  <c r="AB36" i="3"/>
  <c r="AD36" i="3"/>
  <c r="AE36" i="3"/>
  <c r="AG36" i="3"/>
  <c r="AH36" i="3"/>
  <c r="AJ36" i="3"/>
  <c r="AK36" i="3"/>
  <c r="AM36" i="3"/>
  <c r="AN36" i="3"/>
  <c r="AO36" i="3"/>
  <c r="AP36" i="3"/>
  <c r="AQ36" i="3"/>
  <c r="AA37" i="3"/>
  <c r="AB37" i="3"/>
  <c r="AC37" i="3" s="1"/>
  <c r="AD37" i="3"/>
  <c r="AE37" i="3"/>
  <c r="AF37" i="3" s="1"/>
  <c r="AG37" i="3"/>
  <c r="AI37" i="3" s="1"/>
  <c r="AH37" i="3"/>
  <c r="AJ37" i="3"/>
  <c r="AK37" i="3"/>
  <c r="AL37" i="3" s="1"/>
  <c r="AM37" i="3"/>
  <c r="AO37" i="3" s="1"/>
  <c r="AN37" i="3"/>
  <c r="AP37" i="3"/>
  <c r="AQ37" i="3"/>
  <c r="AR37" i="3" s="1"/>
  <c r="AA38" i="3"/>
  <c r="AB38" i="3"/>
  <c r="AC38" i="3" s="1"/>
  <c r="AD38" i="3"/>
  <c r="AE38" i="3"/>
  <c r="AG38" i="3"/>
  <c r="AH38" i="3"/>
  <c r="AI38" i="3"/>
  <c r="AJ38" i="3"/>
  <c r="AK38" i="3"/>
  <c r="AM38" i="3"/>
  <c r="AN38" i="3"/>
  <c r="AP38" i="3"/>
  <c r="AQ38" i="3"/>
  <c r="AA39" i="3"/>
  <c r="AB39" i="3"/>
  <c r="AD39" i="3"/>
  <c r="AE39" i="3"/>
  <c r="AG39" i="3"/>
  <c r="AH39" i="3"/>
  <c r="AI39" i="3" s="1"/>
  <c r="AJ39" i="3"/>
  <c r="AK39" i="3"/>
  <c r="AM39" i="3"/>
  <c r="AN39" i="3"/>
  <c r="AP39" i="3"/>
  <c r="AQ39" i="3"/>
  <c r="AR39" i="3" s="1"/>
  <c r="AA40" i="3"/>
  <c r="AC40" i="3" s="1"/>
  <c r="AB40" i="3"/>
  <c r="AD40" i="3"/>
  <c r="AE40" i="3"/>
  <c r="AF40" i="3" s="1"/>
  <c r="AG40" i="3"/>
  <c r="AI40" i="3" s="1"/>
  <c r="AH40" i="3"/>
  <c r="AJ40" i="3"/>
  <c r="AK40" i="3"/>
  <c r="AL40" i="3" s="1"/>
  <c r="AM40" i="3"/>
  <c r="AN40" i="3"/>
  <c r="AP40" i="3"/>
  <c r="AQ40" i="3"/>
  <c r="AR40" i="3" s="1"/>
  <c r="AA41" i="3"/>
  <c r="AB41" i="3"/>
  <c r="AC41" i="3"/>
  <c r="AD41" i="3"/>
  <c r="AE41" i="3"/>
  <c r="AG41" i="3"/>
  <c r="AH41" i="3"/>
  <c r="AJ41" i="3"/>
  <c r="AK41" i="3"/>
  <c r="AM41" i="3"/>
  <c r="AN41" i="3"/>
  <c r="AP41" i="3"/>
  <c r="AQ41" i="3"/>
  <c r="AA42" i="3"/>
  <c r="AB42" i="3"/>
  <c r="AC42" i="3"/>
  <c r="AD42" i="3"/>
  <c r="AE42" i="3"/>
  <c r="AG42" i="3"/>
  <c r="AH42" i="3"/>
  <c r="AI42" i="3" s="1"/>
  <c r="AJ42" i="3"/>
  <c r="AK42" i="3"/>
  <c r="AL42" i="3" s="1"/>
  <c r="AM42" i="3"/>
  <c r="AO42" i="3" s="1"/>
  <c r="AN42" i="3"/>
  <c r="AP42" i="3"/>
  <c r="AQ42" i="3"/>
  <c r="AR42" i="3" s="1"/>
  <c r="AA43" i="3"/>
  <c r="AC43" i="3" s="1"/>
  <c r="AB43" i="3"/>
  <c r="AD43" i="3"/>
  <c r="AE43" i="3"/>
  <c r="AF43" i="3" s="1"/>
  <c r="AG43" i="3"/>
  <c r="AH43" i="3"/>
  <c r="AI43" i="3" s="1"/>
  <c r="AJ43" i="3"/>
  <c r="AK43" i="3"/>
  <c r="AM43" i="3"/>
  <c r="AN43" i="3"/>
  <c r="AO43" i="3"/>
  <c r="AP43" i="3"/>
  <c r="AQ43" i="3"/>
  <c r="AA44" i="3"/>
  <c r="AB44" i="3"/>
  <c r="AD44" i="3"/>
  <c r="AE44" i="3"/>
  <c r="AG44" i="3"/>
  <c r="AH44" i="3"/>
  <c r="AJ44" i="3"/>
  <c r="AK44" i="3"/>
  <c r="AM44" i="3"/>
  <c r="AN44" i="3"/>
  <c r="AO44" i="3" s="1"/>
  <c r="AP44" i="3"/>
  <c r="AQ44" i="3"/>
  <c r="AA45" i="3"/>
  <c r="AB45" i="3"/>
  <c r="AD45" i="3"/>
  <c r="AE45" i="3"/>
  <c r="AF45" i="3" s="1"/>
  <c r="AG45" i="3"/>
  <c r="AI45" i="3" s="1"/>
  <c r="AH45" i="3"/>
  <c r="AJ45" i="3"/>
  <c r="AK45" i="3"/>
  <c r="AL45" i="3" s="1"/>
  <c r="AM45" i="3"/>
  <c r="AO45" i="3" s="1"/>
  <c r="AN45" i="3"/>
  <c r="AP45" i="3"/>
  <c r="AQ45" i="3"/>
  <c r="AR45" i="3" s="1"/>
  <c r="AA46" i="3"/>
  <c r="AB46" i="3"/>
  <c r="AD46" i="3"/>
  <c r="AE46" i="3"/>
  <c r="AF46" i="3" s="1"/>
  <c r="AG46" i="3"/>
  <c r="AH46" i="3"/>
  <c r="AI46" i="3"/>
  <c r="AJ46" i="3"/>
  <c r="AK46" i="3"/>
  <c r="AL46" i="3" s="1"/>
  <c r="AM46" i="3"/>
  <c r="AN46" i="3"/>
  <c r="AP46" i="3"/>
  <c r="AQ46" i="3"/>
  <c r="AR46" i="3" s="1"/>
  <c r="AA47" i="3"/>
  <c r="AB47" i="3"/>
  <c r="AD47" i="3"/>
  <c r="AE47" i="3"/>
  <c r="AF47" i="3" s="1"/>
  <c r="AG47" i="3"/>
  <c r="AH47" i="3"/>
  <c r="AI47" i="3"/>
  <c r="AJ47" i="3"/>
  <c r="AK47" i="3"/>
  <c r="AM47" i="3"/>
  <c r="AN47" i="3"/>
  <c r="AO47" i="3"/>
  <c r="AP47" i="3"/>
  <c r="AQ47" i="3"/>
  <c r="AR47" i="3" s="1"/>
  <c r="AA48" i="3"/>
  <c r="AB48" i="3"/>
  <c r="AD48" i="3"/>
  <c r="AE48" i="3"/>
  <c r="AF48" i="3" s="1"/>
  <c r="AG48" i="3"/>
  <c r="AH48" i="3"/>
  <c r="AJ48" i="3"/>
  <c r="AK48" i="3"/>
  <c r="AL48" i="3" s="1"/>
  <c r="AM48" i="3"/>
  <c r="AN48" i="3"/>
  <c r="AO48" i="3" s="1"/>
  <c r="AP48" i="3"/>
  <c r="AQ48" i="3"/>
  <c r="AR48" i="3" s="1"/>
  <c r="AA49" i="3"/>
  <c r="AC49" i="3" s="1"/>
  <c r="AB49" i="3"/>
  <c r="AD49" i="3"/>
  <c r="AE49" i="3"/>
  <c r="AF49" i="3" s="1"/>
  <c r="AG49" i="3"/>
  <c r="AH49" i="3"/>
  <c r="AJ49" i="3"/>
  <c r="AK49" i="3"/>
  <c r="AL49" i="3" s="1"/>
  <c r="AM49" i="3"/>
  <c r="AN49" i="3"/>
  <c r="AP49" i="3"/>
  <c r="AQ49" i="3"/>
  <c r="AR49" i="3" s="1"/>
  <c r="AA50" i="3"/>
  <c r="AB50" i="3"/>
  <c r="AC50" i="3"/>
  <c r="AD50" i="3"/>
  <c r="AE50" i="3"/>
  <c r="AG50" i="3"/>
  <c r="AH50" i="3"/>
  <c r="AI50" i="3"/>
  <c r="AJ50" i="3"/>
  <c r="AK50" i="3"/>
  <c r="AL50" i="3" s="1"/>
  <c r="AM50" i="3"/>
  <c r="AN50" i="3"/>
  <c r="AP50" i="3"/>
  <c r="AQ50" i="3"/>
  <c r="AR50" i="3" s="1"/>
  <c r="AA51" i="3"/>
  <c r="AB51" i="3"/>
  <c r="AD51" i="3"/>
  <c r="AE51" i="3"/>
  <c r="AF51" i="3" s="1"/>
  <c r="AG51" i="3"/>
  <c r="AH51" i="3"/>
  <c r="AI51" i="3" s="1"/>
  <c r="AJ51" i="3"/>
  <c r="AK51" i="3"/>
  <c r="AM51" i="3"/>
  <c r="AN51" i="3"/>
  <c r="AO51" i="3"/>
  <c r="AP51" i="3"/>
  <c r="AQ51" i="3"/>
  <c r="AR51" i="3" s="1"/>
  <c r="AA52" i="3"/>
  <c r="AB52" i="3"/>
  <c r="AD52" i="3"/>
  <c r="AE52" i="3"/>
  <c r="AF52" i="3" s="1"/>
  <c r="AG52" i="3"/>
  <c r="AH52" i="3"/>
  <c r="AJ52" i="3"/>
  <c r="AK52" i="3"/>
  <c r="AL52" i="3" s="1"/>
  <c r="AM52" i="3"/>
  <c r="AN52" i="3"/>
  <c r="AO52" i="3" s="1"/>
  <c r="AP52" i="3"/>
  <c r="AQ52" i="3"/>
  <c r="AA53" i="3"/>
  <c r="AC53" i="3" s="1"/>
  <c r="AB53" i="3"/>
  <c r="AD53" i="3"/>
  <c r="AE53" i="3"/>
  <c r="AF53" i="3" s="1"/>
  <c r="AG53" i="3"/>
  <c r="AH53" i="3"/>
  <c r="AJ53" i="3"/>
  <c r="AK53" i="3"/>
  <c r="AL53" i="3" s="1"/>
  <c r="AM53" i="3"/>
  <c r="AN53" i="3"/>
  <c r="AP53" i="3"/>
  <c r="AQ53" i="3"/>
  <c r="AR53" i="3" s="1"/>
  <c r="AA54" i="3"/>
  <c r="AB54" i="3"/>
  <c r="AC54" i="3" s="1"/>
  <c r="AD54" i="3"/>
  <c r="AE54" i="3"/>
  <c r="AF54" i="3" s="1"/>
  <c r="AG54" i="3"/>
  <c r="AH54" i="3"/>
  <c r="AI54" i="3"/>
  <c r="AJ54" i="3"/>
  <c r="AK54" i="3"/>
  <c r="AM54" i="3"/>
  <c r="AN54" i="3"/>
  <c r="AP54" i="3"/>
  <c r="AQ54" i="3"/>
  <c r="AA55" i="3"/>
  <c r="AB55" i="3"/>
  <c r="AD55" i="3"/>
  <c r="AE55" i="3"/>
  <c r="AG55" i="3"/>
  <c r="AH55" i="3"/>
  <c r="AI55" i="3"/>
  <c r="AJ55" i="3"/>
  <c r="AK55" i="3"/>
  <c r="AM55" i="3"/>
  <c r="AN55" i="3"/>
  <c r="AO55" i="3" s="1"/>
  <c r="AP55" i="3"/>
  <c r="AQ55" i="3"/>
  <c r="AR55" i="3" s="1"/>
  <c r="AA56" i="3"/>
  <c r="AC56" i="3" s="1"/>
  <c r="AB56" i="3"/>
  <c r="AD56" i="3"/>
  <c r="AE56" i="3"/>
  <c r="AF56" i="3" s="1"/>
  <c r="AG56" i="3"/>
  <c r="AI56" i="3" s="1"/>
  <c r="AH56" i="3"/>
  <c r="AJ56" i="3"/>
  <c r="AK56" i="3"/>
  <c r="AL56" i="3" s="1"/>
  <c r="AM56" i="3"/>
  <c r="AN56" i="3"/>
  <c r="AP56" i="3"/>
  <c r="AQ56" i="3"/>
  <c r="AR56" i="3" s="1"/>
  <c r="AA57" i="3"/>
  <c r="AC57" i="3" s="1"/>
  <c r="AB57" i="3"/>
  <c r="AD57" i="3"/>
  <c r="AE57" i="3"/>
  <c r="AF57" i="3" s="1"/>
  <c r="AG57" i="3"/>
  <c r="AH57" i="3"/>
  <c r="AJ57" i="3"/>
  <c r="AK57" i="3"/>
  <c r="AL57" i="3" s="1"/>
  <c r="AM57" i="3"/>
  <c r="AN57" i="3"/>
  <c r="AO57" i="3"/>
  <c r="AP57" i="3"/>
  <c r="AQ57" i="3"/>
  <c r="AA58" i="3"/>
  <c r="AB58" i="3"/>
  <c r="AC58" i="3"/>
  <c r="AD58" i="3"/>
  <c r="AE58" i="3"/>
  <c r="AF58" i="3" s="1"/>
  <c r="AG58" i="3"/>
  <c r="AH58" i="3"/>
  <c r="AI58" i="3" s="1"/>
  <c r="AJ58" i="3"/>
  <c r="AK58" i="3"/>
  <c r="AM58" i="3"/>
  <c r="AO58" i="3" s="1"/>
  <c r="AN58" i="3"/>
  <c r="AP58" i="3"/>
  <c r="AQ58" i="3"/>
  <c r="AR58" i="3" s="1"/>
  <c r="AA59" i="3"/>
  <c r="AC59" i="3" s="1"/>
  <c r="AB59" i="3"/>
  <c r="AD59" i="3"/>
  <c r="AE59" i="3"/>
  <c r="AF59" i="3" s="1"/>
  <c r="AG59" i="3"/>
  <c r="AH59" i="3"/>
  <c r="AI59" i="3" s="1"/>
  <c r="AJ59" i="3"/>
  <c r="AK59" i="3"/>
  <c r="AM59" i="3"/>
  <c r="AN59" i="3"/>
  <c r="AP59" i="3"/>
  <c r="AQ59" i="3"/>
  <c r="AA60" i="3"/>
  <c r="AB60" i="3"/>
  <c r="AD60" i="3"/>
  <c r="AE60" i="3"/>
  <c r="AF60" i="3" s="1"/>
  <c r="AG60" i="3"/>
  <c r="AH60" i="3"/>
  <c r="AI60" i="3"/>
  <c r="AJ60" i="3"/>
  <c r="AK60" i="3"/>
  <c r="AM60" i="3"/>
  <c r="AN60" i="3"/>
  <c r="AO60" i="3"/>
  <c r="AP60" i="3"/>
  <c r="AQ60" i="3"/>
  <c r="AR60" i="3"/>
  <c r="AA61" i="3"/>
  <c r="AB61" i="3"/>
  <c r="AD61" i="3"/>
  <c r="AE61" i="3"/>
  <c r="AF61" i="3" s="1"/>
  <c r="AG61" i="3"/>
  <c r="AH61" i="3"/>
  <c r="AJ61" i="3"/>
  <c r="AK61" i="3"/>
  <c r="AL61" i="3" s="1"/>
  <c r="AM61" i="3"/>
  <c r="AN61" i="3"/>
  <c r="AP61" i="3"/>
  <c r="AQ61" i="3"/>
  <c r="AA62" i="3"/>
  <c r="AB62" i="3"/>
  <c r="AC62" i="3"/>
  <c r="AD62" i="3"/>
  <c r="AE62" i="3"/>
  <c r="AF62" i="3"/>
  <c r="AG62" i="3"/>
  <c r="AH62" i="3"/>
  <c r="AJ62" i="3"/>
  <c r="AK62" i="3"/>
  <c r="AL62" i="3" s="1"/>
  <c r="AM62" i="3"/>
  <c r="AN62" i="3"/>
  <c r="AP62" i="3"/>
  <c r="AQ62" i="3"/>
  <c r="AR62" i="3" s="1"/>
  <c r="AA63" i="3"/>
  <c r="AB63" i="3"/>
  <c r="AD63" i="3"/>
  <c r="AE63" i="3"/>
  <c r="AG63" i="3"/>
  <c r="AH63" i="3"/>
  <c r="AI63" i="3"/>
  <c r="AJ63" i="3"/>
  <c r="AK63" i="3"/>
  <c r="AL63" i="3"/>
  <c r="AM63" i="3"/>
  <c r="AN63" i="3"/>
  <c r="AP63" i="3"/>
  <c r="AQ63" i="3"/>
  <c r="AR63" i="3" s="1"/>
  <c r="AA64" i="3"/>
  <c r="AB64" i="3"/>
  <c r="AD64" i="3"/>
  <c r="AE64" i="3"/>
  <c r="AF64" i="3" s="1"/>
  <c r="AG64" i="3"/>
  <c r="AH64" i="3"/>
  <c r="AJ64" i="3"/>
  <c r="AK64" i="3"/>
  <c r="AM64" i="3"/>
  <c r="AN64" i="3"/>
  <c r="AO64" i="3"/>
  <c r="AP64" i="3"/>
  <c r="AQ64" i="3"/>
  <c r="AR64" i="3"/>
  <c r="AA65" i="3"/>
  <c r="AB65" i="3"/>
  <c r="AD65" i="3"/>
  <c r="AE65" i="3"/>
  <c r="AF65" i="3" s="1"/>
  <c r="AG65" i="3"/>
  <c r="AH65" i="3"/>
  <c r="AJ65" i="3"/>
  <c r="AK65" i="3"/>
  <c r="AL65" i="3" s="1"/>
  <c r="AM65" i="3"/>
  <c r="AN65" i="3"/>
  <c r="AP65" i="3"/>
  <c r="AQ65" i="3"/>
  <c r="AA66" i="3"/>
  <c r="AB66" i="3"/>
  <c r="AC66" i="3"/>
  <c r="AD66" i="3"/>
  <c r="AE66" i="3"/>
  <c r="AF66" i="3"/>
  <c r="AG66" i="3"/>
  <c r="AH66" i="3"/>
  <c r="AJ66" i="3"/>
  <c r="AK66" i="3"/>
  <c r="AL66" i="3" s="1"/>
  <c r="AM66" i="3"/>
  <c r="AN66" i="3"/>
  <c r="AP66" i="3"/>
  <c r="AQ66" i="3"/>
  <c r="AR66" i="3" s="1"/>
  <c r="AA67" i="3"/>
  <c r="AB67" i="3"/>
  <c r="AD67" i="3"/>
  <c r="AE67" i="3"/>
  <c r="AG67" i="3"/>
  <c r="AH67" i="3"/>
  <c r="AI67" i="3"/>
  <c r="AJ67" i="3"/>
  <c r="AK67" i="3"/>
  <c r="AL67" i="3"/>
  <c r="AM67" i="3"/>
  <c r="AN67" i="3"/>
  <c r="AP67" i="3"/>
  <c r="AQ67" i="3"/>
  <c r="AR67" i="3" s="1"/>
  <c r="AA68" i="3"/>
  <c r="AB68" i="3"/>
  <c r="AD68" i="3"/>
  <c r="AE68" i="3"/>
  <c r="AF68" i="3" s="1"/>
  <c r="AG68" i="3"/>
  <c r="AH68" i="3"/>
  <c r="AJ68" i="3"/>
  <c r="AK68" i="3"/>
  <c r="AM68" i="3"/>
  <c r="AN68" i="3"/>
  <c r="AO68" i="3"/>
  <c r="AP68" i="3"/>
  <c r="AQ68" i="3"/>
  <c r="AR68" i="3"/>
  <c r="AA69" i="3"/>
  <c r="AB69" i="3"/>
  <c r="AD69" i="3"/>
  <c r="AE69" i="3"/>
  <c r="AF69" i="3" s="1"/>
  <c r="AG69" i="3"/>
  <c r="AH69" i="3"/>
  <c r="AJ69" i="3"/>
  <c r="AK69" i="3"/>
  <c r="AL69" i="3" s="1"/>
  <c r="AM69" i="3"/>
  <c r="AN69" i="3"/>
  <c r="AP69" i="3"/>
  <c r="AQ69" i="3"/>
  <c r="AA70" i="3"/>
  <c r="AB70" i="3"/>
  <c r="AC70" i="3"/>
  <c r="AD70" i="3"/>
  <c r="AE70" i="3"/>
  <c r="AF70" i="3"/>
  <c r="AG70" i="3"/>
  <c r="AI70" i="3" s="1"/>
  <c r="AH70" i="3"/>
  <c r="AJ70" i="3"/>
  <c r="AK70" i="3"/>
  <c r="AL70" i="3" s="1"/>
  <c r="AM70" i="3"/>
  <c r="AN70" i="3"/>
  <c r="AP70" i="3"/>
  <c r="AQ70" i="3"/>
  <c r="AR70" i="3" s="1"/>
  <c r="AA71" i="3"/>
  <c r="AB71" i="3"/>
  <c r="AD71" i="3"/>
  <c r="AE71" i="3"/>
  <c r="AG71" i="3"/>
  <c r="AH71" i="3"/>
  <c r="AI71" i="3"/>
  <c r="AJ71" i="3"/>
  <c r="AK71" i="3"/>
  <c r="AL71" i="3"/>
  <c r="AM71" i="3"/>
  <c r="AN71" i="3"/>
  <c r="AP71" i="3"/>
  <c r="AQ71" i="3"/>
  <c r="AR71" i="3" s="1"/>
  <c r="AA72" i="3"/>
  <c r="AB72" i="3"/>
  <c r="AD72" i="3"/>
  <c r="AE72" i="3"/>
  <c r="AF72" i="3" s="1"/>
  <c r="AG72" i="3"/>
  <c r="AH72" i="3"/>
  <c r="AJ72" i="3"/>
  <c r="AK72" i="3"/>
  <c r="AM72" i="3"/>
  <c r="AN72" i="3"/>
  <c r="AO72" i="3"/>
  <c r="AP72" i="3"/>
  <c r="AR72" i="3" s="1"/>
  <c r="AQ72" i="3"/>
  <c r="AA73" i="3"/>
  <c r="AB73" i="3"/>
  <c r="AC73" i="3" s="1"/>
  <c r="AD73" i="3"/>
  <c r="AE73" i="3"/>
  <c r="AG73" i="3"/>
  <c r="AH73" i="3"/>
  <c r="AI73" i="3" s="1"/>
  <c r="AJ73" i="3"/>
  <c r="AK73" i="3"/>
  <c r="AM73" i="3"/>
  <c r="AN73" i="3"/>
  <c r="AP73" i="3"/>
  <c r="AQ73" i="3"/>
  <c r="AR73" i="3" s="1"/>
  <c r="AA74" i="3"/>
  <c r="AB74" i="3"/>
  <c r="AC74" i="3" s="1"/>
  <c r="AD74" i="3"/>
  <c r="AE74" i="3"/>
  <c r="AG74" i="3"/>
  <c r="AH74" i="3"/>
  <c r="AJ74" i="3"/>
  <c r="AK74" i="3"/>
  <c r="AL74" i="3" s="1"/>
  <c r="AM74" i="3"/>
  <c r="AN74" i="3"/>
  <c r="AO74" i="3"/>
  <c r="AP74" i="3"/>
  <c r="AR74" i="3" s="1"/>
  <c r="AQ74" i="3"/>
  <c r="AA75" i="3"/>
  <c r="AB75" i="3"/>
  <c r="AD75" i="3"/>
  <c r="AE75" i="3"/>
  <c r="AG75" i="3"/>
  <c r="AH75" i="3"/>
  <c r="AI75" i="3"/>
  <c r="AJ75" i="3"/>
  <c r="AL75" i="3" s="1"/>
  <c r="AK75" i="3"/>
  <c r="AM75" i="3"/>
  <c r="AN75" i="3"/>
  <c r="AO75" i="3" s="1"/>
  <c r="AP75" i="3"/>
  <c r="AQ75" i="3"/>
  <c r="AA76" i="3"/>
  <c r="AB76" i="3"/>
  <c r="AC76" i="3" s="1"/>
  <c r="AD76" i="3"/>
  <c r="AE76" i="3"/>
  <c r="AG76" i="3"/>
  <c r="AH76" i="3"/>
  <c r="AJ76" i="3"/>
  <c r="AK76" i="3"/>
  <c r="AL76" i="3" s="1"/>
  <c r="AM76" i="3"/>
  <c r="AN76" i="3"/>
  <c r="AO76" i="3" s="1"/>
  <c r="AP76" i="3"/>
  <c r="AQ76" i="3"/>
  <c r="AA77" i="3"/>
  <c r="AB77" i="3"/>
  <c r="AD77" i="3"/>
  <c r="AE77" i="3"/>
  <c r="AF77" i="3" s="1"/>
  <c r="AG77" i="3"/>
  <c r="AH77" i="3"/>
  <c r="AI77" i="3"/>
  <c r="AJ77" i="3"/>
  <c r="AL77" i="3" s="1"/>
  <c r="AK77" i="3"/>
  <c r="AM77" i="3"/>
  <c r="AN77" i="3"/>
  <c r="AP77" i="3"/>
  <c r="AQ77" i="3"/>
  <c r="AA78" i="3"/>
  <c r="AB78" i="3"/>
  <c r="AC78" i="3"/>
  <c r="AD78" i="3"/>
  <c r="AF78" i="3" s="1"/>
  <c r="AE78" i="3"/>
  <c r="AG78" i="3"/>
  <c r="AH78" i="3"/>
  <c r="AI78" i="3" s="1"/>
  <c r="AJ78" i="3"/>
  <c r="AK78" i="3"/>
  <c r="AM78" i="3"/>
  <c r="AN78" i="3"/>
  <c r="AO78" i="3" s="1"/>
  <c r="AP78" i="3"/>
  <c r="AQ78" i="3"/>
  <c r="AA79" i="3"/>
  <c r="AB79" i="3"/>
  <c r="AD79" i="3"/>
  <c r="AE79" i="3"/>
  <c r="AF79" i="3" s="1"/>
  <c r="AG79" i="3"/>
  <c r="AH79" i="3"/>
  <c r="AI79" i="3" s="1"/>
  <c r="AJ79" i="3"/>
  <c r="AK79" i="3"/>
  <c r="AM79" i="3"/>
  <c r="AN79" i="3"/>
  <c r="AP79" i="3"/>
  <c r="AQ79" i="3"/>
  <c r="AR79" i="3" s="1"/>
  <c r="AA80" i="3"/>
  <c r="AB80" i="3"/>
  <c r="AC80" i="3"/>
  <c r="AD80" i="3"/>
  <c r="AF80" i="3" s="1"/>
  <c r="AE80" i="3"/>
  <c r="AG80" i="3"/>
  <c r="AH80" i="3"/>
  <c r="AJ80" i="3"/>
  <c r="AK80" i="3"/>
  <c r="AM80" i="3"/>
  <c r="AN80" i="3"/>
  <c r="AO80" i="3"/>
  <c r="AP80" i="3"/>
  <c r="AQ80" i="3"/>
  <c r="AA81" i="3"/>
  <c r="AB81" i="3"/>
  <c r="AC81" i="3" s="1"/>
  <c r="AD81" i="3"/>
  <c r="AE81" i="3"/>
  <c r="AF81" i="3" s="1"/>
  <c r="AG81" i="3"/>
  <c r="AH81" i="3"/>
  <c r="AI81" i="3" s="1"/>
  <c r="AJ81" i="3"/>
  <c r="AK81" i="3"/>
  <c r="AM81" i="3"/>
  <c r="AN81" i="3"/>
  <c r="AP81" i="3"/>
  <c r="AQ81" i="3"/>
  <c r="AR81" i="3" s="1"/>
  <c r="AA82" i="3"/>
  <c r="AC82" i="3" s="1"/>
  <c r="AB82" i="3"/>
  <c r="AD82" i="3"/>
  <c r="AF82" i="3" s="1"/>
  <c r="AE82" i="3"/>
  <c r="AG82" i="3"/>
  <c r="AH82" i="3"/>
  <c r="AI82" i="3" s="1"/>
  <c r="AJ82" i="3"/>
  <c r="AK82" i="3"/>
  <c r="AM82" i="3"/>
  <c r="AN82" i="3"/>
  <c r="AO82" i="3"/>
  <c r="AP82" i="3"/>
  <c r="AR82" i="3" s="1"/>
  <c r="AQ82" i="3"/>
  <c r="AA83" i="3"/>
  <c r="AB83" i="3"/>
  <c r="AD83" i="3"/>
  <c r="AE83" i="3"/>
  <c r="AG83" i="3"/>
  <c r="AH83" i="3"/>
  <c r="AI83" i="3" s="1"/>
  <c r="AJ83" i="3"/>
  <c r="AL83" i="3" s="1"/>
  <c r="AK83" i="3"/>
  <c r="AM83" i="3"/>
  <c r="AN83" i="3"/>
  <c r="AP83" i="3"/>
  <c r="AQ83" i="3"/>
  <c r="AA84" i="3"/>
  <c r="AB84" i="3"/>
  <c r="AC84" i="3"/>
  <c r="AD84" i="3"/>
  <c r="AE84" i="3"/>
  <c r="AF84" i="3" s="1"/>
  <c r="AG84" i="3"/>
  <c r="AH84" i="3"/>
  <c r="AI84" i="3" s="1"/>
  <c r="AJ84" i="3"/>
  <c r="AK84" i="3"/>
  <c r="AL84" i="3" s="1"/>
  <c r="AM84" i="3"/>
  <c r="AN84" i="3"/>
  <c r="AO84" i="3" s="1"/>
  <c r="AP84" i="3"/>
  <c r="AQ84" i="3"/>
  <c r="AA85" i="3"/>
  <c r="AB85" i="3"/>
  <c r="AD85" i="3"/>
  <c r="AE85" i="3"/>
  <c r="AG85" i="3"/>
  <c r="AI85" i="3" s="1"/>
  <c r="AH85" i="3"/>
  <c r="AJ85" i="3"/>
  <c r="AK85" i="3"/>
  <c r="AL85" i="3" s="1"/>
  <c r="AM85" i="3"/>
  <c r="AN85" i="3"/>
  <c r="AP85" i="3"/>
  <c r="AQ85" i="3"/>
  <c r="AR85" i="3" s="1"/>
  <c r="AA86" i="3"/>
  <c r="AB86" i="3"/>
  <c r="AC86" i="3" s="1"/>
  <c r="AD86" i="3"/>
  <c r="AE86" i="3"/>
  <c r="AG86" i="3"/>
  <c r="AH86" i="3"/>
  <c r="AJ86" i="3"/>
  <c r="AK86" i="3"/>
  <c r="AM86" i="3"/>
  <c r="AN86" i="3"/>
  <c r="AO86" i="3"/>
  <c r="AP86" i="3"/>
  <c r="AQ86" i="3"/>
  <c r="AR86" i="3" s="1"/>
  <c r="AA87" i="3"/>
  <c r="AB87" i="3"/>
  <c r="AC87" i="3" s="1"/>
  <c r="AD87" i="3"/>
  <c r="AE87" i="3"/>
  <c r="AF87" i="3" s="1"/>
  <c r="AG87" i="3"/>
  <c r="AH87" i="3"/>
  <c r="AI87" i="3" s="1"/>
  <c r="AJ87" i="3"/>
  <c r="AK87" i="3"/>
  <c r="AM87" i="3"/>
  <c r="AN87" i="3"/>
  <c r="AP87" i="3"/>
  <c r="AQ87" i="3"/>
  <c r="AA88" i="3"/>
  <c r="AC88" i="3" s="1"/>
  <c r="AB88" i="3"/>
  <c r="AD88" i="3"/>
  <c r="AE88" i="3"/>
  <c r="AF88" i="3" s="1"/>
  <c r="AG88" i="3"/>
  <c r="AH88" i="3"/>
  <c r="AJ88" i="3"/>
  <c r="AK88" i="3"/>
  <c r="AL88" i="3" s="1"/>
  <c r="AM88" i="3"/>
  <c r="AN88" i="3"/>
  <c r="AO88" i="3" s="1"/>
  <c r="AP88" i="3"/>
  <c r="AQ88" i="3"/>
  <c r="AA89" i="3"/>
  <c r="AB89" i="3"/>
  <c r="AD89" i="3"/>
  <c r="AE89" i="3"/>
  <c r="AG89" i="3"/>
  <c r="AH89" i="3"/>
  <c r="AI89" i="3"/>
  <c r="AJ89" i="3"/>
  <c r="AK89" i="3"/>
  <c r="AL89" i="3" s="1"/>
  <c r="AM89" i="3"/>
  <c r="AN89" i="3"/>
  <c r="AO89" i="3" s="1"/>
  <c r="AP89" i="3"/>
  <c r="AQ89" i="3"/>
  <c r="AR89" i="3" s="1"/>
  <c r="AA90" i="3"/>
  <c r="AC90" i="3" s="1"/>
  <c r="AB90" i="3"/>
  <c r="AD90" i="3"/>
  <c r="AE90" i="3"/>
  <c r="AG90" i="3"/>
  <c r="AH90" i="3"/>
  <c r="AI90" i="3" s="1"/>
  <c r="AJ90" i="3"/>
  <c r="AK90" i="3"/>
  <c r="AL90" i="3" s="1"/>
  <c r="AM90" i="3"/>
  <c r="AN90" i="3"/>
  <c r="AO90" i="3"/>
  <c r="AP90" i="3"/>
  <c r="AQ90" i="3"/>
  <c r="AA91" i="3"/>
  <c r="AB91" i="3"/>
  <c r="AC91" i="3" s="1"/>
  <c r="AD91" i="3"/>
  <c r="AE91" i="3"/>
  <c r="AF91" i="3" s="1"/>
  <c r="AG91" i="3"/>
  <c r="AI91" i="3" s="1"/>
  <c r="AH91" i="3"/>
  <c r="AJ91" i="3"/>
  <c r="AK91" i="3"/>
  <c r="AM91" i="3"/>
  <c r="AN91" i="3"/>
  <c r="AO91" i="3" s="1"/>
  <c r="AP91" i="3"/>
  <c r="AQ91" i="3"/>
  <c r="AR91" i="3" s="1"/>
  <c r="AQ3" i="3"/>
  <c r="AP3" i="3"/>
  <c r="AN3" i="3"/>
  <c r="AM3" i="3"/>
  <c r="AO3" i="3" s="1"/>
  <c r="AK3" i="3"/>
  <c r="AJ3" i="3"/>
  <c r="AH3" i="3"/>
  <c r="AG3" i="3"/>
  <c r="AI3" i="3" s="1"/>
  <c r="AE3" i="3"/>
  <c r="AD3" i="3"/>
  <c r="AB3" i="3"/>
  <c r="AA3" i="3"/>
  <c r="AY5" i="3"/>
  <c r="AY4" i="3"/>
  <c r="AY6" i="3"/>
  <c r="AY7" i="3"/>
  <c r="AY8" i="3"/>
  <c r="AY9" i="3"/>
  <c r="AY10" i="3"/>
  <c r="AY11" i="3"/>
  <c r="AY12" i="3"/>
  <c r="AY13" i="3"/>
  <c r="AY14" i="3"/>
  <c r="AY15" i="3"/>
  <c r="AY16" i="3"/>
  <c r="AY17" i="3"/>
  <c r="AY18" i="3"/>
  <c r="AY19" i="3"/>
  <c r="AY20" i="3"/>
  <c r="AY21" i="3"/>
  <c r="AY22" i="3"/>
  <c r="AY23" i="3"/>
  <c r="AY24" i="3"/>
  <c r="AY25" i="3"/>
  <c r="AY26" i="3"/>
  <c r="AY27" i="3"/>
  <c r="AY28" i="3"/>
  <c r="AY29" i="3"/>
  <c r="AY30" i="3"/>
  <c r="AY31" i="3"/>
  <c r="AY32" i="3"/>
  <c r="AY33" i="3"/>
  <c r="AY34" i="3"/>
  <c r="AY35" i="3"/>
  <c r="AY36" i="3"/>
  <c r="AY37" i="3"/>
  <c r="AY38" i="3"/>
  <c r="AY39" i="3"/>
  <c r="AY40" i="3"/>
  <c r="AY41" i="3"/>
  <c r="AY42" i="3"/>
  <c r="AY43" i="3"/>
  <c r="AY44" i="3"/>
  <c r="AY45" i="3"/>
  <c r="AY46" i="3"/>
  <c r="AY47" i="3"/>
  <c r="AY48" i="3"/>
  <c r="AY49" i="3"/>
  <c r="AY50" i="3"/>
  <c r="AY51" i="3"/>
  <c r="AY52" i="3"/>
  <c r="AY53" i="3"/>
  <c r="AY54" i="3"/>
  <c r="AY55" i="3"/>
  <c r="AY56" i="3"/>
  <c r="AY57" i="3"/>
  <c r="AY58" i="3"/>
  <c r="AY59" i="3"/>
  <c r="AY60" i="3"/>
  <c r="AY61" i="3"/>
  <c r="AY62" i="3"/>
  <c r="AY63" i="3"/>
  <c r="AY64" i="3"/>
  <c r="AY65" i="3"/>
  <c r="AY66" i="3"/>
  <c r="AY67" i="3"/>
  <c r="AY68" i="3"/>
  <c r="AY69" i="3"/>
  <c r="AY70" i="3"/>
  <c r="AY71" i="3"/>
  <c r="AY72" i="3"/>
  <c r="AY73" i="3"/>
  <c r="AY74" i="3"/>
  <c r="AY75" i="3"/>
  <c r="AY76" i="3"/>
  <c r="AY77" i="3"/>
  <c r="AY78" i="3"/>
  <c r="AY79" i="3"/>
  <c r="AY80" i="3"/>
  <c r="AY81" i="3"/>
  <c r="AY82" i="3"/>
  <c r="AY83" i="3"/>
  <c r="AY84" i="3"/>
  <c r="AY85" i="3"/>
  <c r="AY86" i="3"/>
  <c r="AY87" i="3"/>
  <c r="AY88" i="3"/>
  <c r="AY89" i="3"/>
  <c r="AY90" i="3"/>
  <c r="AY91" i="3"/>
  <c r="AX4" i="3"/>
  <c r="AX5" i="3"/>
  <c r="AX6" i="3"/>
  <c r="AX7" i="3"/>
  <c r="AX8" i="3"/>
  <c r="AX9" i="3"/>
  <c r="AX10" i="3"/>
  <c r="AX11" i="3"/>
  <c r="AX12" i="3"/>
  <c r="AX13" i="3"/>
  <c r="AX14" i="3"/>
  <c r="AX15" i="3"/>
  <c r="AX16" i="3"/>
  <c r="AX17" i="3"/>
  <c r="AX18" i="3"/>
  <c r="AX19" i="3"/>
  <c r="AX20" i="3"/>
  <c r="AX21" i="3"/>
  <c r="AX22" i="3"/>
  <c r="AX23" i="3"/>
  <c r="AX24" i="3"/>
  <c r="AX25" i="3"/>
  <c r="AX26" i="3"/>
  <c r="AX27" i="3"/>
  <c r="AX28" i="3"/>
  <c r="AX29" i="3"/>
  <c r="AX30" i="3"/>
  <c r="AX31" i="3"/>
  <c r="AX32" i="3"/>
  <c r="AX33" i="3"/>
  <c r="AX34" i="3"/>
  <c r="AX35" i="3"/>
  <c r="AX36" i="3"/>
  <c r="AX37" i="3"/>
  <c r="AX38" i="3"/>
  <c r="AX39" i="3"/>
  <c r="AX40" i="3"/>
  <c r="AX41" i="3"/>
  <c r="AX42" i="3"/>
  <c r="AX43" i="3"/>
  <c r="AX44" i="3"/>
  <c r="AX45" i="3"/>
  <c r="AX46" i="3"/>
  <c r="AX47" i="3"/>
  <c r="AX48" i="3"/>
  <c r="AX49" i="3"/>
  <c r="AX50" i="3"/>
  <c r="AX51" i="3"/>
  <c r="AX52" i="3"/>
  <c r="AX53" i="3"/>
  <c r="AX54" i="3"/>
  <c r="AX55" i="3"/>
  <c r="AX56" i="3"/>
  <c r="AX57" i="3"/>
  <c r="AX58" i="3"/>
  <c r="AX59" i="3"/>
  <c r="AX60" i="3"/>
  <c r="AX61" i="3"/>
  <c r="AX62" i="3"/>
  <c r="AX63" i="3"/>
  <c r="AX64" i="3"/>
  <c r="AX65" i="3"/>
  <c r="AX66" i="3"/>
  <c r="AX67" i="3"/>
  <c r="AX68" i="3"/>
  <c r="AX69" i="3"/>
  <c r="AX70" i="3"/>
  <c r="AX71" i="3"/>
  <c r="AX72" i="3"/>
  <c r="AX73" i="3"/>
  <c r="AX74" i="3"/>
  <c r="AX75" i="3"/>
  <c r="AX76" i="3"/>
  <c r="AX77" i="3"/>
  <c r="AX78" i="3"/>
  <c r="AX79" i="3"/>
  <c r="AX80" i="3"/>
  <c r="AX81" i="3"/>
  <c r="AX82" i="3"/>
  <c r="AX83" i="3"/>
  <c r="AX84" i="3"/>
  <c r="AX85" i="3"/>
  <c r="AX86" i="3"/>
  <c r="AX87" i="3"/>
  <c r="AX88" i="3"/>
  <c r="AX89" i="3"/>
  <c r="AX90" i="3"/>
  <c r="AX91" i="3"/>
  <c r="AX3" i="3"/>
  <c r="AW4" i="3"/>
  <c r="AW5" i="3"/>
  <c r="AW6" i="3"/>
  <c r="AW7" i="3"/>
  <c r="AW8" i="3"/>
  <c r="AW9" i="3"/>
  <c r="AW10" i="3"/>
  <c r="AW11" i="3"/>
  <c r="AW12" i="3"/>
  <c r="AW13" i="3"/>
  <c r="AW14" i="3"/>
  <c r="AW15" i="3"/>
  <c r="AW16" i="3"/>
  <c r="AW17" i="3"/>
  <c r="AW18" i="3"/>
  <c r="AW19" i="3"/>
  <c r="AW20" i="3"/>
  <c r="AW21" i="3"/>
  <c r="AW22" i="3"/>
  <c r="AW23" i="3"/>
  <c r="AW24" i="3"/>
  <c r="AW25" i="3"/>
  <c r="AW26" i="3"/>
  <c r="AW27" i="3"/>
  <c r="AW28" i="3"/>
  <c r="AW29" i="3"/>
  <c r="AW30" i="3"/>
  <c r="AW31" i="3"/>
  <c r="AW32" i="3"/>
  <c r="AW33" i="3"/>
  <c r="AW34" i="3"/>
  <c r="AW35" i="3"/>
  <c r="AW36" i="3"/>
  <c r="AW37" i="3"/>
  <c r="AW38" i="3"/>
  <c r="AW39" i="3"/>
  <c r="AW40" i="3"/>
  <c r="AW41" i="3"/>
  <c r="AW42" i="3"/>
  <c r="AW43" i="3"/>
  <c r="AW44" i="3"/>
  <c r="AW45" i="3"/>
  <c r="AW46" i="3"/>
  <c r="AW47" i="3"/>
  <c r="AW48" i="3"/>
  <c r="AW49" i="3"/>
  <c r="AW50" i="3"/>
  <c r="AW51" i="3"/>
  <c r="AW52" i="3"/>
  <c r="AW53" i="3"/>
  <c r="AW54" i="3"/>
  <c r="AW55" i="3"/>
  <c r="AW56" i="3"/>
  <c r="AW57" i="3"/>
  <c r="AW58" i="3"/>
  <c r="AW59" i="3"/>
  <c r="AW60" i="3"/>
  <c r="AW61" i="3"/>
  <c r="AW62" i="3"/>
  <c r="AW63" i="3"/>
  <c r="AW64" i="3"/>
  <c r="AW65" i="3"/>
  <c r="AW66" i="3"/>
  <c r="AW67" i="3"/>
  <c r="AW68" i="3"/>
  <c r="AW69" i="3"/>
  <c r="AW70" i="3"/>
  <c r="AW71" i="3"/>
  <c r="AW72" i="3"/>
  <c r="AW73" i="3"/>
  <c r="AW74" i="3"/>
  <c r="AW75" i="3"/>
  <c r="AW76" i="3"/>
  <c r="AW77" i="3"/>
  <c r="AW78" i="3"/>
  <c r="AW79" i="3"/>
  <c r="AW80" i="3"/>
  <c r="AW81" i="3"/>
  <c r="AW82" i="3"/>
  <c r="AW83" i="3"/>
  <c r="AW84" i="3"/>
  <c r="AW85" i="3"/>
  <c r="AW86" i="3"/>
  <c r="AW87" i="3"/>
  <c r="AW88" i="3"/>
  <c r="AW89" i="3"/>
  <c r="AW90" i="3"/>
  <c r="AW91" i="3"/>
  <c r="AW3" i="3"/>
  <c r="AV4" i="3"/>
  <c r="AV5" i="3"/>
  <c r="AV6" i="3"/>
  <c r="AV7" i="3"/>
  <c r="AV8" i="3"/>
  <c r="AV9" i="3"/>
  <c r="AV10" i="3"/>
  <c r="AV11" i="3"/>
  <c r="AV12" i="3"/>
  <c r="AV13" i="3"/>
  <c r="AV14" i="3"/>
  <c r="AV15" i="3"/>
  <c r="AV16" i="3"/>
  <c r="AV17" i="3"/>
  <c r="AV18" i="3"/>
  <c r="AV19" i="3"/>
  <c r="AV20" i="3"/>
  <c r="AV21" i="3"/>
  <c r="AV22" i="3"/>
  <c r="AV23" i="3"/>
  <c r="AV24" i="3"/>
  <c r="AV25" i="3"/>
  <c r="AV26" i="3"/>
  <c r="AV27" i="3"/>
  <c r="AV28" i="3"/>
  <c r="AV29" i="3"/>
  <c r="AV30" i="3"/>
  <c r="AV31" i="3"/>
  <c r="AV32" i="3"/>
  <c r="AV33" i="3"/>
  <c r="AV34" i="3"/>
  <c r="AV35" i="3"/>
  <c r="AV36" i="3"/>
  <c r="AV37" i="3"/>
  <c r="AV38" i="3"/>
  <c r="AV39" i="3"/>
  <c r="AV40" i="3"/>
  <c r="AV41" i="3"/>
  <c r="AV42" i="3"/>
  <c r="AV43" i="3"/>
  <c r="AV44" i="3"/>
  <c r="AV45" i="3"/>
  <c r="AV46" i="3"/>
  <c r="AV47" i="3"/>
  <c r="AV48" i="3"/>
  <c r="AV49" i="3"/>
  <c r="AV50" i="3"/>
  <c r="AV51" i="3"/>
  <c r="AV52" i="3"/>
  <c r="AV53" i="3"/>
  <c r="AV54" i="3"/>
  <c r="AV55" i="3"/>
  <c r="AV56" i="3"/>
  <c r="AV57" i="3"/>
  <c r="AV58" i="3"/>
  <c r="AV59" i="3"/>
  <c r="AV60" i="3"/>
  <c r="AV61" i="3"/>
  <c r="AV62" i="3"/>
  <c r="AV63" i="3"/>
  <c r="AV64" i="3"/>
  <c r="AV65" i="3"/>
  <c r="AV66" i="3"/>
  <c r="AV67" i="3"/>
  <c r="AV68" i="3"/>
  <c r="AV69" i="3"/>
  <c r="AV70" i="3"/>
  <c r="AV71" i="3"/>
  <c r="AV72" i="3"/>
  <c r="AV73" i="3"/>
  <c r="AV74" i="3"/>
  <c r="AV75" i="3"/>
  <c r="AV76" i="3"/>
  <c r="AV77" i="3"/>
  <c r="AV78" i="3"/>
  <c r="AV79" i="3"/>
  <c r="AV80" i="3"/>
  <c r="AV81" i="3"/>
  <c r="AV82" i="3"/>
  <c r="AV83" i="3"/>
  <c r="AV84" i="3"/>
  <c r="AV85" i="3"/>
  <c r="AV86" i="3"/>
  <c r="AV87" i="3"/>
  <c r="AV88" i="3"/>
  <c r="AV89" i="3"/>
  <c r="AV90" i="3"/>
  <c r="AV91" i="3"/>
  <c r="AT55" i="3"/>
  <c r="AU55" i="3"/>
  <c r="AT65" i="3"/>
  <c r="AU65" i="3"/>
  <c r="AT79" i="3"/>
  <c r="AU79" i="3"/>
  <c r="AT56" i="3"/>
  <c r="AU56" i="3"/>
  <c r="AT53" i="3"/>
  <c r="AU53" i="3"/>
  <c r="AT58" i="3"/>
  <c r="AU58" i="3"/>
  <c r="AT88" i="3"/>
  <c r="AU88" i="3"/>
  <c r="AT67" i="3"/>
  <c r="AU67" i="3"/>
  <c r="AT36" i="3"/>
  <c r="AU36" i="3"/>
  <c r="AT54" i="3"/>
  <c r="AU54" i="3"/>
  <c r="AT14" i="3"/>
  <c r="AU14" i="3"/>
  <c r="AT13" i="3"/>
  <c r="AU13" i="3"/>
  <c r="AT34" i="3"/>
  <c r="AU34" i="3"/>
  <c r="AT32" i="3"/>
  <c r="AU32" i="3"/>
  <c r="AT74" i="3"/>
  <c r="AU74" i="3"/>
  <c r="AT77" i="3"/>
  <c r="AU77" i="3"/>
  <c r="AT57" i="3"/>
  <c r="AU57" i="3"/>
  <c r="AT17" i="3"/>
  <c r="AU17" i="3"/>
  <c r="AT40" i="3"/>
  <c r="AU40" i="3"/>
  <c r="AT41" i="3"/>
  <c r="AU41" i="3"/>
  <c r="AT82" i="3"/>
  <c r="AU82" i="3"/>
  <c r="AT20" i="3"/>
  <c r="AU20" i="3"/>
  <c r="AT45" i="3"/>
  <c r="AU45" i="3"/>
  <c r="AT83" i="3"/>
  <c r="AU83" i="3"/>
  <c r="AT16" i="3"/>
  <c r="AU16" i="3"/>
  <c r="AT44" i="3"/>
  <c r="AU44" i="3"/>
  <c r="AT71" i="3"/>
  <c r="AU71" i="3"/>
  <c r="AT63" i="3"/>
  <c r="AU63" i="3"/>
  <c r="AT73" i="3"/>
  <c r="AU73" i="3"/>
  <c r="AT31" i="3"/>
  <c r="AU31" i="3"/>
  <c r="AT8" i="3"/>
  <c r="AU8" i="3"/>
  <c r="AT3" i="3"/>
  <c r="AU3" i="3"/>
  <c r="AT66" i="3"/>
  <c r="AU66" i="3"/>
  <c r="AT9" i="3"/>
  <c r="AU9" i="3"/>
  <c r="AT72" i="3"/>
  <c r="AU72" i="3"/>
  <c r="AT42" i="3"/>
  <c r="AU42" i="3"/>
  <c r="AT35" i="3"/>
  <c r="AU35" i="3"/>
  <c r="AT70" i="3"/>
  <c r="AU70" i="3"/>
  <c r="AT23" i="3"/>
  <c r="AU23" i="3"/>
  <c r="AT91" i="3"/>
  <c r="AU91" i="3"/>
  <c r="AT38" i="3"/>
  <c r="AU38" i="3"/>
  <c r="AT21" i="3"/>
  <c r="AU21" i="3"/>
  <c r="AT64" i="3"/>
  <c r="AU64" i="3"/>
  <c r="AT28" i="3"/>
  <c r="AU28" i="3"/>
  <c r="AT30" i="3"/>
  <c r="AU30" i="3"/>
  <c r="AT26" i="3"/>
  <c r="AU26" i="3"/>
  <c r="AT43" i="3"/>
  <c r="AU43" i="3"/>
  <c r="AT75" i="3"/>
  <c r="AU75" i="3"/>
  <c r="AT85" i="3"/>
  <c r="AU85" i="3"/>
  <c r="AT10" i="3"/>
  <c r="AU10" i="3"/>
  <c r="AT51" i="3"/>
  <c r="AU51" i="3"/>
  <c r="AT11" i="3"/>
  <c r="AU11" i="3"/>
  <c r="AT50" i="3"/>
  <c r="AU50" i="3"/>
  <c r="AT86" i="3"/>
  <c r="AU86" i="3"/>
  <c r="AT89" i="3"/>
  <c r="AU89" i="3"/>
  <c r="AT90" i="3"/>
  <c r="AU90" i="3"/>
  <c r="AT48" i="3"/>
  <c r="AU48" i="3"/>
  <c r="AT49" i="3"/>
  <c r="AU49" i="3"/>
  <c r="AT25" i="3"/>
  <c r="AU25" i="3"/>
  <c r="AT52" i="3"/>
  <c r="AU52" i="3"/>
  <c r="AT27" i="3"/>
  <c r="AU27" i="3"/>
  <c r="AT60" i="3"/>
  <c r="AU60" i="3"/>
  <c r="AT15" i="3"/>
  <c r="AU15" i="3"/>
  <c r="AT76" i="3"/>
  <c r="AU76" i="3"/>
  <c r="AT84" i="3"/>
  <c r="AU84" i="3"/>
  <c r="AT59" i="3"/>
  <c r="AU59" i="3"/>
  <c r="AT12" i="3"/>
  <c r="AU12" i="3"/>
  <c r="AT81" i="3"/>
  <c r="AU81" i="3"/>
  <c r="AT80" i="3"/>
  <c r="AU80" i="3"/>
  <c r="AT22" i="3"/>
  <c r="AU22" i="3"/>
  <c r="AT18" i="3"/>
  <c r="AU18" i="3"/>
  <c r="AT46" i="3"/>
  <c r="AU46" i="3"/>
  <c r="AT87" i="3"/>
  <c r="AU87" i="3"/>
  <c r="AT19" i="3"/>
  <c r="AU19" i="3"/>
  <c r="AT33" i="3"/>
  <c r="AU33" i="3"/>
  <c r="AT61" i="3"/>
  <c r="AU61" i="3"/>
  <c r="AT47" i="3"/>
  <c r="AU47" i="3"/>
  <c r="AT24" i="3"/>
  <c r="AU24" i="3"/>
  <c r="AT62" i="3"/>
  <c r="AU62" i="3"/>
  <c r="AT78" i="3"/>
  <c r="AU78" i="3"/>
  <c r="AT37" i="3"/>
  <c r="AU37" i="3"/>
  <c r="AT39" i="3"/>
  <c r="AU39" i="3"/>
  <c r="AT29" i="3"/>
  <c r="AU29" i="3"/>
  <c r="AT69" i="3"/>
  <c r="AU69" i="3"/>
  <c r="AT4" i="3"/>
  <c r="AU4" i="3"/>
  <c r="AT6" i="3"/>
  <c r="AU6" i="3"/>
  <c r="AT5" i="3"/>
  <c r="AU5" i="3"/>
  <c r="AT7" i="3"/>
  <c r="AU7" i="3"/>
  <c r="AT68" i="3"/>
  <c r="AU68" i="3"/>
  <c r="W2" i="6"/>
  <c r="Y2" i="6" s="1"/>
  <c r="Y11" i="6" s="1"/>
  <c r="V2" i="6"/>
  <c r="W3" i="6"/>
  <c r="Y3" i="6" s="1"/>
  <c r="V3" i="6"/>
  <c r="W4" i="6"/>
  <c r="V4" i="6"/>
  <c r="Y4" i="6" s="1"/>
  <c r="W5" i="6"/>
  <c r="V5" i="6"/>
  <c r="Y5" i="6"/>
  <c r="W6" i="6"/>
  <c r="Y6" i="6" s="1"/>
  <c r="V6" i="6"/>
  <c r="W7" i="6"/>
  <c r="Y7" i="6" s="1"/>
  <c r="V7" i="6"/>
  <c r="W8" i="6"/>
  <c r="V8" i="6"/>
  <c r="Y8" i="6" s="1"/>
  <c r="W9" i="6"/>
  <c r="V9" i="6"/>
  <c r="Y9" i="6"/>
  <c r="M68" i="5"/>
  <c r="M6" i="5"/>
  <c r="N6" i="5"/>
  <c r="O6" i="5" s="1"/>
  <c r="N4" i="5"/>
  <c r="M4" i="5"/>
  <c r="O4" i="5"/>
  <c r="M78" i="5"/>
  <c r="N78" i="5"/>
  <c r="O78" i="5" s="1"/>
  <c r="N62" i="5"/>
  <c r="O62" i="5" s="1"/>
  <c r="M62" i="5"/>
  <c r="N24" i="5"/>
  <c r="M24" i="5"/>
  <c r="O24" i="5" s="1"/>
  <c r="N47" i="5"/>
  <c r="M47" i="5"/>
  <c r="O47" i="5"/>
  <c r="N7" i="5"/>
  <c r="M7" i="5"/>
  <c r="O7" i="5" s="1"/>
  <c r="N61" i="5"/>
  <c r="O61" i="5" s="1"/>
  <c r="M61" i="5"/>
  <c r="M5" i="5"/>
  <c r="O5" i="5" s="1"/>
  <c r="N5" i="5"/>
  <c r="N33" i="5"/>
  <c r="M33" i="5"/>
  <c r="O33" i="5"/>
  <c r="M19" i="5"/>
  <c r="O19" i="5" s="1"/>
  <c r="N19" i="5"/>
  <c r="N87" i="5"/>
  <c r="M87" i="5"/>
  <c r="O87" i="5" s="1"/>
  <c r="N46" i="5"/>
  <c r="M46" i="5"/>
  <c r="O46" i="5" s="1"/>
  <c r="N18" i="5"/>
  <c r="M18" i="5"/>
  <c r="O18" i="5"/>
  <c r="N22" i="5"/>
  <c r="M22" i="5"/>
  <c r="O22" i="5" s="1"/>
  <c r="N80" i="5"/>
  <c r="M80" i="5"/>
  <c r="O80" i="5" s="1"/>
  <c r="M81" i="5"/>
  <c r="N81" i="5"/>
  <c r="O81" i="5" s="1"/>
  <c r="N12" i="5"/>
  <c r="M12" i="5"/>
  <c r="O12" i="5"/>
  <c r="M59" i="5"/>
  <c r="O59" i="5" s="1"/>
  <c r="N59" i="5"/>
  <c r="N84" i="5"/>
  <c r="M84" i="5"/>
  <c r="O84" i="5" s="1"/>
  <c r="N76" i="5"/>
  <c r="M76" i="5"/>
  <c r="O76" i="5" s="1"/>
  <c r="N15" i="5"/>
  <c r="M15" i="5"/>
  <c r="O15" i="5" s="1"/>
  <c r="N60" i="5"/>
  <c r="M60" i="5"/>
  <c r="O60" i="5" s="1"/>
  <c r="N27" i="5"/>
  <c r="M27" i="5"/>
  <c r="O27" i="5" s="1"/>
  <c r="M52" i="5"/>
  <c r="O52" i="5" s="1"/>
  <c r="N52" i="5"/>
  <c r="N25" i="5"/>
  <c r="M25" i="5"/>
  <c r="O25" i="5" s="1"/>
  <c r="M49" i="5"/>
  <c r="N49" i="5"/>
  <c r="O49" i="5"/>
  <c r="N48" i="5"/>
  <c r="M48" i="5"/>
  <c r="O48" i="5" s="1"/>
  <c r="N90" i="5"/>
  <c r="M90" i="5"/>
  <c r="O90" i="5"/>
  <c r="N89" i="5"/>
  <c r="M89" i="5"/>
  <c r="O89" i="5" s="1"/>
  <c r="N86" i="5"/>
  <c r="M86" i="5"/>
  <c r="O86" i="5"/>
  <c r="N50" i="5"/>
  <c r="M50" i="5"/>
  <c r="O50" i="5" s="1"/>
  <c r="M11" i="5"/>
  <c r="N11" i="5"/>
  <c r="O11" i="5"/>
  <c r="N51" i="5"/>
  <c r="M51" i="5"/>
  <c r="O51" i="5" s="1"/>
  <c r="M10" i="5"/>
  <c r="O10" i="5" s="1"/>
  <c r="N10" i="5"/>
  <c r="N85" i="5"/>
  <c r="M85" i="5"/>
  <c r="O85" i="5" s="1"/>
  <c r="N75" i="5"/>
  <c r="M75" i="5"/>
  <c r="O75" i="5"/>
  <c r="N43" i="5"/>
  <c r="M43" i="5"/>
  <c r="O43" i="5" s="1"/>
  <c r="N26" i="5"/>
  <c r="M26" i="5"/>
  <c r="O26" i="5" s="1"/>
  <c r="N30" i="5"/>
  <c r="M30" i="5"/>
  <c r="O30" i="5" s="1"/>
  <c r="M28" i="5"/>
  <c r="O28" i="5" s="1"/>
  <c r="N28" i="5"/>
  <c r="N29" i="5"/>
  <c r="M29" i="5"/>
  <c r="O29" i="5" s="1"/>
  <c r="M64" i="5"/>
  <c r="N64" i="5"/>
  <c r="O64" i="5"/>
  <c r="N21" i="5"/>
  <c r="M21" i="5"/>
  <c r="O21" i="5" s="1"/>
  <c r="N39" i="5"/>
  <c r="M39" i="5"/>
  <c r="O39" i="5"/>
  <c r="N38" i="5"/>
  <c r="M38" i="5"/>
  <c r="O38" i="5" s="1"/>
  <c r="N91" i="5"/>
  <c r="M91" i="5"/>
  <c r="O91" i="5" s="1"/>
  <c r="N23" i="5"/>
  <c r="M23" i="5"/>
  <c r="O23" i="5" s="1"/>
  <c r="M70" i="5"/>
  <c r="N70" i="5"/>
  <c r="O70" i="5"/>
  <c r="N35" i="5"/>
  <c r="M35" i="5"/>
  <c r="O35" i="5" s="1"/>
  <c r="M42" i="5"/>
  <c r="O42" i="5" s="1"/>
  <c r="N42" i="5"/>
  <c r="N72" i="5"/>
  <c r="M72" i="5"/>
  <c r="O72" i="5" s="1"/>
  <c r="N9" i="5"/>
  <c r="M9" i="5"/>
  <c r="O9" i="5"/>
  <c r="N66" i="5"/>
  <c r="M66" i="5"/>
  <c r="O66" i="5" s="1"/>
  <c r="N3" i="5"/>
  <c r="M3" i="5"/>
  <c r="O3" i="5" s="1"/>
  <c r="N8" i="5"/>
  <c r="M8" i="5"/>
  <c r="O8" i="5" s="1"/>
  <c r="M31" i="5"/>
  <c r="N31" i="5"/>
  <c r="O31" i="5"/>
  <c r="N73" i="5"/>
  <c r="M73" i="5"/>
  <c r="O73" i="5" s="1"/>
  <c r="M63" i="5"/>
  <c r="O63" i="5" s="1"/>
  <c r="N63" i="5"/>
  <c r="N71" i="5"/>
  <c r="M71" i="5"/>
  <c r="O71" i="5" s="1"/>
  <c r="N44" i="5"/>
  <c r="M44" i="5"/>
  <c r="O44" i="5"/>
  <c r="N16" i="5"/>
  <c r="M16" i="5"/>
  <c r="O16" i="5" s="1"/>
  <c r="N83" i="5"/>
  <c r="M83" i="5"/>
  <c r="O83" i="5" s="1"/>
  <c r="N45" i="5"/>
  <c r="M45" i="5"/>
  <c r="O45" i="5" s="1"/>
  <c r="M20" i="5"/>
  <c r="N20" i="5"/>
  <c r="O20" i="5"/>
  <c r="N82" i="5"/>
  <c r="M82" i="5"/>
  <c r="O82" i="5" s="1"/>
  <c r="M41" i="5"/>
  <c r="O41" i="5" s="1"/>
  <c r="N41" i="5"/>
  <c r="N40" i="5"/>
  <c r="M40" i="5"/>
  <c r="O40" i="5" s="1"/>
  <c r="N17" i="5"/>
  <c r="M17" i="5"/>
  <c r="O17" i="5"/>
  <c r="N57" i="5"/>
  <c r="M57" i="5"/>
  <c r="O57" i="5" s="1"/>
  <c r="N77" i="5"/>
  <c r="O77" i="5" s="1"/>
  <c r="M77" i="5"/>
  <c r="N74" i="5"/>
  <c r="M74" i="5"/>
  <c r="O74" i="5" s="1"/>
  <c r="M32" i="5"/>
  <c r="N32" i="5"/>
  <c r="O32" i="5"/>
  <c r="N34" i="5"/>
  <c r="M34" i="5"/>
  <c r="O34" i="5" s="1"/>
  <c r="M13" i="5"/>
  <c r="O13" i="5" s="1"/>
  <c r="N13" i="5"/>
  <c r="N14" i="5"/>
  <c r="M14" i="5"/>
  <c r="O14" i="5" s="1"/>
  <c r="N54" i="5"/>
  <c r="M54" i="5"/>
  <c r="O54" i="5"/>
  <c r="N37" i="5"/>
  <c r="M37" i="5"/>
  <c r="O37" i="5" s="1"/>
  <c r="N36" i="5"/>
  <c r="O36" i="5" s="1"/>
  <c r="M36" i="5"/>
  <c r="N67" i="5"/>
  <c r="M67" i="5"/>
  <c r="O67" i="5" s="1"/>
  <c r="M88" i="5"/>
  <c r="N88" i="5"/>
  <c r="O88" i="5"/>
  <c r="N58" i="5"/>
  <c r="M58" i="5"/>
  <c r="O58" i="5" s="1"/>
  <c r="M53" i="5"/>
  <c r="O53" i="5" s="1"/>
  <c r="N53" i="5"/>
  <c r="N56" i="5"/>
  <c r="M56" i="5"/>
  <c r="O56" i="5" s="1"/>
  <c r="N79" i="5"/>
  <c r="M79" i="5"/>
  <c r="O79" i="5"/>
  <c r="N65" i="5"/>
  <c r="M65" i="5"/>
  <c r="O65" i="5" s="1"/>
  <c r="N55" i="5"/>
  <c r="O55" i="5" s="1"/>
  <c r="M55" i="5"/>
  <c r="N69" i="5"/>
  <c r="M69" i="5"/>
  <c r="O69" i="5" s="1"/>
  <c r="N68" i="5"/>
  <c r="O68" i="5" s="1"/>
  <c r="M69" i="4"/>
  <c r="O69" i="4" s="1"/>
  <c r="N69" i="4"/>
  <c r="M55" i="4"/>
  <c r="N55" i="4"/>
  <c r="O55" i="4" s="1"/>
  <c r="M65" i="4"/>
  <c r="N65" i="4"/>
  <c r="O65" i="4"/>
  <c r="M79" i="4"/>
  <c r="O79" i="4" s="1"/>
  <c r="N79" i="4"/>
  <c r="M56" i="4"/>
  <c r="O56" i="4" s="1"/>
  <c r="N56" i="4"/>
  <c r="M53" i="4"/>
  <c r="O53" i="4" s="1"/>
  <c r="N53" i="4"/>
  <c r="M58" i="4"/>
  <c r="O58" i="4" s="1"/>
  <c r="N58" i="4"/>
  <c r="M88" i="4"/>
  <c r="O88" i="4" s="1"/>
  <c r="N88" i="4"/>
  <c r="M67" i="4"/>
  <c r="O67" i="4" s="1"/>
  <c r="N67" i="4"/>
  <c r="M36" i="4"/>
  <c r="O36" i="4" s="1"/>
  <c r="N36" i="4"/>
  <c r="M37" i="4"/>
  <c r="O37" i="4" s="1"/>
  <c r="N37" i="4"/>
  <c r="M54" i="4"/>
  <c r="O54" i="4" s="1"/>
  <c r="N54" i="4"/>
  <c r="M14" i="4"/>
  <c r="O14" i="4" s="1"/>
  <c r="N14" i="4"/>
  <c r="M13" i="4"/>
  <c r="N13" i="4"/>
  <c r="O13" i="4" s="1"/>
  <c r="M34" i="4"/>
  <c r="O34" i="4" s="1"/>
  <c r="N34" i="4"/>
  <c r="M32" i="4"/>
  <c r="O32" i="4" s="1"/>
  <c r="N32" i="4"/>
  <c r="M74" i="4"/>
  <c r="O74" i="4" s="1"/>
  <c r="N74" i="4"/>
  <c r="M77" i="4"/>
  <c r="O77" i="4" s="1"/>
  <c r="N77" i="4"/>
  <c r="M57" i="4"/>
  <c r="O57" i="4" s="1"/>
  <c r="N57" i="4"/>
  <c r="M17" i="4"/>
  <c r="O17" i="4" s="1"/>
  <c r="N17" i="4"/>
  <c r="M40" i="4"/>
  <c r="O40" i="4" s="1"/>
  <c r="N40" i="4"/>
  <c r="M41" i="4"/>
  <c r="O41" i="4" s="1"/>
  <c r="N41" i="4"/>
  <c r="M82" i="4"/>
  <c r="N82" i="4"/>
  <c r="O82" i="4"/>
  <c r="M20" i="4"/>
  <c r="N20" i="4"/>
  <c r="O20" i="4"/>
  <c r="M45" i="4"/>
  <c r="O45" i="4" s="1"/>
  <c r="N45" i="4"/>
  <c r="M83" i="4"/>
  <c r="O83" i="4" s="1"/>
  <c r="N83" i="4"/>
  <c r="M16" i="4"/>
  <c r="N16" i="4"/>
  <c r="O16" i="4"/>
  <c r="M44" i="4"/>
  <c r="N44" i="4"/>
  <c r="O44" i="4"/>
  <c r="M71" i="4"/>
  <c r="O71" i="4" s="1"/>
  <c r="N71" i="4"/>
  <c r="M63" i="4"/>
  <c r="O63" i="4" s="1"/>
  <c r="N63" i="4"/>
  <c r="M73" i="4"/>
  <c r="N73" i="4"/>
  <c r="O73" i="4"/>
  <c r="M31" i="4"/>
  <c r="O31" i="4" s="1"/>
  <c r="N31" i="4"/>
  <c r="M8" i="4"/>
  <c r="O8" i="4" s="1"/>
  <c r="N8" i="4"/>
  <c r="M3" i="4"/>
  <c r="O3" i="4" s="1"/>
  <c r="AC4" i="4" s="1"/>
  <c r="N3" i="4"/>
  <c r="M66" i="4"/>
  <c r="N66" i="4"/>
  <c r="O66" i="4" s="1"/>
  <c r="M9" i="4"/>
  <c r="N9" i="4"/>
  <c r="O9" i="4"/>
  <c r="M72" i="4"/>
  <c r="O72" i="4" s="1"/>
  <c r="N72" i="4"/>
  <c r="M42" i="4"/>
  <c r="O42" i="4" s="1"/>
  <c r="N42" i="4"/>
  <c r="M35" i="4"/>
  <c r="N35" i="4"/>
  <c r="O35" i="4" s="1"/>
  <c r="M70" i="4"/>
  <c r="N70" i="4"/>
  <c r="O70" i="4"/>
  <c r="M23" i="4"/>
  <c r="O23" i="4" s="1"/>
  <c r="N23" i="4"/>
  <c r="M91" i="4"/>
  <c r="O91" i="4" s="1"/>
  <c r="N91" i="4"/>
  <c r="M38" i="4"/>
  <c r="N38" i="4"/>
  <c r="O38" i="4" s="1"/>
  <c r="M39" i="4"/>
  <c r="N39" i="4"/>
  <c r="O39" i="4"/>
  <c r="M21" i="4"/>
  <c r="O21" i="4" s="1"/>
  <c r="N21" i="4"/>
  <c r="M64" i="4"/>
  <c r="O64" i="4" s="1"/>
  <c r="N64" i="4"/>
  <c r="M29" i="4"/>
  <c r="N29" i="4"/>
  <c r="O29" i="4"/>
  <c r="M28" i="4"/>
  <c r="N28" i="4"/>
  <c r="O28" i="4"/>
  <c r="M30" i="4"/>
  <c r="O30" i="4" s="1"/>
  <c r="N30" i="4"/>
  <c r="M26" i="4"/>
  <c r="O26" i="4" s="1"/>
  <c r="N26" i="4"/>
  <c r="M43" i="4"/>
  <c r="N43" i="4"/>
  <c r="O43" i="4" s="1"/>
  <c r="M75" i="4"/>
  <c r="N75" i="4"/>
  <c r="O75" i="4"/>
  <c r="M85" i="4"/>
  <c r="O85" i="4" s="1"/>
  <c r="N85" i="4"/>
  <c r="M10" i="4"/>
  <c r="O10" i="4" s="1"/>
  <c r="N10" i="4"/>
  <c r="M51" i="4"/>
  <c r="N51" i="4"/>
  <c r="O51" i="4" s="1"/>
  <c r="M11" i="4"/>
  <c r="N11" i="4"/>
  <c r="O11" i="4"/>
  <c r="M50" i="4"/>
  <c r="O50" i="4" s="1"/>
  <c r="N50" i="4"/>
  <c r="M86" i="4"/>
  <c r="O86" i="4" s="1"/>
  <c r="N86" i="4"/>
  <c r="M89" i="4"/>
  <c r="N89" i="4"/>
  <c r="O89" i="4" s="1"/>
  <c r="M90" i="4"/>
  <c r="N90" i="4"/>
  <c r="O90" i="4"/>
  <c r="M48" i="4"/>
  <c r="O48" i="4" s="1"/>
  <c r="N48" i="4"/>
  <c r="M49" i="4"/>
  <c r="O49" i="4" s="1"/>
  <c r="N49" i="4"/>
  <c r="M25" i="4"/>
  <c r="N25" i="4"/>
  <c r="O25" i="4"/>
  <c r="M52" i="4"/>
  <c r="N52" i="4"/>
  <c r="O52" i="4"/>
  <c r="M27" i="4"/>
  <c r="O27" i="4" s="1"/>
  <c r="N27" i="4"/>
  <c r="M60" i="4"/>
  <c r="O60" i="4" s="1"/>
  <c r="N60" i="4"/>
  <c r="M15" i="4"/>
  <c r="N15" i="4"/>
  <c r="O15" i="4" s="1"/>
  <c r="M76" i="4"/>
  <c r="N76" i="4"/>
  <c r="O76" i="4"/>
  <c r="M84" i="4"/>
  <c r="O84" i="4" s="1"/>
  <c r="N84" i="4"/>
  <c r="M59" i="4"/>
  <c r="O59" i="4" s="1"/>
  <c r="N59" i="4"/>
  <c r="M12" i="4"/>
  <c r="N12" i="4"/>
  <c r="O12" i="4" s="1"/>
  <c r="M81" i="4"/>
  <c r="N81" i="4"/>
  <c r="O81" i="4"/>
  <c r="M80" i="4"/>
  <c r="O80" i="4" s="1"/>
  <c r="N80" i="4"/>
  <c r="M22" i="4"/>
  <c r="O22" i="4" s="1"/>
  <c r="N22" i="4"/>
  <c r="M18" i="4"/>
  <c r="N18" i="4"/>
  <c r="O18" i="4" s="1"/>
  <c r="M46" i="4"/>
  <c r="N46" i="4"/>
  <c r="O46" i="4"/>
  <c r="M87" i="4"/>
  <c r="O87" i="4" s="1"/>
  <c r="N87" i="4"/>
  <c r="M19" i="4"/>
  <c r="O19" i="4" s="1"/>
  <c r="N19" i="4"/>
  <c r="M33" i="4"/>
  <c r="N33" i="4"/>
  <c r="O33" i="4" s="1"/>
  <c r="M5" i="4"/>
  <c r="N5" i="4"/>
  <c r="O5" i="4"/>
  <c r="M61" i="4"/>
  <c r="O61" i="4" s="1"/>
  <c r="N61" i="4"/>
  <c r="M7" i="4"/>
  <c r="O7" i="4" s="1"/>
  <c r="N7" i="4"/>
  <c r="M47" i="4"/>
  <c r="N47" i="4"/>
  <c r="O47" i="4" s="1"/>
  <c r="M24" i="4"/>
  <c r="N24" i="4"/>
  <c r="O24" i="4"/>
  <c r="M62" i="4"/>
  <c r="O62" i="4" s="1"/>
  <c r="N62" i="4"/>
  <c r="M78" i="4"/>
  <c r="O78" i="4" s="1"/>
  <c r="N78" i="4"/>
  <c r="M4" i="4"/>
  <c r="N4" i="4"/>
  <c r="O4" i="4" s="1"/>
  <c r="M6" i="4"/>
  <c r="N6" i="4"/>
  <c r="O6" i="4"/>
  <c r="M68" i="4"/>
  <c r="O68" i="4" s="1"/>
  <c r="N68" i="4"/>
  <c r="C108" i="3"/>
  <c r="D108" i="3"/>
  <c r="E108" i="3"/>
  <c r="F108" i="3"/>
  <c r="G108" i="3"/>
  <c r="H108" i="3"/>
  <c r="I108" i="3"/>
  <c r="J108" i="3"/>
  <c r="K108" i="3"/>
  <c r="L108" i="3"/>
  <c r="M108" i="3"/>
  <c r="N108" i="3"/>
  <c r="O108" i="3"/>
  <c r="P108" i="3"/>
  <c r="Q108" i="3"/>
  <c r="R108" i="3"/>
  <c r="S108" i="3"/>
  <c r="T108" i="3"/>
  <c r="U108" i="3"/>
  <c r="V108" i="3"/>
  <c r="W108" i="3"/>
  <c r="X108" i="3"/>
  <c r="Y108" i="3"/>
  <c r="B108" i="3"/>
  <c r="C107" i="3"/>
  <c r="D107" i="3"/>
  <c r="E107" i="3"/>
  <c r="F107" i="3"/>
  <c r="G107" i="3"/>
  <c r="H107" i="3"/>
  <c r="I107" i="3"/>
  <c r="J107" i="3"/>
  <c r="K107" i="3"/>
  <c r="L107" i="3"/>
  <c r="M107" i="3"/>
  <c r="N107" i="3"/>
  <c r="O107" i="3"/>
  <c r="P107" i="3"/>
  <c r="Q107" i="3"/>
  <c r="R107" i="3"/>
  <c r="S107" i="3"/>
  <c r="T107" i="3"/>
  <c r="U107" i="3"/>
  <c r="V107" i="3"/>
  <c r="W107" i="3"/>
  <c r="X107" i="3"/>
  <c r="Y107" i="3"/>
  <c r="B107" i="3"/>
  <c r="C106" i="3"/>
  <c r="D106" i="3"/>
  <c r="E106" i="3"/>
  <c r="F106" i="3"/>
  <c r="G106" i="3"/>
  <c r="H106" i="3"/>
  <c r="I106" i="3"/>
  <c r="J106" i="3"/>
  <c r="K106" i="3"/>
  <c r="L106" i="3"/>
  <c r="M106" i="3"/>
  <c r="N106" i="3"/>
  <c r="O106" i="3"/>
  <c r="P106" i="3"/>
  <c r="Q106" i="3"/>
  <c r="R106" i="3"/>
  <c r="S106" i="3"/>
  <c r="T106" i="3"/>
  <c r="U106" i="3"/>
  <c r="V106" i="3"/>
  <c r="W106" i="3"/>
  <c r="X106" i="3"/>
  <c r="Y106" i="3"/>
  <c r="B106" i="3"/>
  <c r="C105" i="3"/>
  <c r="D105" i="3"/>
  <c r="E105" i="3"/>
  <c r="F105" i="3"/>
  <c r="G105" i="3"/>
  <c r="H105" i="3"/>
  <c r="I105" i="3"/>
  <c r="J105" i="3"/>
  <c r="K105" i="3"/>
  <c r="L105" i="3"/>
  <c r="M105" i="3"/>
  <c r="N105" i="3"/>
  <c r="O105" i="3"/>
  <c r="P105" i="3"/>
  <c r="Q105" i="3"/>
  <c r="R105" i="3"/>
  <c r="S105" i="3"/>
  <c r="T105" i="3"/>
  <c r="U105" i="3"/>
  <c r="V105" i="3"/>
  <c r="W105" i="3"/>
  <c r="X105" i="3"/>
  <c r="Y105" i="3"/>
  <c r="B105" i="3"/>
  <c r="C104" i="3"/>
  <c r="D104" i="3"/>
  <c r="E104" i="3"/>
  <c r="F104" i="3"/>
  <c r="G104" i="3"/>
  <c r="H104" i="3"/>
  <c r="I104" i="3"/>
  <c r="J104" i="3"/>
  <c r="K104" i="3"/>
  <c r="L104" i="3"/>
  <c r="M104" i="3"/>
  <c r="N104" i="3"/>
  <c r="O104" i="3"/>
  <c r="P104" i="3"/>
  <c r="Q104" i="3"/>
  <c r="R104" i="3"/>
  <c r="S104" i="3"/>
  <c r="T104" i="3"/>
  <c r="U104" i="3"/>
  <c r="V104" i="3"/>
  <c r="W104" i="3"/>
  <c r="X104" i="3"/>
  <c r="Y104" i="3"/>
  <c r="B104" i="3"/>
  <c r="C103" i="3"/>
  <c r="D103" i="3"/>
  <c r="E103" i="3"/>
  <c r="F103" i="3"/>
  <c r="G103" i="3"/>
  <c r="H103" i="3"/>
  <c r="I103" i="3"/>
  <c r="J103" i="3"/>
  <c r="K103" i="3"/>
  <c r="L103" i="3"/>
  <c r="M103" i="3"/>
  <c r="N103" i="3"/>
  <c r="O103" i="3"/>
  <c r="P103" i="3"/>
  <c r="Q103" i="3"/>
  <c r="R103" i="3"/>
  <c r="S103" i="3"/>
  <c r="T103" i="3"/>
  <c r="U103" i="3"/>
  <c r="V103" i="3"/>
  <c r="W103" i="3"/>
  <c r="X103" i="3"/>
  <c r="Y103" i="3"/>
  <c r="B103" i="3"/>
  <c r="C102" i="3"/>
  <c r="D102" i="3"/>
  <c r="E102" i="3"/>
  <c r="F102" i="3"/>
  <c r="G102" i="3"/>
  <c r="H102" i="3"/>
  <c r="I102" i="3"/>
  <c r="J102" i="3"/>
  <c r="K102" i="3"/>
  <c r="L102" i="3"/>
  <c r="M102" i="3"/>
  <c r="N102" i="3"/>
  <c r="O102" i="3"/>
  <c r="P102" i="3"/>
  <c r="Q102" i="3"/>
  <c r="R102" i="3"/>
  <c r="S102" i="3"/>
  <c r="T102" i="3"/>
  <c r="U102" i="3"/>
  <c r="V102" i="3"/>
  <c r="W102" i="3"/>
  <c r="X102" i="3"/>
  <c r="Y102" i="3"/>
  <c r="B102" i="3"/>
  <c r="C101" i="3"/>
  <c r="D101" i="3"/>
  <c r="E101" i="3"/>
  <c r="F101" i="3"/>
  <c r="G101" i="3"/>
  <c r="H101" i="3"/>
  <c r="I101" i="3"/>
  <c r="J101" i="3"/>
  <c r="K101" i="3"/>
  <c r="L101" i="3"/>
  <c r="M101" i="3"/>
  <c r="N101" i="3"/>
  <c r="O101" i="3"/>
  <c r="P101" i="3"/>
  <c r="Q101" i="3"/>
  <c r="R101" i="3"/>
  <c r="S101" i="3"/>
  <c r="T101" i="3"/>
  <c r="U101" i="3"/>
  <c r="V101" i="3"/>
  <c r="W101" i="3"/>
  <c r="X101" i="3"/>
  <c r="Y101" i="3"/>
  <c r="B101" i="3"/>
  <c r="C100" i="3"/>
  <c r="D100" i="3"/>
  <c r="E100" i="3"/>
  <c r="F100" i="3"/>
  <c r="G100" i="3"/>
  <c r="H100" i="3"/>
  <c r="I100" i="3"/>
  <c r="J100" i="3"/>
  <c r="K100" i="3"/>
  <c r="L100" i="3"/>
  <c r="M100" i="3"/>
  <c r="N100" i="3"/>
  <c r="O100" i="3"/>
  <c r="P100" i="3"/>
  <c r="Q100" i="3"/>
  <c r="R100" i="3"/>
  <c r="S100" i="3"/>
  <c r="T100" i="3"/>
  <c r="U100" i="3"/>
  <c r="V100" i="3"/>
  <c r="W100" i="3"/>
  <c r="X100" i="3"/>
  <c r="Y100" i="3"/>
  <c r="B100" i="3"/>
  <c r="C99" i="3"/>
  <c r="D99" i="3"/>
  <c r="E99" i="3"/>
  <c r="F99" i="3"/>
  <c r="G99" i="3"/>
  <c r="H99" i="3"/>
  <c r="I99" i="3"/>
  <c r="J99" i="3"/>
  <c r="K99" i="3"/>
  <c r="L99" i="3"/>
  <c r="M99" i="3"/>
  <c r="N99" i="3"/>
  <c r="O99" i="3"/>
  <c r="P99" i="3"/>
  <c r="Q99" i="3"/>
  <c r="R99" i="3"/>
  <c r="S99" i="3"/>
  <c r="T99" i="3"/>
  <c r="U99" i="3"/>
  <c r="V99" i="3"/>
  <c r="W99" i="3"/>
  <c r="X99" i="3"/>
  <c r="Y99" i="3"/>
  <c r="B99" i="3"/>
  <c r="C98" i="3"/>
  <c r="D98" i="3"/>
  <c r="E98" i="3"/>
  <c r="F98" i="3"/>
  <c r="G98" i="3"/>
  <c r="H98" i="3"/>
  <c r="I98" i="3"/>
  <c r="J98" i="3"/>
  <c r="K98" i="3"/>
  <c r="L98" i="3"/>
  <c r="M98" i="3"/>
  <c r="N98" i="3"/>
  <c r="O98" i="3"/>
  <c r="P98" i="3"/>
  <c r="Q98" i="3"/>
  <c r="R98" i="3"/>
  <c r="S98" i="3"/>
  <c r="T98" i="3"/>
  <c r="U98" i="3"/>
  <c r="V98" i="3"/>
  <c r="W98" i="3"/>
  <c r="X98" i="3"/>
  <c r="Y98" i="3"/>
  <c r="B98" i="3"/>
  <c r="C97" i="3"/>
  <c r="D97" i="3"/>
  <c r="E97" i="3"/>
  <c r="F97" i="3"/>
  <c r="G97" i="3"/>
  <c r="H97" i="3"/>
  <c r="I97" i="3"/>
  <c r="J97" i="3"/>
  <c r="K97" i="3"/>
  <c r="L97" i="3"/>
  <c r="M97" i="3"/>
  <c r="N97" i="3"/>
  <c r="O97" i="3"/>
  <c r="P97" i="3"/>
  <c r="Q97" i="3"/>
  <c r="R97" i="3"/>
  <c r="S97" i="3"/>
  <c r="T97" i="3"/>
  <c r="U97" i="3"/>
  <c r="V97" i="3"/>
  <c r="W97" i="3"/>
  <c r="X97" i="3"/>
  <c r="Y97" i="3"/>
  <c r="B97" i="3"/>
  <c r="C96" i="3"/>
  <c r="D96" i="3"/>
  <c r="E96" i="3"/>
  <c r="F96" i="3"/>
  <c r="G96" i="3"/>
  <c r="H96" i="3"/>
  <c r="I96" i="3"/>
  <c r="J96" i="3"/>
  <c r="K96" i="3"/>
  <c r="L96" i="3"/>
  <c r="M96" i="3"/>
  <c r="N96" i="3"/>
  <c r="O96" i="3"/>
  <c r="P96" i="3"/>
  <c r="Q96" i="3"/>
  <c r="R96" i="3"/>
  <c r="S96" i="3"/>
  <c r="T96" i="3"/>
  <c r="U96" i="3"/>
  <c r="V96" i="3"/>
  <c r="W96" i="3"/>
  <c r="X96" i="3"/>
  <c r="Y96" i="3"/>
  <c r="B96" i="3"/>
  <c r="C95" i="3"/>
  <c r="D95" i="3"/>
  <c r="E95" i="3"/>
  <c r="F95" i="3"/>
  <c r="G95" i="3"/>
  <c r="H95" i="3"/>
  <c r="I95" i="3"/>
  <c r="J95" i="3"/>
  <c r="K95" i="3"/>
  <c r="L95" i="3"/>
  <c r="M95" i="3"/>
  <c r="N95" i="3"/>
  <c r="O95" i="3"/>
  <c r="P95" i="3"/>
  <c r="Q95" i="3"/>
  <c r="R95" i="3"/>
  <c r="S95" i="3"/>
  <c r="T95" i="3"/>
  <c r="U95" i="3"/>
  <c r="V95" i="3"/>
  <c r="W95" i="3"/>
  <c r="X95" i="3"/>
  <c r="Y95" i="3"/>
  <c r="B95" i="3"/>
  <c r="AF3" i="3" l="1"/>
  <c r="AL3" i="3"/>
  <c r="AR3" i="3"/>
  <c r="AL91" i="3"/>
  <c r="AF90" i="3"/>
  <c r="AC89" i="3"/>
  <c r="AR87" i="3"/>
  <c r="AL87" i="3"/>
  <c r="AI86" i="3"/>
  <c r="AF85" i="3"/>
  <c r="AR84" i="3"/>
  <c r="AO83" i="3"/>
  <c r="AL82" i="3"/>
  <c r="AL79" i="3"/>
  <c r="AO70" i="3"/>
  <c r="AC68" i="3"/>
  <c r="AI65" i="3"/>
  <c r="AO62" i="3"/>
  <c r="AC3" i="3"/>
  <c r="AR90" i="3"/>
  <c r="AF89" i="3"/>
  <c r="AR88" i="3"/>
  <c r="AO87" i="3"/>
  <c r="AL86" i="3"/>
  <c r="AF86" i="3"/>
  <c r="AC85" i="3"/>
  <c r="AR83" i="3"/>
  <c r="AL81" i="3"/>
  <c r="AR76" i="3"/>
  <c r="AC72" i="3"/>
  <c r="AI69" i="3"/>
  <c r="AO66" i="3"/>
  <c r="AC64" i="3"/>
  <c r="AI61" i="3"/>
  <c r="AF74" i="3"/>
  <c r="AI48" i="3"/>
  <c r="AC48" i="3"/>
  <c r="AO5" i="3"/>
  <c r="AO79" i="3"/>
  <c r="AR78" i="3"/>
  <c r="AL78" i="3"/>
  <c r="AC77" i="3"/>
  <c r="AF76" i="3"/>
  <c r="AR75" i="3"/>
  <c r="AI74" i="3"/>
  <c r="AL73" i="3"/>
  <c r="AF73" i="3"/>
  <c r="AO69" i="3"/>
  <c r="AL58" i="3"/>
  <c r="AC51" i="3"/>
  <c r="AO50" i="3"/>
  <c r="AF83" i="3"/>
  <c r="AO81" i="3"/>
  <c r="AR80" i="3"/>
  <c r="AL80" i="3"/>
  <c r="AC79" i="3"/>
  <c r="AR77" i="3"/>
  <c r="AI76" i="3"/>
  <c r="AF75" i="3"/>
  <c r="AO73" i="3"/>
  <c r="AL72" i="3"/>
  <c r="AO71" i="3"/>
  <c r="AF71" i="3"/>
  <c r="AR69" i="3"/>
  <c r="AC69" i="3"/>
  <c r="AL68" i="3"/>
  <c r="AO67" i="3"/>
  <c r="AF67" i="3"/>
  <c r="AI66" i="3"/>
  <c r="AR65" i="3"/>
  <c r="AC65" i="3"/>
  <c r="AL64" i="3"/>
  <c r="AO63" i="3"/>
  <c r="AF63" i="3"/>
  <c r="AI62" i="3"/>
  <c r="AR61" i="3"/>
  <c r="AC61" i="3"/>
  <c r="AL60" i="3"/>
  <c r="AC60" i="3"/>
  <c r="AO59" i="3"/>
  <c r="AO56" i="3"/>
  <c r="AF55" i="3"/>
  <c r="AR54" i="3"/>
  <c r="AL54" i="3"/>
  <c r="AO53" i="3"/>
  <c r="AI53" i="3"/>
  <c r="AL51" i="3"/>
  <c r="AC46" i="3"/>
  <c r="AC45" i="3"/>
  <c r="AL43" i="3"/>
  <c r="AO40" i="3"/>
  <c r="AO39" i="3"/>
  <c r="AF38" i="3"/>
  <c r="AI35" i="3"/>
  <c r="AI34" i="3"/>
  <c r="AR32" i="3"/>
  <c r="AC30" i="3"/>
  <c r="AC29" i="3"/>
  <c r="AL27" i="3"/>
  <c r="AO24" i="3"/>
  <c r="AO23" i="3"/>
  <c r="AF22" i="3"/>
  <c r="AI19" i="3"/>
  <c r="AI18" i="3"/>
  <c r="AR16" i="3"/>
  <c r="AC14" i="3"/>
  <c r="AC13" i="3"/>
  <c r="AL11" i="3"/>
  <c r="AI8" i="3"/>
  <c r="AI7" i="3"/>
  <c r="AR5" i="3"/>
  <c r="AR59" i="3"/>
  <c r="AL59" i="3"/>
  <c r="AR57" i="3"/>
  <c r="AI57" i="3"/>
  <c r="AL55" i="3"/>
  <c r="AC55" i="3"/>
  <c r="AO54" i="3"/>
  <c r="AR52" i="3"/>
  <c r="AI52" i="3"/>
  <c r="AC52" i="3"/>
  <c r="AF50" i="3"/>
  <c r="AO49" i="3"/>
  <c r="AI49" i="3"/>
  <c r="AL47" i="3"/>
  <c r="AC47" i="3"/>
  <c r="AO46" i="3"/>
  <c r="AR44" i="3"/>
  <c r="AI44" i="3"/>
  <c r="AC44" i="3"/>
  <c r="AF42" i="3"/>
  <c r="AO41" i="3"/>
  <c r="AI41" i="3"/>
  <c r="AL39" i="3"/>
  <c r="AC39" i="3"/>
  <c r="AO38" i="3"/>
  <c r="AR36" i="3"/>
  <c r="AI36" i="3"/>
  <c r="AC36" i="3"/>
  <c r="AF34" i="3"/>
  <c r="AO33" i="3"/>
  <c r="AI33" i="3"/>
  <c r="AL31" i="3"/>
  <c r="AC31" i="3"/>
  <c r="AO30" i="3"/>
  <c r="AR28" i="3"/>
  <c r="AI28" i="3"/>
  <c r="AC28" i="3"/>
  <c r="AF26" i="3"/>
  <c r="AO25" i="3"/>
  <c r="AI25" i="3"/>
  <c r="AL23" i="3"/>
  <c r="AC23" i="3"/>
  <c r="AO22" i="3"/>
  <c r="AR20" i="3"/>
  <c r="AI20" i="3"/>
  <c r="AC20" i="3"/>
  <c r="AF18" i="3"/>
  <c r="AO17" i="3"/>
  <c r="AI17" i="3"/>
  <c r="AL15" i="3"/>
  <c r="AC15" i="3"/>
  <c r="AO14" i="3"/>
  <c r="AR12" i="3"/>
  <c r="AI12" i="3"/>
  <c r="AC12" i="3"/>
  <c r="AF10" i="3"/>
  <c r="AO9" i="3"/>
  <c r="AI9" i="3"/>
  <c r="AC9" i="3"/>
  <c r="AF7" i="3"/>
  <c r="AO6" i="3"/>
  <c r="AI6" i="3"/>
  <c r="AR4" i="3"/>
  <c r="AC4" i="3"/>
  <c r="AL44" i="3"/>
  <c r="AF44" i="3"/>
  <c r="AR43" i="3"/>
  <c r="AR41" i="3"/>
  <c r="AL41" i="3"/>
  <c r="AF41" i="3"/>
  <c r="AF39" i="3"/>
  <c r="AR38" i="3"/>
  <c r="AL38" i="3"/>
  <c r="AL36" i="3"/>
  <c r="AF36" i="3"/>
  <c r="AR35" i="3"/>
  <c r="AR33" i="3"/>
  <c r="AL33" i="3"/>
  <c r="AF33" i="3"/>
  <c r="AF31" i="3"/>
  <c r="AR30" i="3"/>
  <c r="AL30" i="3"/>
  <c r="AL28" i="3"/>
  <c r="AF28" i="3"/>
  <c r="AR27" i="3"/>
  <c r="AR25" i="3"/>
  <c r="AL25" i="3"/>
  <c r="AF25" i="3"/>
  <c r="AF23" i="3"/>
  <c r="AR22" i="3"/>
  <c r="AL22" i="3"/>
  <c r="AL20" i="3"/>
  <c r="AF20" i="3"/>
  <c r="AR19" i="3"/>
  <c r="AR17" i="3"/>
  <c r="AL17" i="3"/>
  <c r="AF17" i="3"/>
  <c r="AF15" i="3"/>
  <c r="AR14" i="3"/>
  <c r="AL14" i="3"/>
  <c r="AL12" i="3"/>
  <c r="AF12" i="3"/>
  <c r="AR11" i="3"/>
  <c r="AR9" i="3"/>
  <c r="AL9" i="3"/>
  <c r="AF9" i="3"/>
  <c r="AR8" i="3"/>
  <c r="AR6" i="3"/>
  <c r="AL6" i="3"/>
  <c r="AF6" i="3"/>
  <c r="AL4" i="3"/>
  <c r="AI88" i="3"/>
  <c r="AO85" i="3"/>
  <c r="AC83" i="3"/>
  <c r="AI80" i="3"/>
  <c r="AO77" i="3"/>
  <c r="AC75" i="3"/>
  <c r="AI72" i="3"/>
  <c r="AC71" i="3"/>
  <c r="AI68" i="3"/>
  <c r="AC67" i="3"/>
  <c r="AO65" i="3"/>
  <c r="AI64" i="3"/>
  <c r="AC63" i="3"/>
  <c r="AO61" i="3"/>
  <c r="AI4" i="3"/>
</calcChain>
</file>

<file path=xl/sharedStrings.xml><?xml version="1.0" encoding="utf-8"?>
<sst xmlns="http://schemas.openxmlformats.org/spreadsheetml/2006/main" count="675" uniqueCount="214">
  <si>
    <t>Pyruvate</t>
  </si>
  <si>
    <t>Pyruvate 13C3</t>
  </si>
  <si>
    <t>Lactate</t>
  </si>
  <si>
    <t>Phenylalanine</t>
  </si>
  <si>
    <t>Tryptophan</t>
  </si>
  <si>
    <t>Leucine</t>
  </si>
  <si>
    <t>Isoleucine</t>
  </si>
  <si>
    <t>Methionine</t>
  </si>
  <si>
    <t>Valine</t>
  </si>
  <si>
    <t>Proline</t>
  </si>
  <si>
    <t>Glucose</t>
  </si>
  <si>
    <t>Glucose 13C6</t>
  </si>
  <si>
    <t>Itaconic acid or Glutaconic acid</t>
  </si>
  <si>
    <t>Alpha-Ketoglutarate</t>
  </si>
  <si>
    <t>Alanine</t>
  </si>
  <si>
    <t>Gluconate</t>
  </si>
  <si>
    <t>Fumarate</t>
  </si>
  <si>
    <t>Succinate</t>
  </si>
  <si>
    <t>Threonine</t>
  </si>
  <si>
    <t>Malate</t>
  </si>
  <si>
    <t>Aspartate</t>
  </si>
  <si>
    <t>Glutamate</t>
  </si>
  <si>
    <t>Glutamine</t>
  </si>
  <si>
    <t>UDP-GlcNAc UDP-GalNAc UDP-ManNAc</t>
  </si>
  <si>
    <t>Cis-Aconitate</t>
  </si>
  <si>
    <t>Glycine</t>
  </si>
  <si>
    <t>UDP-hexose</t>
  </si>
  <si>
    <t>Asparagine</t>
  </si>
  <si>
    <t>Glycerol-3P</t>
  </si>
  <si>
    <t>Ribose-5P/Ribulose-5P</t>
  </si>
  <si>
    <t>Oxaloacetate</t>
  </si>
  <si>
    <t>Serine</t>
  </si>
  <si>
    <t>Fructose-6P or Fructose-1P</t>
  </si>
  <si>
    <t>2- or 3-Phosphoglyceric acid</t>
  </si>
  <si>
    <t>1,3 or 2,3-Diphosphoglyceric acid</t>
  </si>
  <si>
    <t>Phosphoenolpyruvate</t>
  </si>
  <si>
    <t>Acetyl CoA</t>
  </si>
  <si>
    <t>Sedoheptulose-7P</t>
  </si>
  <si>
    <t>Glutathione</t>
  </si>
  <si>
    <t>Gluconate-6P</t>
  </si>
  <si>
    <t>Ribose-1,5-diphosphate</t>
  </si>
  <si>
    <t>Coenzyme A</t>
  </si>
  <si>
    <t>Xylulose-5P</t>
  </si>
  <si>
    <t>Glucose-6P</t>
  </si>
  <si>
    <t>Glucose-6P U13C</t>
  </si>
  <si>
    <t>Citrate/Isocitrate</t>
  </si>
  <si>
    <t>Oxiglutathione</t>
  </si>
  <si>
    <t>Fructose-1,6-diphosphate U13C</t>
  </si>
  <si>
    <t>Fructose-1,6-diphosphate</t>
  </si>
  <si>
    <t>Dihydroxyacetone-P</t>
  </si>
  <si>
    <t>Glyceraldehyde-3P</t>
  </si>
  <si>
    <t>Succinyl AMP</t>
  </si>
  <si>
    <t>20170728_003</t>
  </si>
  <si>
    <t>20170728_004</t>
  </si>
  <si>
    <t>20170728_005</t>
  </si>
  <si>
    <t>20170728_006</t>
  </si>
  <si>
    <t>20170728_007</t>
  </si>
  <si>
    <t>20170728_008</t>
  </si>
  <si>
    <t>20170728_009</t>
  </si>
  <si>
    <t>20170728_010</t>
  </si>
  <si>
    <t>20170728_011</t>
  </si>
  <si>
    <t>20170728_012</t>
  </si>
  <si>
    <t>20170728_013</t>
  </si>
  <si>
    <t>PER01_with IS</t>
  </si>
  <si>
    <t>20170728_014</t>
  </si>
  <si>
    <t>PER02_with IS</t>
  </si>
  <si>
    <t>20170728_015</t>
  </si>
  <si>
    <t>PER03_with IS</t>
  </si>
  <si>
    <t>20170728_016</t>
  </si>
  <si>
    <t>PER04_with IS</t>
  </si>
  <si>
    <t>20170728_017</t>
  </si>
  <si>
    <t>PEE01</t>
  </si>
  <si>
    <t>20170728_018</t>
  </si>
  <si>
    <t>PEE02</t>
  </si>
  <si>
    <t>20170728_019</t>
  </si>
  <si>
    <t>PEE03</t>
  </si>
  <si>
    <t>20170728_020</t>
  </si>
  <si>
    <t>PEE04</t>
  </si>
  <si>
    <t>20170728_021</t>
  </si>
  <si>
    <t>PEE05</t>
  </si>
  <si>
    <t>20170728_022</t>
  </si>
  <si>
    <t>PEE06</t>
  </si>
  <si>
    <t>20170728_023</t>
  </si>
  <si>
    <t>PEE07</t>
  </si>
  <si>
    <t>20170728_024</t>
  </si>
  <si>
    <t>PEE08</t>
  </si>
  <si>
    <t>20170728_025</t>
  </si>
  <si>
    <t>PEE09</t>
  </si>
  <si>
    <t>20170728_026</t>
  </si>
  <si>
    <t>PEE10</t>
  </si>
  <si>
    <t>20170728_027</t>
  </si>
  <si>
    <t>PInterBatch</t>
  </si>
  <si>
    <t>20170728_028</t>
  </si>
  <si>
    <t>20170728_029</t>
  </si>
  <si>
    <t>20170728_030</t>
  </si>
  <si>
    <t>P1000_01</t>
  </si>
  <si>
    <t>20170728_031</t>
  </si>
  <si>
    <t>P2000_01</t>
  </si>
  <si>
    <t>20170728_032</t>
  </si>
  <si>
    <t>P4000_01</t>
  </si>
  <si>
    <t>20170728_033</t>
  </si>
  <si>
    <t>P8000_01</t>
  </si>
  <si>
    <t>20170728_035</t>
  </si>
  <si>
    <t>20170728_036</t>
  </si>
  <si>
    <t>20170728_037</t>
  </si>
  <si>
    <t>P1000_02</t>
  </si>
  <si>
    <t>20170728_038</t>
  </si>
  <si>
    <t>P2000_02</t>
  </si>
  <si>
    <t>20170728_039</t>
  </si>
  <si>
    <t>P4000_02</t>
  </si>
  <si>
    <t>20170728_040</t>
  </si>
  <si>
    <t>P8000_02</t>
  </si>
  <si>
    <t>20170728_042</t>
  </si>
  <si>
    <t>20170728_043</t>
  </si>
  <si>
    <t>20170728_044</t>
  </si>
  <si>
    <t>P1000_03</t>
  </si>
  <si>
    <t>20170728_045</t>
  </si>
  <si>
    <t>P2000_03</t>
  </si>
  <si>
    <t>20170728_046</t>
  </si>
  <si>
    <t>P4000_03</t>
  </si>
  <si>
    <t>20170728_047</t>
  </si>
  <si>
    <t>P8000_03</t>
  </si>
  <si>
    <t>20170728_049</t>
  </si>
  <si>
    <t>20170728_050</t>
  </si>
  <si>
    <t>20170728_051</t>
  </si>
  <si>
    <t>P1000_04</t>
  </si>
  <si>
    <t>20170728_052</t>
  </si>
  <si>
    <t>P2000_04</t>
  </si>
  <si>
    <t>20170728_053</t>
  </si>
  <si>
    <t>P4000_04</t>
  </si>
  <si>
    <t>20170728_054</t>
  </si>
  <si>
    <t>P8000_04</t>
  </si>
  <si>
    <t>uncorrected measurements</t>
  </si>
  <si>
    <t>Fructose-2,6-diphosphate</t>
  </si>
  <si>
    <t>Uracil</t>
  </si>
  <si>
    <t>Adenine</t>
  </si>
  <si>
    <t>IMP</t>
  </si>
  <si>
    <t>Adenosine</t>
  </si>
  <si>
    <t>Hypoxanthine</t>
  </si>
  <si>
    <t>Uridine</t>
  </si>
  <si>
    <t>Xanthine</t>
  </si>
  <si>
    <t>Xanthosine</t>
  </si>
  <si>
    <t>Guanine</t>
  </si>
  <si>
    <t>Guanosine</t>
  </si>
  <si>
    <t>dCMP</t>
  </si>
  <si>
    <t>Inosine</t>
  </si>
  <si>
    <t>FAD</t>
  </si>
  <si>
    <t>NADH</t>
  </si>
  <si>
    <t>AMP</t>
  </si>
  <si>
    <t>TDP</t>
  </si>
  <si>
    <t>UMP</t>
  </si>
  <si>
    <t>NAD+</t>
  </si>
  <si>
    <t>ADP</t>
  </si>
  <si>
    <t>UDP</t>
  </si>
  <si>
    <t>TTP</t>
  </si>
  <si>
    <t>CMP</t>
  </si>
  <si>
    <t>ATP</t>
  </si>
  <si>
    <t>GMP</t>
  </si>
  <si>
    <t>UTP</t>
  </si>
  <si>
    <t>CDP</t>
  </si>
  <si>
    <t>GDP</t>
  </si>
  <si>
    <t>15N-ATP</t>
  </si>
  <si>
    <t>NADP+</t>
  </si>
  <si>
    <t>15N-GTP</t>
  </si>
  <si>
    <t>GTP</t>
  </si>
  <si>
    <t>CTP</t>
  </si>
  <si>
    <t>NADPH</t>
  </si>
  <si>
    <t>TMP</t>
  </si>
  <si>
    <t>P0250_01</t>
  </si>
  <si>
    <t>P0250_02</t>
  </si>
  <si>
    <t>P0250_03</t>
  </si>
  <si>
    <t>P0250_04</t>
  </si>
  <si>
    <t>P0500_01</t>
  </si>
  <si>
    <t>P0500_02</t>
  </si>
  <si>
    <t>P0500_03</t>
  </si>
  <si>
    <t>P0500_04</t>
  </si>
  <si>
    <t>PP10x injection</t>
  </si>
  <si>
    <t>Pyruvate corrected</t>
  </si>
  <si>
    <t>Glucose corrected</t>
  </si>
  <si>
    <t>ATP corrected</t>
  </si>
  <si>
    <t>GTP corrected</t>
  </si>
  <si>
    <t>15N-AMP</t>
  </si>
  <si>
    <t>15N-GMP</t>
  </si>
  <si>
    <t>AMP corrected</t>
  </si>
  <si>
    <t>GMP corrected</t>
  </si>
  <si>
    <t>UTP 15N-ATP corrected</t>
  </si>
  <si>
    <t>UTP 15N-GTP corrected</t>
  </si>
  <si>
    <t>CTP 15N-ATP corrected</t>
  </si>
  <si>
    <t>CTP 15N-GTP corrected</t>
  </si>
  <si>
    <t>UMP 15N-AMP corrected</t>
  </si>
  <si>
    <t>UMP 15N-GMP corrected</t>
  </si>
  <si>
    <t>CMP 15N-AMP corrected</t>
  </si>
  <si>
    <t>CMP 15N-GMP corrected</t>
  </si>
  <si>
    <t>SD</t>
  </si>
  <si>
    <t>Mean</t>
  </si>
  <si>
    <t>mean ER</t>
  </si>
  <si>
    <t>mean EE</t>
  </si>
  <si>
    <t>recovery</t>
  </si>
  <si>
    <t>Internal standard</t>
  </si>
  <si>
    <t>Average</t>
  </si>
  <si>
    <t>RSQ</t>
  </si>
  <si>
    <t>Metabolite</t>
  </si>
  <si>
    <t>Recovery%</t>
  </si>
  <si>
    <t>slope</t>
  </si>
  <si>
    <t>intercept</t>
  </si>
  <si>
    <t>average</t>
  </si>
  <si>
    <t>CV</t>
  </si>
  <si>
    <t>Correlation</t>
  </si>
  <si>
    <t>RSD</t>
  </si>
  <si>
    <t>Different extractions of the same samples</t>
  </si>
  <si>
    <t>Injection of sample from the same vial</t>
  </si>
  <si>
    <t>RSD same vial</t>
  </si>
  <si>
    <t>RSD different extractions</t>
  </si>
  <si>
    <t>Reco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3">
    <xf numFmtId="0" fontId="0" fillId="0" borderId="0" xfId="0"/>
    <xf numFmtId="2" fontId="0" fillId="0" borderId="0" xfId="0" applyNumberFormat="1"/>
    <xf numFmtId="0" fontId="0" fillId="3" borderId="0" xfId="0" applyFill="1"/>
    <xf numFmtId="0" fontId="2" fillId="0" borderId="0" xfId="0" applyFont="1"/>
    <xf numFmtId="0" fontId="3" fillId="0" borderId="0" xfId="0" applyFont="1"/>
    <xf numFmtId="0" fontId="3" fillId="3" borderId="0" xfId="0" applyFont="1" applyFill="1"/>
    <xf numFmtId="0" fontId="3" fillId="0" borderId="0" xfId="0" applyFont="1" applyFill="1"/>
    <xf numFmtId="2" fontId="0" fillId="0" borderId="0" xfId="0" applyNumberFormat="1" applyFill="1"/>
    <xf numFmtId="0" fontId="0" fillId="0" borderId="0" xfId="0" applyFill="1"/>
    <xf numFmtId="0" fontId="4" fillId="0" borderId="0" xfId="0" applyFont="1" applyFill="1"/>
    <xf numFmtId="0" fontId="5" fillId="0" borderId="0" xfId="0" applyFont="1" applyFill="1"/>
    <xf numFmtId="0" fontId="5" fillId="0" borderId="0" xfId="1" applyFont="1" applyFill="1"/>
    <xf numFmtId="0" fontId="3" fillId="0" borderId="0" xfId="0" applyFont="1" applyAlignment="1">
      <alignment horizont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50"/>
  <sheetViews>
    <sheetView workbookViewId="0">
      <selection activeCell="D8" sqref="D8"/>
    </sheetView>
  </sheetViews>
  <sheetFormatPr defaultColWidth="11.42578125" defaultRowHeight="15" x14ac:dyDescent="0.25"/>
  <cols>
    <col min="84" max="91" width="11.42578125" style="2"/>
  </cols>
  <sheetData>
    <row r="1" spans="1:91" x14ac:dyDescent="0.25">
      <c r="A1" s="4" t="s">
        <v>132</v>
      </c>
      <c r="B1" s="4"/>
      <c r="C1" s="4" t="s">
        <v>0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5</v>
      </c>
      <c r="AT1" s="4" t="s">
        <v>46</v>
      </c>
      <c r="AU1" s="4" t="s">
        <v>48</v>
      </c>
      <c r="AV1" s="4" t="s">
        <v>133</v>
      </c>
      <c r="AW1" s="4" t="s">
        <v>49</v>
      </c>
      <c r="AX1" s="4" t="s">
        <v>50</v>
      </c>
      <c r="AY1" s="4" t="s">
        <v>51</v>
      </c>
      <c r="AZ1" s="4" t="s">
        <v>134</v>
      </c>
      <c r="BA1" s="4" t="s">
        <v>135</v>
      </c>
      <c r="BB1" s="4" t="s">
        <v>136</v>
      </c>
      <c r="BC1" s="4" t="s">
        <v>137</v>
      </c>
      <c r="BD1" s="4" t="s">
        <v>138</v>
      </c>
      <c r="BE1" s="4" t="s">
        <v>139</v>
      </c>
      <c r="BF1" s="4" t="s">
        <v>140</v>
      </c>
      <c r="BG1" s="4" t="s">
        <v>141</v>
      </c>
      <c r="BH1" s="4" t="s">
        <v>142</v>
      </c>
      <c r="BI1" s="4" t="s">
        <v>143</v>
      </c>
      <c r="BJ1" s="4" t="s">
        <v>144</v>
      </c>
      <c r="BK1" s="4" t="s">
        <v>145</v>
      </c>
      <c r="BL1" s="4" t="s">
        <v>146</v>
      </c>
      <c r="BM1" s="4" t="s">
        <v>147</v>
      </c>
      <c r="BN1" s="4" t="s">
        <v>148</v>
      </c>
      <c r="BO1" s="4" t="s">
        <v>149</v>
      </c>
      <c r="BP1" s="4" t="s">
        <v>150</v>
      </c>
      <c r="BQ1" s="4" t="s">
        <v>151</v>
      </c>
      <c r="BR1" s="4" t="s">
        <v>152</v>
      </c>
      <c r="BS1" s="4" t="s">
        <v>153</v>
      </c>
      <c r="BT1" s="4" t="s">
        <v>154</v>
      </c>
      <c r="BU1" s="4" t="s">
        <v>155</v>
      </c>
      <c r="BV1" s="4" t="s">
        <v>156</v>
      </c>
      <c r="BW1" s="4" t="s">
        <v>157</v>
      </c>
      <c r="BX1" s="4" t="s">
        <v>158</v>
      </c>
      <c r="BY1" s="4" t="s">
        <v>159</v>
      </c>
      <c r="BZ1" s="4" t="s">
        <v>160</v>
      </c>
      <c r="CA1" s="4" t="s">
        <v>162</v>
      </c>
      <c r="CB1" s="4" t="s">
        <v>164</v>
      </c>
      <c r="CC1" s="4" t="s">
        <v>165</v>
      </c>
      <c r="CD1" s="4" t="s">
        <v>166</v>
      </c>
      <c r="CE1" s="4" t="s">
        <v>167</v>
      </c>
      <c r="CF1" s="5" t="s">
        <v>11</v>
      </c>
      <c r="CG1" s="5" t="s">
        <v>44</v>
      </c>
      <c r="CH1" s="5" t="s">
        <v>47</v>
      </c>
      <c r="CI1" s="5" t="s">
        <v>1</v>
      </c>
      <c r="CJ1" s="5" t="s">
        <v>181</v>
      </c>
      <c r="CK1" s="5" t="s">
        <v>182</v>
      </c>
      <c r="CL1" s="5" t="s">
        <v>161</v>
      </c>
      <c r="CM1" s="5" t="s">
        <v>163</v>
      </c>
    </row>
    <row r="2" spans="1:91" x14ac:dyDescent="0.25">
      <c r="A2" t="s">
        <v>92</v>
      </c>
      <c r="B2" t="s">
        <v>168</v>
      </c>
      <c r="C2">
        <v>252224054.00202599</v>
      </c>
      <c r="D2">
        <v>892469507.40822506</v>
      </c>
      <c r="E2">
        <v>215607813.49340299</v>
      </c>
      <c r="F2">
        <v>77461083.915688798</v>
      </c>
      <c r="G2">
        <v>289713132.56422001</v>
      </c>
      <c r="H2">
        <v>149332459.89699501</v>
      </c>
      <c r="I2">
        <v>37615916.4127637</v>
      </c>
      <c r="J2">
        <v>93710558.171170503</v>
      </c>
      <c r="K2">
        <v>33263342.095690701</v>
      </c>
      <c r="L2">
        <v>62309697.003711998</v>
      </c>
      <c r="M2">
        <v>17366751.146139301</v>
      </c>
      <c r="N2">
        <v>45361461.3593885</v>
      </c>
      <c r="O2">
        <v>391259505.90625697</v>
      </c>
      <c r="P2">
        <v>76937256.089225397</v>
      </c>
      <c r="Q2">
        <v>27889766.506745499</v>
      </c>
      <c r="R2">
        <v>321828342.58230698</v>
      </c>
      <c r="S2">
        <v>124648444.799069</v>
      </c>
      <c r="T2">
        <v>1013510634.42135</v>
      </c>
      <c r="U2">
        <v>796757101.13090301</v>
      </c>
      <c r="V2">
        <v>1100968888.2455101</v>
      </c>
      <c r="W2">
        <v>480006085.79894</v>
      </c>
      <c r="X2">
        <v>20091388.004434101</v>
      </c>
      <c r="Y2">
        <v>23952958.398392301</v>
      </c>
      <c r="Z2">
        <v>13250126.1034404</v>
      </c>
      <c r="AA2">
        <v>34741161.127433904</v>
      </c>
      <c r="AB2">
        <v>128475324.757879</v>
      </c>
      <c r="AC2">
        <v>43334397.629903503</v>
      </c>
      <c r="AD2">
        <v>1305456.0368725699</v>
      </c>
      <c r="AE2">
        <v>743629.12490794796</v>
      </c>
      <c r="AF2">
        <v>243219219.703881</v>
      </c>
      <c r="AG2">
        <v>40976271.121875502</v>
      </c>
      <c r="AH2">
        <v>178668149.63370699</v>
      </c>
      <c r="AI2">
        <v>5326307.8092028396</v>
      </c>
      <c r="AJ2">
        <v>225548047.48923299</v>
      </c>
      <c r="AK2">
        <v>263487.97936447401</v>
      </c>
      <c r="AL2">
        <v>17293038.745165098</v>
      </c>
      <c r="AM2">
        <v>84329341.066873699</v>
      </c>
      <c r="AN2">
        <v>4595638.0449257903</v>
      </c>
      <c r="AO2">
        <v>421305.03742406599</v>
      </c>
      <c r="AP2">
        <v>222909.56699637001</v>
      </c>
      <c r="AQ2">
        <v>0</v>
      </c>
      <c r="AR2">
        <v>62545380.062011898</v>
      </c>
      <c r="AS2">
        <v>1198551305.50769</v>
      </c>
      <c r="AT2">
        <v>10053424.745562101</v>
      </c>
      <c r="AU2">
        <v>3031323.6041968102</v>
      </c>
      <c r="AV2">
        <v>48644.979702773497</v>
      </c>
      <c r="AW2">
        <v>234287.387629807</v>
      </c>
      <c r="AX2">
        <v>423162.109888184</v>
      </c>
      <c r="AY2">
        <v>220924.12441016399</v>
      </c>
      <c r="AZ2">
        <v>44110760.153437398</v>
      </c>
      <c r="BA2">
        <v>41020041.8969751</v>
      </c>
      <c r="BB2">
        <v>2023790.37253475</v>
      </c>
      <c r="BC2">
        <v>98118.492568043002</v>
      </c>
      <c r="BD2">
        <v>31918728.116407</v>
      </c>
      <c r="BE2">
        <v>43074053.795850001</v>
      </c>
      <c r="BF2">
        <v>903964643.36223698</v>
      </c>
      <c r="BG2">
        <v>1301395.2941867099</v>
      </c>
      <c r="BH2">
        <v>9991991.0033828299</v>
      </c>
      <c r="BI2">
        <v>423973.25525914901</v>
      </c>
      <c r="BJ2">
        <v>2385382.7307777801</v>
      </c>
      <c r="BK2">
        <v>2332813.5675381399</v>
      </c>
      <c r="BL2">
        <v>49162.723824902598</v>
      </c>
      <c r="BM2">
        <v>0</v>
      </c>
      <c r="BN2">
        <v>62389008.055824801</v>
      </c>
      <c r="BO2">
        <v>74186.540926407004</v>
      </c>
      <c r="BP2">
        <v>58029659.859354198</v>
      </c>
      <c r="BQ2">
        <v>2472614.73623745</v>
      </c>
      <c r="BR2">
        <v>41787099.038333803</v>
      </c>
      <c r="BS2">
        <v>7170424.2418777104</v>
      </c>
      <c r="BT2">
        <v>0</v>
      </c>
      <c r="BU2">
        <v>4387311.9853892503</v>
      </c>
      <c r="BV2">
        <v>27793193.152948901</v>
      </c>
      <c r="BW2">
        <v>41952029.786838003</v>
      </c>
      <c r="BX2">
        <v>4516441.0581174903</v>
      </c>
      <c r="BY2">
        <v>5070230.3416424897</v>
      </c>
      <c r="BZ2">
        <v>23446917.534876399</v>
      </c>
      <c r="CA2">
        <v>23818.0196372061</v>
      </c>
      <c r="CB2">
        <v>9002500.5218323208</v>
      </c>
      <c r="CC2">
        <v>1678944.9207150899</v>
      </c>
      <c r="CD2">
        <v>0</v>
      </c>
      <c r="CE2">
        <v>428987.64222820097</v>
      </c>
      <c r="CF2" s="2">
        <v>28021873.709756501</v>
      </c>
      <c r="CG2" s="2">
        <v>103314092.522553</v>
      </c>
      <c r="CH2" s="2">
        <v>65280853.313838497</v>
      </c>
      <c r="CI2" s="2">
        <v>633031168.69296896</v>
      </c>
      <c r="CJ2" s="2">
        <v>72395024.8807583</v>
      </c>
      <c r="CK2" s="2">
        <v>35003007.911341503</v>
      </c>
      <c r="CL2" s="2">
        <v>9979531.9052765705</v>
      </c>
      <c r="CM2" s="2">
        <v>3643253.7823471101</v>
      </c>
    </row>
    <row r="3" spans="1:91" x14ac:dyDescent="0.25">
      <c r="A3" t="s">
        <v>102</v>
      </c>
      <c r="B3" t="s">
        <v>169</v>
      </c>
      <c r="C3">
        <v>351297817.43668801</v>
      </c>
      <c r="D3">
        <v>812912188.37140799</v>
      </c>
      <c r="E3">
        <v>211255607.33008301</v>
      </c>
      <c r="F3">
        <v>91484025.809670597</v>
      </c>
      <c r="G3">
        <v>273266145.71100301</v>
      </c>
      <c r="H3">
        <v>148011661.91128099</v>
      </c>
      <c r="I3">
        <v>40134594.037640899</v>
      </c>
      <c r="J3">
        <v>92539841.799442694</v>
      </c>
      <c r="K3">
        <v>34108777.479676999</v>
      </c>
      <c r="L3">
        <v>56757816.7297839</v>
      </c>
      <c r="M3">
        <v>16377721.1523441</v>
      </c>
      <c r="N3">
        <v>67190011.618373007</v>
      </c>
      <c r="O3">
        <v>358148543.06500697</v>
      </c>
      <c r="P3">
        <v>71618805.709822506</v>
      </c>
      <c r="Q3">
        <v>7844033.4510172401</v>
      </c>
      <c r="R3">
        <v>276742702.18021798</v>
      </c>
      <c r="S3">
        <v>133085054.42499501</v>
      </c>
      <c r="T3">
        <v>915531594.96120405</v>
      </c>
      <c r="U3">
        <v>749373818.07702303</v>
      </c>
      <c r="V3">
        <v>1072369759.10167</v>
      </c>
      <c r="W3">
        <v>408826891.40285999</v>
      </c>
      <c r="X3">
        <v>17211441.1423246</v>
      </c>
      <c r="Y3">
        <v>24114898.029208802</v>
      </c>
      <c r="Z3">
        <v>13554170.9288182</v>
      </c>
      <c r="AA3">
        <v>31769869.7399414</v>
      </c>
      <c r="AB3">
        <v>123388567.53396</v>
      </c>
      <c r="AC3">
        <v>37949722.564007796</v>
      </c>
      <c r="AD3">
        <v>1630240.3598283399</v>
      </c>
      <c r="AE3">
        <v>791080.389440623</v>
      </c>
      <c r="AF3">
        <v>234582259.05723</v>
      </c>
      <c r="AG3">
        <v>38287313.136995398</v>
      </c>
      <c r="AH3">
        <v>131053387.870317</v>
      </c>
      <c r="AI3">
        <v>3015547.9337010402</v>
      </c>
      <c r="AJ3">
        <v>193132629.551121</v>
      </c>
      <c r="AK3">
        <v>218951.97935601699</v>
      </c>
      <c r="AL3">
        <v>16112801.5973936</v>
      </c>
      <c r="AM3">
        <v>91543297.054388404</v>
      </c>
      <c r="AN3">
        <v>4603690.56730102</v>
      </c>
      <c r="AO3">
        <v>362319.719689221</v>
      </c>
      <c r="AP3">
        <v>157054.827071426</v>
      </c>
      <c r="AQ3">
        <v>334439.91469622898</v>
      </c>
      <c r="AR3">
        <v>52120337.023892403</v>
      </c>
      <c r="AS3">
        <v>43855484.326500602</v>
      </c>
      <c r="AT3">
        <v>5756575.3843653603</v>
      </c>
      <c r="AU3">
        <v>2472658.7382822698</v>
      </c>
      <c r="AV3">
        <v>0</v>
      </c>
      <c r="AW3">
        <v>360868.90075400198</v>
      </c>
      <c r="AX3">
        <v>225158.684133228</v>
      </c>
      <c r="AY3">
        <v>106657.214080958</v>
      </c>
      <c r="AZ3">
        <v>29177448.681602601</v>
      </c>
      <c r="BA3">
        <v>24836847.371947099</v>
      </c>
      <c r="BB3">
        <v>1574035.4862019501</v>
      </c>
      <c r="BC3">
        <v>115056.51582989701</v>
      </c>
      <c r="BD3">
        <v>30318689.7948846</v>
      </c>
      <c r="BE3">
        <v>37900623.919298597</v>
      </c>
      <c r="BF3">
        <v>846787049.95659304</v>
      </c>
      <c r="BG3">
        <v>1302168.9061215101</v>
      </c>
      <c r="BH3">
        <v>8944361.5104112402</v>
      </c>
      <c r="BI3">
        <v>756353.06428880699</v>
      </c>
      <c r="BJ3">
        <v>1997124.31726837</v>
      </c>
      <c r="BK3">
        <v>2484757.2012842</v>
      </c>
      <c r="BL3">
        <v>0</v>
      </c>
      <c r="BM3">
        <v>0</v>
      </c>
      <c r="BN3">
        <v>50585912.9770317</v>
      </c>
      <c r="BO3">
        <v>60359.408806816202</v>
      </c>
      <c r="BP3">
        <v>42530950.617944598</v>
      </c>
      <c r="BQ3">
        <v>2397925.5449045398</v>
      </c>
      <c r="BR3">
        <v>34832551.550271198</v>
      </c>
      <c r="BS3">
        <v>6273313.37283001</v>
      </c>
      <c r="BT3">
        <v>0</v>
      </c>
      <c r="BU3">
        <v>3271802.8454659502</v>
      </c>
      <c r="BV3">
        <v>26100920.079708401</v>
      </c>
      <c r="BW3">
        <v>39955608.749612398</v>
      </c>
      <c r="BX3">
        <v>3540522.0389364599</v>
      </c>
      <c r="BY3">
        <v>4707108.3007261502</v>
      </c>
      <c r="BZ3">
        <v>22192705.586507302</v>
      </c>
      <c r="CA3">
        <v>93052.857629904698</v>
      </c>
      <c r="CB3">
        <v>9354387.7833728194</v>
      </c>
      <c r="CC3">
        <v>1573633.8605563799</v>
      </c>
      <c r="CD3">
        <v>0</v>
      </c>
      <c r="CE3">
        <v>368236.19128031202</v>
      </c>
      <c r="CF3" s="2">
        <v>31522198.459501602</v>
      </c>
      <c r="CG3" s="2">
        <v>109332570.12356199</v>
      </c>
      <c r="CH3" s="2">
        <v>55687946.649185501</v>
      </c>
      <c r="CI3" s="2">
        <v>1013100062.1061</v>
      </c>
      <c r="CJ3" s="2">
        <v>82405034.240622699</v>
      </c>
      <c r="CK3" s="2">
        <v>43008024.253070697</v>
      </c>
      <c r="CL3" s="2">
        <v>10086888.5713367</v>
      </c>
      <c r="CM3" s="2">
        <v>3808407.45373365</v>
      </c>
    </row>
    <row r="4" spans="1:91" x14ac:dyDescent="0.25">
      <c r="A4" t="s">
        <v>112</v>
      </c>
      <c r="B4" t="s">
        <v>170</v>
      </c>
      <c r="C4">
        <v>224702825.27699</v>
      </c>
      <c r="D4">
        <v>731179752.57837701</v>
      </c>
      <c r="E4">
        <v>197995085.141817</v>
      </c>
      <c r="F4">
        <v>69928745.350558907</v>
      </c>
      <c r="G4">
        <v>262468332.718685</v>
      </c>
      <c r="H4">
        <v>141206301.471288</v>
      </c>
      <c r="I4">
        <v>33860029.954852901</v>
      </c>
      <c r="J4">
        <v>86211315.5899771</v>
      </c>
      <c r="K4">
        <v>33027675.120200701</v>
      </c>
      <c r="L4">
        <v>53709748.562653303</v>
      </c>
      <c r="M4">
        <v>14917767.3845884</v>
      </c>
      <c r="N4">
        <v>43659583.863076501</v>
      </c>
      <c r="O4">
        <v>324649822.66777998</v>
      </c>
      <c r="P4">
        <v>59934920.280674398</v>
      </c>
      <c r="Q4">
        <v>6350430.3785097599</v>
      </c>
      <c r="R4">
        <v>339584945.07156497</v>
      </c>
      <c r="S4">
        <v>118920992.504219</v>
      </c>
      <c r="T4">
        <v>604432181.82577002</v>
      </c>
      <c r="U4">
        <v>773564217.38629103</v>
      </c>
      <c r="V4">
        <v>1031938797.64588</v>
      </c>
      <c r="W4">
        <v>397000658.06698197</v>
      </c>
      <c r="X4">
        <v>15130649.5139156</v>
      </c>
      <c r="Y4">
        <v>19632588.895837002</v>
      </c>
      <c r="Z4">
        <v>13624074.8135713</v>
      </c>
      <c r="AA4">
        <v>24259420.896196</v>
      </c>
      <c r="AB4">
        <v>119989861.50815099</v>
      </c>
      <c r="AC4">
        <v>30792501.7795319</v>
      </c>
      <c r="AD4">
        <v>1381094.4490797</v>
      </c>
      <c r="AE4">
        <v>1138658.9377348099</v>
      </c>
      <c r="AF4">
        <v>218764679.687154</v>
      </c>
      <c r="AG4">
        <v>39158991.770121701</v>
      </c>
      <c r="AH4">
        <v>127958278.90551101</v>
      </c>
      <c r="AI4">
        <v>2956904.67319076</v>
      </c>
      <c r="AJ4">
        <v>194255384.667371</v>
      </c>
      <c r="AK4">
        <v>240608.85930175701</v>
      </c>
      <c r="AL4">
        <v>18813730.558804799</v>
      </c>
      <c r="AM4">
        <v>40469165.454569504</v>
      </c>
      <c r="AN4">
        <v>5185846.5183212897</v>
      </c>
      <c r="AO4">
        <v>311563.12823484099</v>
      </c>
      <c r="AP4">
        <v>0</v>
      </c>
      <c r="AQ4">
        <v>96026.713135838698</v>
      </c>
      <c r="AR4">
        <v>51353194.946553603</v>
      </c>
      <c r="AS4">
        <v>42572604.9947282</v>
      </c>
      <c r="AT4">
        <v>7954006.6136783296</v>
      </c>
      <c r="AU4">
        <v>1597763.12047318</v>
      </c>
      <c r="AV4">
        <v>0</v>
      </c>
      <c r="AW4">
        <v>328900.60243775399</v>
      </c>
      <c r="AX4">
        <v>197579.09327624901</v>
      </c>
      <c r="AY4">
        <v>141190.41253998299</v>
      </c>
      <c r="AZ4">
        <v>33982548.563197598</v>
      </c>
      <c r="BA4">
        <v>23851915.357643399</v>
      </c>
      <c r="BB4">
        <v>1172314.1488224301</v>
      </c>
      <c r="BC4">
        <v>54747.561626835202</v>
      </c>
      <c r="BD4">
        <v>27327942.751303099</v>
      </c>
      <c r="BE4">
        <v>32293437.853119198</v>
      </c>
      <c r="BF4">
        <v>715685521.11356401</v>
      </c>
      <c r="BG4">
        <v>1174349.77296284</v>
      </c>
      <c r="BH4">
        <v>7375918.8044919204</v>
      </c>
      <c r="BI4">
        <v>495916.83248499001</v>
      </c>
      <c r="BJ4">
        <v>2180171.0321364501</v>
      </c>
      <c r="BK4">
        <v>1602933.9234742001</v>
      </c>
      <c r="BL4">
        <v>0</v>
      </c>
      <c r="BM4">
        <v>0</v>
      </c>
      <c r="BN4">
        <v>40446982.930430099</v>
      </c>
      <c r="BO4">
        <v>101282.91727347601</v>
      </c>
      <c r="BP4">
        <v>41527470.029781997</v>
      </c>
      <c r="BQ4">
        <v>2098684.9089778299</v>
      </c>
      <c r="BR4">
        <v>31472817.486409198</v>
      </c>
      <c r="BS4">
        <v>5450132.6028574696</v>
      </c>
      <c r="BT4">
        <v>0</v>
      </c>
      <c r="BU4">
        <v>3158106.5155229899</v>
      </c>
      <c r="BV4">
        <v>19628686.403304599</v>
      </c>
      <c r="BW4">
        <v>32154263.400219001</v>
      </c>
      <c r="BX4">
        <v>2926283.1767601101</v>
      </c>
      <c r="BY4">
        <v>4530369.1529798396</v>
      </c>
      <c r="BZ4">
        <v>22137511.357043602</v>
      </c>
      <c r="CA4">
        <v>69148.2982319812</v>
      </c>
      <c r="CB4">
        <v>5958571.4373947</v>
      </c>
      <c r="CC4">
        <v>1146402.8942481501</v>
      </c>
      <c r="CD4">
        <v>0</v>
      </c>
      <c r="CE4">
        <v>327965.31210275303</v>
      </c>
      <c r="CF4" s="2">
        <v>32652679.711708002</v>
      </c>
      <c r="CG4" s="2">
        <v>110316888.58441401</v>
      </c>
      <c r="CH4" s="2">
        <v>42379354.946730599</v>
      </c>
      <c r="CI4" s="2">
        <v>700807659.56926095</v>
      </c>
      <c r="CJ4" s="2">
        <v>70106783.249133795</v>
      </c>
      <c r="CK4" s="2">
        <v>36663801.839178398</v>
      </c>
      <c r="CL4" s="2">
        <v>8778153.1268181391</v>
      </c>
      <c r="CM4" s="2">
        <v>3277777.9731582399</v>
      </c>
    </row>
    <row r="5" spans="1:91" x14ac:dyDescent="0.25">
      <c r="A5" t="s">
        <v>122</v>
      </c>
      <c r="B5" t="s">
        <v>171</v>
      </c>
      <c r="C5">
        <v>341280848.857858</v>
      </c>
      <c r="D5">
        <v>932851668.54459703</v>
      </c>
      <c r="E5">
        <v>215769141.15197799</v>
      </c>
      <c r="F5">
        <v>90754837.8916751</v>
      </c>
      <c r="G5">
        <v>296418533.87752998</v>
      </c>
      <c r="H5">
        <v>151887262.57299501</v>
      </c>
      <c r="I5">
        <v>33411848.1231778</v>
      </c>
      <c r="J5">
        <v>94135722.010508195</v>
      </c>
      <c r="K5">
        <v>36269835.474399202</v>
      </c>
      <c r="L5">
        <v>67200375.657666504</v>
      </c>
      <c r="M5">
        <v>19676355.744800899</v>
      </c>
      <c r="N5">
        <v>53639157.553117298</v>
      </c>
      <c r="O5">
        <v>448962847.50750798</v>
      </c>
      <c r="P5">
        <v>87928668.961603507</v>
      </c>
      <c r="Q5">
        <v>9421778.0296981297</v>
      </c>
      <c r="R5">
        <v>424123135.53024203</v>
      </c>
      <c r="S5">
        <v>134705816.633302</v>
      </c>
      <c r="T5">
        <v>900290212.08347297</v>
      </c>
      <c r="U5">
        <v>733224191.40149999</v>
      </c>
      <c r="V5">
        <v>1160959511.3018</v>
      </c>
      <c r="W5">
        <v>477769495.05601603</v>
      </c>
      <c r="X5">
        <v>16458256.058781</v>
      </c>
      <c r="Y5">
        <v>25608054.844957098</v>
      </c>
      <c r="Z5">
        <v>15898564.0244806</v>
      </c>
      <c r="AA5">
        <v>29730731.688286498</v>
      </c>
      <c r="AB5">
        <v>139024893.806833</v>
      </c>
      <c r="AC5">
        <v>47153679.864925802</v>
      </c>
      <c r="AD5">
        <v>1185978.42750282</v>
      </c>
      <c r="AE5">
        <v>1158403.5750877101</v>
      </c>
      <c r="AF5">
        <v>226705835.92778301</v>
      </c>
      <c r="AG5">
        <v>51419227.294110797</v>
      </c>
      <c r="AH5">
        <v>202193829.16172999</v>
      </c>
      <c r="AI5">
        <v>8578195.2441313006</v>
      </c>
      <c r="AJ5">
        <v>246276154.79798901</v>
      </c>
      <c r="AK5">
        <v>283561.54508226499</v>
      </c>
      <c r="AL5">
        <v>22345862.195720099</v>
      </c>
      <c r="AM5">
        <v>79364348.261323601</v>
      </c>
      <c r="AN5">
        <v>5581433.24575717</v>
      </c>
      <c r="AO5">
        <v>347777.62407328002</v>
      </c>
      <c r="AP5">
        <v>129183.03503847599</v>
      </c>
      <c r="AQ5">
        <v>0</v>
      </c>
      <c r="AR5">
        <v>72156195.518189594</v>
      </c>
      <c r="AS5">
        <v>56359777.3089706</v>
      </c>
      <c r="AT5">
        <v>6840811.8522375803</v>
      </c>
      <c r="AU5">
        <v>2418536.18683912</v>
      </c>
      <c r="AV5">
        <v>192089.92221363299</v>
      </c>
      <c r="AW5">
        <v>383031.33258422097</v>
      </c>
      <c r="AX5">
        <v>291192.41925772902</v>
      </c>
      <c r="AY5">
        <v>300584.00737382798</v>
      </c>
      <c r="AZ5">
        <v>47684191.108861998</v>
      </c>
      <c r="BA5">
        <v>33167809.204305202</v>
      </c>
      <c r="BB5">
        <v>1875274.78275911</v>
      </c>
      <c r="BC5">
        <v>458397.21027890698</v>
      </c>
      <c r="BD5">
        <v>37207722.838086799</v>
      </c>
      <c r="BE5">
        <v>55309551.404045597</v>
      </c>
      <c r="BF5">
        <v>975109715.02386105</v>
      </c>
      <c r="BG5">
        <v>1623312.85573084</v>
      </c>
      <c r="BH5">
        <v>9940035.8512172308</v>
      </c>
      <c r="BI5">
        <v>782357.51745497901</v>
      </c>
      <c r="BJ5">
        <v>2281257.2650768599</v>
      </c>
      <c r="BK5">
        <v>2652052.1536673699</v>
      </c>
      <c r="BL5">
        <v>0</v>
      </c>
      <c r="BM5">
        <v>0</v>
      </c>
      <c r="BN5">
        <v>65442860.627182104</v>
      </c>
      <c r="BO5">
        <v>180292.44008009601</v>
      </c>
      <c r="BP5">
        <v>58018775.657546699</v>
      </c>
      <c r="BQ5">
        <v>2751339.9340747199</v>
      </c>
      <c r="BR5">
        <v>37595749.774929598</v>
      </c>
      <c r="BS5">
        <v>5855436.5256623896</v>
      </c>
      <c r="BT5">
        <v>40820.095937227001</v>
      </c>
      <c r="BU5">
        <v>5216059.1318251397</v>
      </c>
      <c r="BV5">
        <v>15485320.6731661</v>
      </c>
      <c r="BW5">
        <v>48479509.482675903</v>
      </c>
      <c r="BX5">
        <v>2136477.3320538099</v>
      </c>
      <c r="BY5">
        <v>5009453.7229644703</v>
      </c>
      <c r="BZ5">
        <v>23527782.207369599</v>
      </c>
      <c r="CA5">
        <v>63658.383338659703</v>
      </c>
      <c r="CB5">
        <v>5484154.8799757296</v>
      </c>
      <c r="CC5">
        <v>905920.98119330197</v>
      </c>
      <c r="CD5">
        <v>0</v>
      </c>
      <c r="CE5">
        <v>438436.81361583999</v>
      </c>
      <c r="CF5" s="2">
        <v>26978570.794227801</v>
      </c>
      <c r="CG5" s="2">
        <v>110687197.055268</v>
      </c>
      <c r="CH5" s="2">
        <v>37233673.9683889</v>
      </c>
      <c r="CI5" s="2">
        <v>934223786.82005501</v>
      </c>
      <c r="CJ5" s="2">
        <v>65667221.291471802</v>
      </c>
      <c r="CK5" s="2">
        <v>34415069.055079103</v>
      </c>
      <c r="CL5" s="2">
        <v>5532022.8816207899</v>
      </c>
      <c r="CM5" s="2">
        <v>1998409.0108814</v>
      </c>
    </row>
    <row r="6" spans="1:91" x14ac:dyDescent="0.25">
      <c r="A6" t="s">
        <v>93</v>
      </c>
      <c r="B6" t="s">
        <v>172</v>
      </c>
      <c r="C6">
        <v>535966382.74612999</v>
      </c>
      <c r="D6">
        <v>1766112387.8289499</v>
      </c>
      <c r="E6">
        <v>256432627.646346</v>
      </c>
      <c r="F6">
        <v>98055698.795425296</v>
      </c>
      <c r="G6">
        <v>385929822.65901798</v>
      </c>
      <c r="H6">
        <v>171353446.56102601</v>
      </c>
      <c r="I6">
        <v>44770264.949978597</v>
      </c>
      <c r="J6">
        <v>118009977.03986301</v>
      </c>
      <c r="K6">
        <v>46768142.8625779</v>
      </c>
      <c r="L6">
        <v>85859904.141903907</v>
      </c>
      <c r="M6">
        <v>35773354.639716104</v>
      </c>
      <c r="N6">
        <v>90031504.639325395</v>
      </c>
      <c r="O6">
        <v>621704506.83939898</v>
      </c>
      <c r="P6">
        <v>109795851.95181</v>
      </c>
      <c r="Q6">
        <v>10769024.5566666</v>
      </c>
      <c r="R6">
        <v>462679057.89424902</v>
      </c>
      <c r="S6">
        <v>149409069.06908101</v>
      </c>
      <c r="T6">
        <v>1404407780.6631601</v>
      </c>
      <c r="U6">
        <v>955857277.726565</v>
      </c>
      <c r="V6">
        <v>1371461577.2333901</v>
      </c>
      <c r="W6">
        <v>617500109.29161501</v>
      </c>
      <c r="X6">
        <v>33675242.719698802</v>
      </c>
      <c r="Y6">
        <v>36916488.423564002</v>
      </c>
      <c r="Z6">
        <v>18879528.006008301</v>
      </c>
      <c r="AA6">
        <v>48540416.242316</v>
      </c>
      <c r="AB6">
        <v>160126527.558595</v>
      </c>
      <c r="AC6">
        <v>130607894.11498199</v>
      </c>
      <c r="AD6">
        <v>1639368.0880599001</v>
      </c>
      <c r="AE6">
        <v>873342.59803206695</v>
      </c>
      <c r="AF6">
        <v>262188607.21924499</v>
      </c>
      <c r="AG6">
        <v>69977102.452519402</v>
      </c>
      <c r="AH6">
        <v>281949652.29813099</v>
      </c>
      <c r="AI6">
        <v>11070236.189081101</v>
      </c>
      <c r="AJ6">
        <v>327584401.58877498</v>
      </c>
      <c r="AK6">
        <v>355225.54171921097</v>
      </c>
      <c r="AL6">
        <v>39886972.956564903</v>
      </c>
      <c r="AM6">
        <v>146617178.744791</v>
      </c>
      <c r="AN6">
        <v>8354085.2184757702</v>
      </c>
      <c r="AO6">
        <v>748121.65198951098</v>
      </c>
      <c r="AP6">
        <v>376212.561773083</v>
      </c>
      <c r="AQ6">
        <v>286238.97437575401</v>
      </c>
      <c r="AR6">
        <v>130228270.410401</v>
      </c>
      <c r="AS6">
        <v>2138723331.3389201</v>
      </c>
      <c r="AT6">
        <v>14560681.360083999</v>
      </c>
      <c r="AU6">
        <v>4806340.9723664401</v>
      </c>
      <c r="AV6">
        <v>460390.03201737202</v>
      </c>
      <c r="AW6">
        <v>2052842.7425126799</v>
      </c>
      <c r="AX6">
        <v>860753.60549836</v>
      </c>
      <c r="AY6">
        <v>397808.57140330301</v>
      </c>
      <c r="AZ6">
        <v>48281687.112980001</v>
      </c>
      <c r="BA6">
        <v>37533046.828671902</v>
      </c>
      <c r="BB6">
        <v>4738423.2167474004</v>
      </c>
      <c r="BC6">
        <v>325882.88316280203</v>
      </c>
      <c r="BD6">
        <v>53710132.721510798</v>
      </c>
      <c r="BE6">
        <v>46013465.483302601</v>
      </c>
      <c r="BF6">
        <v>1418114891.45947</v>
      </c>
      <c r="BG6">
        <v>2002475.7802267999</v>
      </c>
      <c r="BH6">
        <v>16202633.183112999</v>
      </c>
      <c r="BI6">
        <v>665819.09655641904</v>
      </c>
      <c r="BJ6">
        <v>3097443.79596953</v>
      </c>
      <c r="BK6">
        <v>3745539.0422037202</v>
      </c>
      <c r="BL6">
        <v>0</v>
      </c>
      <c r="BM6">
        <v>0</v>
      </c>
      <c r="BN6">
        <v>88094791.985716507</v>
      </c>
      <c r="BO6">
        <v>0</v>
      </c>
      <c r="BP6">
        <v>83452708.799098805</v>
      </c>
      <c r="BQ6">
        <v>3888688.3476765798</v>
      </c>
      <c r="BR6">
        <v>73478327.750211403</v>
      </c>
      <c r="BS6">
        <v>14599916.5263258</v>
      </c>
      <c r="BT6">
        <v>116697.904575001</v>
      </c>
      <c r="BU6">
        <v>6775679.5266293501</v>
      </c>
      <c r="BV6">
        <v>49064886.971833102</v>
      </c>
      <c r="BW6">
        <v>49754627.402103998</v>
      </c>
      <c r="BX6">
        <v>9101342.6512943003</v>
      </c>
      <c r="BY6">
        <v>8054615.6884353999</v>
      </c>
      <c r="BZ6">
        <v>43685308.349726699</v>
      </c>
      <c r="CA6">
        <v>182229.79383206699</v>
      </c>
      <c r="CB6">
        <v>23538850.136565499</v>
      </c>
      <c r="CC6">
        <v>3156758.8063321798</v>
      </c>
      <c r="CD6">
        <v>0</v>
      </c>
      <c r="CE6">
        <v>762030.95686927403</v>
      </c>
      <c r="CF6" s="2">
        <v>27261316.805257998</v>
      </c>
      <c r="CG6" s="2">
        <v>123249754.29454701</v>
      </c>
      <c r="CH6" s="2">
        <v>83014899.318758801</v>
      </c>
      <c r="CI6" s="2">
        <v>1098004471.73844</v>
      </c>
      <c r="CJ6" s="2">
        <v>74727005.867177397</v>
      </c>
      <c r="CK6" s="2">
        <v>31565435.4465308</v>
      </c>
      <c r="CL6" s="2">
        <v>11476310.167932199</v>
      </c>
      <c r="CM6" s="2">
        <v>5753882.7598020202</v>
      </c>
    </row>
    <row r="7" spans="1:91" x14ac:dyDescent="0.25">
      <c r="A7" t="s">
        <v>103</v>
      </c>
      <c r="B7" t="s">
        <v>173</v>
      </c>
      <c r="C7">
        <v>285418783.94911599</v>
      </c>
      <c r="D7">
        <v>1619730719.5324299</v>
      </c>
      <c r="E7">
        <v>233957824.88925201</v>
      </c>
      <c r="F7">
        <v>90081657.481278703</v>
      </c>
      <c r="G7">
        <v>310098857.29947698</v>
      </c>
      <c r="H7">
        <v>156979194.91737601</v>
      </c>
      <c r="I7">
        <v>45637779.198346697</v>
      </c>
      <c r="J7">
        <v>102837304.204586</v>
      </c>
      <c r="K7">
        <v>39889838.0445536</v>
      </c>
      <c r="L7">
        <v>69003673.240147606</v>
      </c>
      <c r="M7">
        <v>23263968.1646614</v>
      </c>
      <c r="N7">
        <v>59643432.763106301</v>
      </c>
      <c r="O7">
        <v>453825206.86637598</v>
      </c>
      <c r="P7">
        <v>92485958.862385601</v>
      </c>
      <c r="Q7">
        <v>9389851.2742309701</v>
      </c>
      <c r="R7">
        <v>390208088.14498299</v>
      </c>
      <c r="S7">
        <v>96045773.778279305</v>
      </c>
      <c r="T7">
        <v>1042522563.1646301</v>
      </c>
      <c r="U7">
        <v>667932067.22896004</v>
      </c>
      <c r="V7">
        <v>1084350229.9702001</v>
      </c>
      <c r="W7">
        <v>520381017.82275599</v>
      </c>
      <c r="X7">
        <v>26031028.209867101</v>
      </c>
      <c r="Y7">
        <v>29105114.2181613</v>
      </c>
      <c r="Z7">
        <v>16854976.3358365</v>
      </c>
      <c r="AA7">
        <v>27637394.222598001</v>
      </c>
      <c r="AB7">
        <v>147975120.305253</v>
      </c>
      <c r="AC7">
        <v>66015706.691109702</v>
      </c>
      <c r="AD7">
        <v>1150706.9088745201</v>
      </c>
      <c r="AE7">
        <v>710846.85656543204</v>
      </c>
      <c r="AF7">
        <v>255757281.719971</v>
      </c>
      <c r="AG7">
        <v>58147056.695591897</v>
      </c>
      <c r="AH7">
        <v>153288464.58624801</v>
      </c>
      <c r="AI7">
        <v>3843626.5351595301</v>
      </c>
      <c r="AJ7">
        <v>236458740.01135701</v>
      </c>
      <c r="AK7">
        <v>363887.20239187701</v>
      </c>
      <c r="AL7">
        <v>27944250.936990999</v>
      </c>
      <c r="AM7">
        <v>48738919.270287</v>
      </c>
      <c r="AN7">
        <v>7298316.6262731198</v>
      </c>
      <c r="AO7">
        <v>336939.741989239</v>
      </c>
      <c r="AP7">
        <v>116991.719426076</v>
      </c>
      <c r="AQ7">
        <v>0</v>
      </c>
      <c r="AR7">
        <v>74111202.108291104</v>
      </c>
      <c r="AS7">
        <v>56184242.851132803</v>
      </c>
      <c r="AT7">
        <v>13145688.374148401</v>
      </c>
      <c r="AU7">
        <v>2583044.7586529702</v>
      </c>
      <c r="AV7">
        <v>37836.821813028997</v>
      </c>
      <c r="AW7">
        <v>266570.25058301201</v>
      </c>
      <c r="AX7">
        <v>187004.63439310199</v>
      </c>
      <c r="AY7">
        <v>219141.04353093301</v>
      </c>
      <c r="AZ7">
        <v>44358954.642369099</v>
      </c>
      <c r="BA7">
        <v>41800039.291123003</v>
      </c>
      <c r="BB7">
        <v>2337285.6561444099</v>
      </c>
      <c r="BC7">
        <v>223600.531585391</v>
      </c>
      <c r="BD7">
        <v>34735706.531225003</v>
      </c>
      <c r="BE7">
        <v>39806114.535278998</v>
      </c>
      <c r="BF7">
        <v>962983944.06574798</v>
      </c>
      <c r="BG7">
        <v>1491780.2120300101</v>
      </c>
      <c r="BH7">
        <v>9583746.9997930806</v>
      </c>
      <c r="BI7">
        <v>475203.06833853602</v>
      </c>
      <c r="BJ7">
        <v>2597994.4336977899</v>
      </c>
      <c r="BK7">
        <v>2471922.8365208399</v>
      </c>
      <c r="BL7">
        <v>28818.6263361038</v>
      </c>
      <c r="BM7">
        <v>0</v>
      </c>
      <c r="BN7">
        <v>58910648.462947197</v>
      </c>
      <c r="BO7">
        <v>45970.278615760297</v>
      </c>
      <c r="BP7">
        <v>51263885.140785098</v>
      </c>
      <c r="BQ7">
        <v>2992739.2067594798</v>
      </c>
      <c r="BR7">
        <v>44687463.5501673</v>
      </c>
      <c r="BS7">
        <v>9025710.2737818807</v>
      </c>
      <c r="BT7">
        <v>26577.5547792176</v>
      </c>
      <c r="BU7">
        <v>3964578.3670125301</v>
      </c>
      <c r="BV7">
        <v>34714536.597748697</v>
      </c>
      <c r="BW7">
        <v>30253198.197342999</v>
      </c>
      <c r="BX7">
        <v>5848243.0475759003</v>
      </c>
      <c r="BY7">
        <v>5887298.8914276101</v>
      </c>
      <c r="BZ7">
        <v>24660789.320041802</v>
      </c>
      <c r="CA7">
        <v>160781.87496630801</v>
      </c>
      <c r="CB7">
        <v>9775751.1822003704</v>
      </c>
      <c r="CC7">
        <v>1893903.76695288</v>
      </c>
      <c r="CD7">
        <v>0</v>
      </c>
      <c r="CE7">
        <v>508099.130854983</v>
      </c>
      <c r="CF7" s="2">
        <v>29735348.8392969</v>
      </c>
      <c r="CG7" s="2">
        <v>115144402.855095</v>
      </c>
      <c r="CH7" s="2">
        <v>49928425.384598702</v>
      </c>
      <c r="CI7" s="2">
        <v>741379961.26439297</v>
      </c>
      <c r="CJ7" s="2">
        <v>75285569.972776294</v>
      </c>
      <c r="CK7" s="2">
        <v>30273220.4273494</v>
      </c>
      <c r="CL7" s="2">
        <v>10840646.670977401</v>
      </c>
      <c r="CM7" s="2">
        <v>3210046.3159750798</v>
      </c>
    </row>
    <row r="8" spans="1:91" x14ac:dyDescent="0.25">
      <c r="A8" t="s">
        <v>113</v>
      </c>
      <c r="B8" t="s">
        <v>174</v>
      </c>
      <c r="C8">
        <v>809295607.70925105</v>
      </c>
      <c r="D8">
        <v>1576145426.6523499</v>
      </c>
      <c r="E8">
        <v>269891442.97516698</v>
      </c>
      <c r="F8">
        <v>103014903.854578</v>
      </c>
      <c r="G8">
        <v>405524112.55863303</v>
      </c>
      <c r="H8">
        <v>184283347.06874901</v>
      </c>
      <c r="I8">
        <v>41522311.613737203</v>
      </c>
      <c r="J8">
        <v>128783927.910684</v>
      </c>
      <c r="K8">
        <v>49395683.088207401</v>
      </c>
      <c r="L8">
        <v>94762392.254051298</v>
      </c>
      <c r="M8">
        <v>31571395.451244298</v>
      </c>
      <c r="N8">
        <v>75983759.427887306</v>
      </c>
      <c r="O8">
        <v>680227635.41390502</v>
      </c>
      <c r="P8">
        <v>124134851.202815</v>
      </c>
      <c r="Q8">
        <v>10951458.191768199</v>
      </c>
      <c r="R8">
        <v>587143180.79888999</v>
      </c>
      <c r="S8">
        <v>165771739.76712799</v>
      </c>
      <c r="T8">
        <v>1367716103.6484499</v>
      </c>
      <c r="U8">
        <v>883928485.05884695</v>
      </c>
      <c r="V8">
        <v>1410409947.7056799</v>
      </c>
      <c r="W8">
        <v>610243011.05707705</v>
      </c>
      <c r="X8">
        <v>32113774.521884099</v>
      </c>
      <c r="Y8">
        <v>42235540.950413801</v>
      </c>
      <c r="Z8">
        <v>22109926.7700289</v>
      </c>
      <c r="AA8">
        <v>47638425.895302601</v>
      </c>
      <c r="AB8">
        <v>156931773.50944799</v>
      </c>
      <c r="AC8">
        <v>146964203.57747799</v>
      </c>
      <c r="AD8">
        <v>1604838.10318247</v>
      </c>
      <c r="AE8">
        <v>1000422.0945173301</v>
      </c>
      <c r="AF8">
        <v>278517562.63238198</v>
      </c>
      <c r="AG8">
        <v>86252389.859199598</v>
      </c>
      <c r="AH8">
        <v>263534318.93514001</v>
      </c>
      <c r="AI8">
        <v>11283343.092401501</v>
      </c>
      <c r="AJ8">
        <v>297872508.07636303</v>
      </c>
      <c r="AK8">
        <v>367467.05996182002</v>
      </c>
      <c r="AL8">
        <v>54579320.927863203</v>
      </c>
      <c r="AM8">
        <v>60572450.784798302</v>
      </c>
      <c r="AN8">
        <v>14977174.9284692</v>
      </c>
      <c r="AO8">
        <v>382010.02447751601</v>
      </c>
      <c r="AP8">
        <v>127694.69130029601</v>
      </c>
      <c r="AQ8">
        <v>25007.593471933102</v>
      </c>
      <c r="AR8">
        <v>144625773.48430899</v>
      </c>
      <c r="AS8">
        <v>98413487.089267001</v>
      </c>
      <c r="AT8">
        <v>17986307.634411</v>
      </c>
      <c r="AU8">
        <v>2884841.64679483</v>
      </c>
      <c r="AV8">
        <v>508186.47024386702</v>
      </c>
      <c r="AW8">
        <v>1697539.5825748199</v>
      </c>
      <c r="AX8">
        <v>411437.25039453799</v>
      </c>
      <c r="AY8">
        <v>705755.11385132698</v>
      </c>
      <c r="AZ8">
        <v>54337435.8046856</v>
      </c>
      <c r="BA8">
        <v>52328902.3939448</v>
      </c>
      <c r="BB8">
        <v>4112660.8149262699</v>
      </c>
      <c r="BC8">
        <v>812471.26242350705</v>
      </c>
      <c r="BD8">
        <v>55129266.782058403</v>
      </c>
      <c r="BE8">
        <v>34734663.904047303</v>
      </c>
      <c r="BF8">
        <v>1244713785.9807799</v>
      </c>
      <c r="BG8">
        <v>2345289.7584908698</v>
      </c>
      <c r="BH8">
        <v>18720473.105948199</v>
      </c>
      <c r="BI8">
        <v>760989.58066992101</v>
      </c>
      <c r="BJ8">
        <v>3115417.3579228101</v>
      </c>
      <c r="BK8">
        <v>3484154.1909271302</v>
      </c>
      <c r="BL8">
        <v>53198.379210057697</v>
      </c>
      <c r="BM8">
        <v>0</v>
      </c>
      <c r="BN8">
        <v>76785519.447283193</v>
      </c>
      <c r="BO8">
        <v>315942.64509662101</v>
      </c>
      <c r="BP8">
        <v>77585618.667775095</v>
      </c>
      <c r="BQ8">
        <v>4012260.0959082101</v>
      </c>
      <c r="BR8">
        <v>66236170.916930899</v>
      </c>
      <c r="BS8">
        <v>11809698.351793399</v>
      </c>
      <c r="BT8">
        <v>93484.065868711506</v>
      </c>
      <c r="BU8">
        <v>6224818.66953371</v>
      </c>
      <c r="BV8">
        <v>42002533.916194104</v>
      </c>
      <c r="BW8">
        <v>42571231.855482697</v>
      </c>
      <c r="BX8">
        <v>8023656.40408035</v>
      </c>
      <c r="BY8">
        <v>8071063.8672444196</v>
      </c>
      <c r="BZ8">
        <v>46158368.520856</v>
      </c>
      <c r="CA8">
        <v>190751.58273115501</v>
      </c>
      <c r="CB8">
        <v>16304653.152692201</v>
      </c>
      <c r="CC8">
        <v>2667964.96588796</v>
      </c>
      <c r="CD8">
        <v>0</v>
      </c>
      <c r="CE8">
        <v>679589.24397275702</v>
      </c>
      <c r="CF8" s="2">
        <v>29048022.733370699</v>
      </c>
      <c r="CG8" s="2">
        <v>144178138.41735101</v>
      </c>
      <c r="CH8" s="2">
        <v>43242165.772378802</v>
      </c>
      <c r="CI8" s="2">
        <v>1026683731.64933</v>
      </c>
      <c r="CJ8" s="2">
        <v>67269249.806394801</v>
      </c>
      <c r="CK8" s="2">
        <v>32227001.9820536</v>
      </c>
      <c r="CL8" s="2">
        <v>10278951.586361799</v>
      </c>
      <c r="CM8" s="2">
        <v>4268867.67742253</v>
      </c>
    </row>
    <row r="9" spans="1:91" x14ac:dyDescent="0.25">
      <c r="A9" t="s">
        <v>123</v>
      </c>
      <c r="B9" t="s">
        <v>175</v>
      </c>
      <c r="C9">
        <v>378238364.016707</v>
      </c>
      <c r="D9">
        <v>1541685522.13059</v>
      </c>
      <c r="E9">
        <v>266079868.04327801</v>
      </c>
      <c r="F9">
        <v>106731834.35376599</v>
      </c>
      <c r="G9">
        <v>394544370.624897</v>
      </c>
      <c r="H9">
        <v>177268088.22560501</v>
      </c>
      <c r="I9">
        <v>38969165.442445002</v>
      </c>
      <c r="J9">
        <v>116948477.09685799</v>
      </c>
      <c r="K9">
        <v>45241452.178773001</v>
      </c>
      <c r="L9">
        <v>220262300.502175</v>
      </c>
      <c r="M9">
        <v>28699806.456747301</v>
      </c>
      <c r="N9">
        <v>64967769.396908298</v>
      </c>
      <c r="O9">
        <v>674044103.820243</v>
      </c>
      <c r="P9">
        <v>133670883.339191</v>
      </c>
      <c r="Q9">
        <v>12877866.7151426</v>
      </c>
      <c r="R9">
        <v>427806916.07514501</v>
      </c>
      <c r="S9">
        <v>159204443.573549</v>
      </c>
      <c r="T9">
        <v>1939618999.1059899</v>
      </c>
      <c r="U9">
        <v>756041107.37183499</v>
      </c>
      <c r="V9">
        <v>1352033558.6959901</v>
      </c>
      <c r="W9">
        <v>609819459.69646502</v>
      </c>
      <c r="X9">
        <v>29346633.3017077</v>
      </c>
      <c r="Y9">
        <v>48343962.249372996</v>
      </c>
      <c r="Z9">
        <v>21164516.585623302</v>
      </c>
      <c r="AA9">
        <v>50899022.933691002</v>
      </c>
      <c r="AB9">
        <v>151669290.415189</v>
      </c>
      <c r="AC9">
        <v>129761855.241238</v>
      </c>
      <c r="AD9">
        <v>1887286.23367184</v>
      </c>
      <c r="AE9">
        <v>0</v>
      </c>
      <c r="AF9">
        <v>266477289.24310601</v>
      </c>
      <c r="AG9">
        <v>85455818.902047396</v>
      </c>
      <c r="AH9">
        <v>293601012.91366899</v>
      </c>
      <c r="AI9">
        <v>11835098.2995758</v>
      </c>
      <c r="AJ9">
        <v>283763727.50614399</v>
      </c>
      <c r="AK9">
        <v>599442.75218343199</v>
      </c>
      <c r="AL9">
        <v>46388905.692712501</v>
      </c>
      <c r="AM9">
        <v>35051641.461250097</v>
      </c>
      <c r="AN9">
        <v>12913537.676106701</v>
      </c>
      <c r="AO9">
        <v>166207.11765870199</v>
      </c>
      <c r="AP9">
        <v>133324.659834903</v>
      </c>
      <c r="AQ9">
        <v>0</v>
      </c>
      <c r="AR9">
        <v>150986929.44252899</v>
      </c>
      <c r="AS9">
        <v>113049109.49616399</v>
      </c>
      <c r="AT9">
        <v>22179882.720725302</v>
      </c>
      <c r="AU9">
        <v>4078744.8126599099</v>
      </c>
      <c r="AV9">
        <v>743936.73503479303</v>
      </c>
      <c r="AW9">
        <v>1651520.2425619301</v>
      </c>
      <c r="AX9">
        <v>309744.70951734798</v>
      </c>
      <c r="AY9">
        <v>713537.02625249804</v>
      </c>
      <c r="AZ9">
        <v>52931350.135916702</v>
      </c>
      <c r="BA9">
        <v>59446850.651847199</v>
      </c>
      <c r="BB9">
        <v>2936411.42791731</v>
      </c>
      <c r="BC9">
        <v>1165694.74399744</v>
      </c>
      <c r="BD9">
        <v>68843729.655910194</v>
      </c>
      <c r="BE9">
        <v>55478280.445261002</v>
      </c>
      <c r="BF9">
        <v>1266037730.88696</v>
      </c>
      <c r="BG9">
        <v>2727691.52811673</v>
      </c>
      <c r="BH9">
        <v>22604562.804375801</v>
      </c>
      <c r="BI9">
        <v>1403425.6112094701</v>
      </c>
      <c r="BJ9">
        <v>2761995.8172165798</v>
      </c>
      <c r="BK9">
        <v>6242519.3889614297</v>
      </c>
      <c r="BL9">
        <v>61445.981622273903</v>
      </c>
      <c r="BM9">
        <v>71580.4085342006</v>
      </c>
      <c r="BN9">
        <v>100617477.610843</v>
      </c>
      <c r="BO9">
        <v>255346.80564515601</v>
      </c>
      <c r="BP9">
        <v>121368281.101523</v>
      </c>
      <c r="BQ9">
        <v>4555547.6761699896</v>
      </c>
      <c r="BR9">
        <v>69986040.067123204</v>
      </c>
      <c r="BS9">
        <v>8146724.6421213904</v>
      </c>
      <c r="BT9">
        <v>40537.770904452504</v>
      </c>
      <c r="BU9">
        <v>8776412.9446609691</v>
      </c>
      <c r="BV9">
        <v>25342469.2917802</v>
      </c>
      <c r="BW9">
        <v>50842992.253585801</v>
      </c>
      <c r="BX9">
        <v>3449795.4471786302</v>
      </c>
      <c r="BY9">
        <v>7367868.0116264801</v>
      </c>
      <c r="BZ9">
        <v>44375994.277657002</v>
      </c>
      <c r="CA9">
        <v>183985.614335563</v>
      </c>
      <c r="CB9">
        <v>8973960.6783879194</v>
      </c>
      <c r="CC9">
        <v>1725409.57427951</v>
      </c>
      <c r="CD9">
        <v>0</v>
      </c>
      <c r="CE9">
        <v>878497.93557422503</v>
      </c>
      <c r="CF9" s="2">
        <v>25424761.874510299</v>
      </c>
      <c r="CG9" s="2">
        <v>128444409.452397</v>
      </c>
      <c r="CH9" s="2">
        <v>33673739.399365798</v>
      </c>
      <c r="CI9" s="2">
        <v>806508917.77987897</v>
      </c>
      <c r="CJ9" s="2">
        <v>63981131.424712703</v>
      </c>
      <c r="CK9" s="2">
        <v>27003015.075197801</v>
      </c>
      <c r="CL9" s="2">
        <v>6053159.7008303497</v>
      </c>
      <c r="CM9" s="2">
        <v>2727310.1026132498</v>
      </c>
    </row>
    <row r="10" spans="1:91" x14ac:dyDescent="0.25">
      <c r="A10" t="s">
        <v>94</v>
      </c>
      <c r="B10" t="s">
        <v>95</v>
      </c>
      <c r="C10">
        <v>765307466.239779</v>
      </c>
      <c r="D10">
        <v>2137216409.00124</v>
      </c>
      <c r="E10">
        <v>387774570.12139899</v>
      </c>
      <c r="F10">
        <v>143145828.25242901</v>
      </c>
      <c r="G10">
        <v>620545483.64288199</v>
      </c>
      <c r="H10">
        <v>219352966.22419101</v>
      </c>
      <c r="I10">
        <v>48144801.585663699</v>
      </c>
      <c r="J10">
        <v>185062768.58051699</v>
      </c>
      <c r="K10">
        <v>78786431.695379496</v>
      </c>
      <c r="L10">
        <v>148301244.49804601</v>
      </c>
      <c r="M10">
        <v>48920060.1651951</v>
      </c>
      <c r="N10">
        <v>148094058.153781</v>
      </c>
      <c r="O10">
        <v>1234190966.92401</v>
      </c>
      <c r="P10">
        <v>222937185.12626499</v>
      </c>
      <c r="Q10">
        <v>68509487.353487402</v>
      </c>
      <c r="R10">
        <v>520307463.39713502</v>
      </c>
      <c r="S10">
        <v>203564809.404632</v>
      </c>
      <c r="T10">
        <v>2930650152.1066399</v>
      </c>
      <c r="U10">
        <v>680628255.55966794</v>
      </c>
      <c r="V10">
        <v>1776721920.92647</v>
      </c>
      <c r="W10">
        <v>856031412.31536198</v>
      </c>
      <c r="X10">
        <v>83357599.661072493</v>
      </c>
      <c r="Y10">
        <v>58405230.179924399</v>
      </c>
      <c r="Z10">
        <v>31151750.227123901</v>
      </c>
      <c r="AA10">
        <v>127317731.687023</v>
      </c>
      <c r="AB10">
        <v>199334620.13176301</v>
      </c>
      <c r="AC10">
        <v>413672363.30877399</v>
      </c>
      <c r="AD10">
        <v>6103855.4399246704</v>
      </c>
      <c r="AE10">
        <v>569475.97873704904</v>
      </c>
      <c r="AF10">
        <v>249716672.610439</v>
      </c>
      <c r="AG10">
        <v>111530070.902279</v>
      </c>
      <c r="AH10">
        <v>599599680.48439705</v>
      </c>
      <c r="AI10">
        <v>28855019.8144072</v>
      </c>
      <c r="AJ10">
        <v>520421899.88111001</v>
      </c>
      <c r="AK10">
        <v>3029559.6405845</v>
      </c>
      <c r="AL10">
        <v>68486602.383290395</v>
      </c>
      <c r="AM10">
        <v>335497789.36881602</v>
      </c>
      <c r="AN10">
        <v>29886580.574845999</v>
      </c>
      <c r="AO10">
        <v>734389.91035307199</v>
      </c>
      <c r="AP10">
        <v>4430015.7984251603</v>
      </c>
      <c r="AQ10">
        <v>2765583.7265892299</v>
      </c>
      <c r="AR10">
        <v>296775974.13076401</v>
      </c>
      <c r="AS10">
        <v>5259566006.3928003</v>
      </c>
      <c r="AT10">
        <v>19376496.0290181</v>
      </c>
      <c r="AU10">
        <v>29429854.329849102</v>
      </c>
      <c r="AV10">
        <v>3710406.0464792498</v>
      </c>
      <c r="AW10">
        <v>5868846.2455796404</v>
      </c>
      <c r="AX10">
        <v>3254279.6983311898</v>
      </c>
      <c r="AY10">
        <v>1015338.3949797601</v>
      </c>
      <c r="AZ10">
        <v>119200195.142316</v>
      </c>
      <c r="BA10">
        <v>83588960.980726898</v>
      </c>
      <c r="BB10">
        <v>9376878.865797</v>
      </c>
      <c r="BC10">
        <v>1085459.6992444601</v>
      </c>
      <c r="BD10">
        <v>136252460.63616699</v>
      </c>
      <c r="BE10">
        <v>89146757.116026893</v>
      </c>
      <c r="BF10">
        <v>1951548304.4161999</v>
      </c>
      <c r="BG10">
        <v>3835845.6797619802</v>
      </c>
      <c r="BH10">
        <v>42053837.860241301</v>
      </c>
      <c r="BI10">
        <v>1919129.42100354</v>
      </c>
      <c r="BJ10">
        <v>4661477.0633644601</v>
      </c>
      <c r="BK10">
        <v>16504909.575484701</v>
      </c>
      <c r="BL10">
        <v>251192.246091915</v>
      </c>
      <c r="BM10">
        <v>49369.809956777703</v>
      </c>
      <c r="BN10">
        <v>97912732.186564803</v>
      </c>
      <c r="BO10">
        <v>470789.45743382</v>
      </c>
      <c r="BP10">
        <v>142514051.982052</v>
      </c>
      <c r="BQ10">
        <v>7329157.51355993</v>
      </c>
      <c r="BR10">
        <v>190780743.13957599</v>
      </c>
      <c r="BS10">
        <v>41151073.7021745</v>
      </c>
      <c r="BT10">
        <v>845459.348126953</v>
      </c>
      <c r="BU10">
        <v>10101881.131513299</v>
      </c>
      <c r="BV10">
        <v>177138741.27949801</v>
      </c>
      <c r="BW10">
        <v>32365777.305233601</v>
      </c>
      <c r="BX10">
        <v>41746612.494560003</v>
      </c>
      <c r="BY10">
        <v>16133971.017591899</v>
      </c>
      <c r="BZ10">
        <v>116376945.903566</v>
      </c>
      <c r="CA10">
        <v>531347.73017120105</v>
      </c>
      <c r="CB10">
        <v>120323475.73357899</v>
      </c>
      <c r="CC10">
        <v>10796694.1921346</v>
      </c>
      <c r="CD10">
        <v>0</v>
      </c>
      <c r="CE10">
        <v>1323990.0624826399</v>
      </c>
      <c r="CF10" s="2">
        <v>21306939.724576101</v>
      </c>
      <c r="CG10" s="2">
        <v>101206993.557771</v>
      </c>
      <c r="CH10" s="2">
        <v>107589605.82084</v>
      </c>
      <c r="CI10" s="2">
        <v>1007776417.44933</v>
      </c>
      <c r="CJ10" s="2">
        <v>57246498.212836497</v>
      </c>
      <c r="CK10" s="2">
        <v>19830081.121491101</v>
      </c>
      <c r="CL10" s="2">
        <v>15548378.0455213</v>
      </c>
      <c r="CM10" s="2">
        <v>11416559.218242399</v>
      </c>
    </row>
    <row r="11" spans="1:91" x14ac:dyDescent="0.25">
      <c r="A11" t="s">
        <v>104</v>
      </c>
      <c r="B11" t="s">
        <v>105</v>
      </c>
      <c r="C11">
        <v>745866430.83035803</v>
      </c>
      <c r="D11">
        <v>2171678592.6301198</v>
      </c>
      <c r="E11">
        <v>407968350.65513098</v>
      </c>
      <c r="F11">
        <v>153829380.64749101</v>
      </c>
      <c r="G11">
        <v>647473169.91774499</v>
      </c>
      <c r="H11">
        <v>238436954.33658201</v>
      </c>
      <c r="I11">
        <v>50491924.494857803</v>
      </c>
      <c r="J11">
        <v>192932020.02342001</v>
      </c>
      <c r="K11">
        <v>84952260.807384804</v>
      </c>
      <c r="L11">
        <v>155930254.59609199</v>
      </c>
      <c r="M11">
        <v>49483731.309209503</v>
      </c>
      <c r="N11">
        <v>143470805.07708901</v>
      </c>
      <c r="O11">
        <v>1271663610.90183</v>
      </c>
      <c r="P11">
        <v>222497138.05053699</v>
      </c>
      <c r="Q11">
        <v>29744769.1517989</v>
      </c>
      <c r="R11">
        <v>553563727.99376905</v>
      </c>
      <c r="S11">
        <v>209089901.38977301</v>
      </c>
      <c r="T11">
        <v>2737151284.9878101</v>
      </c>
      <c r="U11">
        <v>688432731.620947</v>
      </c>
      <c r="V11">
        <v>1802089841.7914801</v>
      </c>
      <c r="W11">
        <v>869382098.31500804</v>
      </c>
      <c r="X11">
        <v>85263513.643227205</v>
      </c>
      <c r="Y11">
        <v>62691019.5208764</v>
      </c>
      <c r="Z11">
        <v>31987992.508361399</v>
      </c>
      <c r="AA11">
        <v>129509018.26228701</v>
      </c>
      <c r="AB11">
        <v>196471389.280954</v>
      </c>
      <c r="AC11">
        <v>419538404.81514698</v>
      </c>
      <c r="AD11">
        <v>6527656.0125472797</v>
      </c>
      <c r="AE11">
        <v>703114.36308105697</v>
      </c>
      <c r="AF11">
        <v>233616912.08155301</v>
      </c>
      <c r="AG11">
        <v>132086768.308955</v>
      </c>
      <c r="AH11">
        <v>659444458.90721905</v>
      </c>
      <c r="AI11">
        <v>33888381.672778703</v>
      </c>
      <c r="AJ11">
        <v>564995875.38930595</v>
      </c>
      <c r="AK11">
        <v>2876428.4618474399</v>
      </c>
      <c r="AL11">
        <v>81351567.130830497</v>
      </c>
      <c r="AM11">
        <v>334370981.94634598</v>
      </c>
      <c r="AN11">
        <v>36701211.147046097</v>
      </c>
      <c r="AO11">
        <v>646902.15268283198</v>
      </c>
      <c r="AP11">
        <v>4664966.4846030399</v>
      </c>
      <c r="AQ11">
        <v>2219653.1834579301</v>
      </c>
      <c r="AR11">
        <v>246380459.50567099</v>
      </c>
      <c r="AS11">
        <v>177045729.19446501</v>
      </c>
      <c r="AT11">
        <v>19977818.5790614</v>
      </c>
      <c r="AU11">
        <v>24099184.947345499</v>
      </c>
      <c r="AV11">
        <v>4275499.8547412399</v>
      </c>
      <c r="AW11">
        <v>5991263.20004573</v>
      </c>
      <c r="AX11">
        <v>2557599.2607960701</v>
      </c>
      <c r="AY11">
        <v>1681291.5723253</v>
      </c>
      <c r="AZ11">
        <v>133568445.368439</v>
      </c>
      <c r="BA11">
        <v>94984052.330620006</v>
      </c>
      <c r="BB11">
        <v>10070893.5315718</v>
      </c>
      <c r="BC11">
        <v>1898224.91433575</v>
      </c>
      <c r="BD11">
        <v>144048754.19446301</v>
      </c>
      <c r="BE11">
        <v>99081220.024116695</v>
      </c>
      <c r="BF11">
        <v>2060188594.9335899</v>
      </c>
      <c r="BG11">
        <v>4488169.7411898598</v>
      </c>
      <c r="BH11">
        <v>45291793.019602701</v>
      </c>
      <c r="BI11">
        <v>1910050.26810896</v>
      </c>
      <c r="BJ11">
        <v>4776094.1711753001</v>
      </c>
      <c r="BK11">
        <v>17302720.3267712</v>
      </c>
      <c r="BL11">
        <v>348101.20304390101</v>
      </c>
      <c r="BM11">
        <v>53323.468342355503</v>
      </c>
      <c r="BN11">
        <v>99105426.806789696</v>
      </c>
      <c r="BO11">
        <v>1079308.2251748601</v>
      </c>
      <c r="BP11">
        <v>141440670.02208501</v>
      </c>
      <c r="BQ11">
        <v>8059871.92489048</v>
      </c>
      <c r="BR11">
        <v>207407219.858632</v>
      </c>
      <c r="BS11">
        <v>43329868.721600503</v>
      </c>
      <c r="BT11">
        <v>889032.26150765596</v>
      </c>
      <c r="BU11">
        <v>11562536.666182199</v>
      </c>
      <c r="BV11">
        <v>190061134.941944</v>
      </c>
      <c r="BW11">
        <v>32742492.131010201</v>
      </c>
      <c r="BX11">
        <v>49401356.369459502</v>
      </c>
      <c r="BY11">
        <v>17544387.495561</v>
      </c>
      <c r="BZ11">
        <v>118103382.852081</v>
      </c>
      <c r="CA11">
        <v>688488.65913127095</v>
      </c>
      <c r="CB11">
        <v>122202601.873965</v>
      </c>
      <c r="CC11">
        <v>12814461.5810112</v>
      </c>
      <c r="CD11">
        <v>0</v>
      </c>
      <c r="CE11">
        <v>1279233.0711941901</v>
      </c>
      <c r="CF11" s="2">
        <v>22002031.7894185</v>
      </c>
      <c r="CG11" s="2">
        <v>80816854.217883006</v>
      </c>
      <c r="CH11" s="2">
        <v>87017784.936311096</v>
      </c>
      <c r="CI11" s="2">
        <v>956414054.516186</v>
      </c>
      <c r="CJ11" s="2">
        <v>55197096.263790697</v>
      </c>
      <c r="CK11" s="2">
        <v>21135675.756024901</v>
      </c>
      <c r="CL11" s="2">
        <v>16130506.5774618</v>
      </c>
      <c r="CM11" s="2">
        <v>10595026.4144722</v>
      </c>
    </row>
    <row r="12" spans="1:91" x14ac:dyDescent="0.25">
      <c r="A12" t="s">
        <v>114</v>
      </c>
      <c r="B12" t="s">
        <v>115</v>
      </c>
      <c r="C12">
        <v>676577576.87488997</v>
      </c>
      <c r="D12">
        <v>2851567059.7927699</v>
      </c>
      <c r="E12">
        <v>440039586.51494598</v>
      </c>
      <c r="F12">
        <v>154108684.17668799</v>
      </c>
      <c r="G12">
        <v>734206843.14914</v>
      </c>
      <c r="H12">
        <v>276517753.828803</v>
      </c>
      <c r="I12">
        <v>47735438.9337065</v>
      </c>
      <c r="J12">
        <v>226590271.64885199</v>
      </c>
      <c r="K12">
        <v>90679012.133310303</v>
      </c>
      <c r="L12">
        <v>169870366.69665</v>
      </c>
      <c r="M12">
        <v>49374080.807835102</v>
      </c>
      <c r="N12">
        <v>104019072.57552999</v>
      </c>
      <c r="O12">
        <v>1439512973.5615301</v>
      </c>
      <c r="P12">
        <v>224515354.69209</v>
      </c>
      <c r="Q12">
        <v>25590468.322080899</v>
      </c>
      <c r="R12">
        <v>614144430.59651005</v>
      </c>
      <c r="S12">
        <v>225889728.15841299</v>
      </c>
      <c r="T12">
        <v>2600885503.4657402</v>
      </c>
      <c r="U12">
        <v>901007983.10968602</v>
      </c>
      <c r="V12">
        <v>1885997864.7319701</v>
      </c>
      <c r="W12">
        <v>919226815.49330604</v>
      </c>
      <c r="X12">
        <v>90230733.614389002</v>
      </c>
      <c r="Y12">
        <v>70197297.542546093</v>
      </c>
      <c r="Z12">
        <v>35642772.024869204</v>
      </c>
      <c r="AA12">
        <v>123725317.46207801</v>
      </c>
      <c r="AB12">
        <v>225844211.81278801</v>
      </c>
      <c r="AC12">
        <v>431922480.35935003</v>
      </c>
      <c r="AD12">
        <v>4542655.7795382896</v>
      </c>
      <c r="AE12">
        <v>761110.72205426195</v>
      </c>
      <c r="AF12">
        <v>262065235.73965299</v>
      </c>
      <c r="AG12">
        <v>143068120.84376001</v>
      </c>
      <c r="AH12">
        <v>644420439.76861095</v>
      </c>
      <c r="AI12">
        <v>41293264.771459296</v>
      </c>
      <c r="AJ12">
        <v>535262650.01376098</v>
      </c>
      <c r="AK12">
        <v>2707802.9233759101</v>
      </c>
      <c r="AL12">
        <v>90888983.8635533</v>
      </c>
      <c r="AM12">
        <v>282352914.86856598</v>
      </c>
      <c r="AN12">
        <v>40908213.6579898</v>
      </c>
      <c r="AO12">
        <v>333459.642345706</v>
      </c>
      <c r="AP12">
        <v>4484149.1450109296</v>
      </c>
      <c r="AQ12">
        <v>1561942.9598674299</v>
      </c>
      <c r="AR12">
        <v>314830375.85239398</v>
      </c>
      <c r="AS12">
        <v>220711536.85207099</v>
      </c>
      <c r="AT12">
        <v>19724958.907653999</v>
      </c>
      <c r="AU12">
        <v>11374453.5142492</v>
      </c>
      <c r="AV12">
        <v>4949687.0813218197</v>
      </c>
      <c r="AW12">
        <v>7520419.7556398297</v>
      </c>
      <c r="AX12">
        <v>1130774.36163445</v>
      </c>
      <c r="AY12">
        <v>3674422.5567699298</v>
      </c>
      <c r="AZ12">
        <v>90813950.657269195</v>
      </c>
      <c r="BA12">
        <v>91145450.087824702</v>
      </c>
      <c r="BB12">
        <v>7644544.7276341999</v>
      </c>
      <c r="BC12">
        <v>2239769.4761568299</v>
      </c>
      <c r="BD12">
        <v>137145420.92759201</v>
      </c>
      <c r="BE12">
        <v>60712391.864033699</v>
      </c>
      <c r="BF12">
        <v>2106908740.5497601</v>
      </c>
      <c r="BG12">
        <v>4033560.1114056399</v>
      </c>
      <c r="BH12">
        <v>43124855.464353196</v>
      </c>
      <c r="BI12">
        <v>1795628.0879210799</v>
      </c>
      <c r="BJ12">
        <v>4999397.3522909302</v>
      </c>
      <c r="BK12">
        <v>10228102.687424099</v>
      </c>
      <c r="BL12">
        <v>462206.758164962</v>
      </c>
      <c r="BM12">
        <v>46893.284281346598</v>
      </c>
      <c r="BN12">
        <v>106889040.90912899</v>
      </c>
      <c r="BO12">
        <v>1245156.23780202</v>
      </c>
      <c r="BP12">
        <v>133847216.41647799</v>
      </c>
      <c r="BQ12">
        <v>7544021.7900257995</v>
      </c>
      <c r="BR12">
        <v>216789906.22011501</v>
      </c>
      <c r="BS12">
        <v>50255933.583606102</v>
      </c>
      <c r="BT12">
        <v>1106201.4967231499</v>
      </c>
      <c r="BU12">
        <v>13157227.3842512</v>
      </c>
      <c r="BV12">
        <v>171287354.611763</v>
      </c>
      <c r="BW12">
        <v>38167170.921881899</v>
      </c>
      <c r="BX12">
        <v>52756443.155026697</v>
      </c>
      <c r="BY12">
        <v>18855736.561147701</v>
      </c>
      <c r="BZ12">
        <v>141159691.97466701</v>
      </c>
      <c r="CA12">
        <v>572851.79277364002</v>
      </c>
      <c r="CB12">
        <v>91152807.037496597</v>
      </c>
      <c r="CC12">
        <v>10952427.0936317</v>
      </c>
      <c r="CD12">
        <v>0</v>
      </c>
      <c r="CE12">
        <v>1464443.8331106899</v>
      </c>
      <c r="CF12" s="2">
        <v>22681001.013810098</v>
      </c>
      <c r="CG12" s="2">
        <v>101050617.61374401</v>
      </c>
      <c r="CH12" s="2">
        <v>51451239.939682901</v>
      </c>
      <c r="CI12" s="2">
        <v>901761136.96598899</v>
      </c>
      <c r="CJ12" s="2">
        <v>56259782.547794499</v>
      </c>
      <c r="CK12" s="2">
        <v>21758310.222934101</v>
      </c>
      <c r="CL12" s="2">
        <v>14750181.633443899</v>
      </c>
      <c r="CM12" s="2">
        <v>8185664.6861858498</v>
      </c>
    </row>
    <row r="13" spans="1:91" x14ac:dyDescent="0.25">
      <c r="A13" t="s">
        <v>124</v>
      </c>
      <c r="B13" t="s">
        <v>125</v>
      </c>
      <c r="C13">
        <v>843479182.539837</v>
      </c>
      <c r="D13">
        <v>2579628006.6737299</v>
      </c>
      <c r="E13">
        <v>440526038.64859998</v>
      </c>
      <c r="F13">
        <v>160743109.08126801</v>
      </c>
      <c r="G13">
        <v>823734055.12336302</v>
      </c>
      <c r="H13">
        <v>277056699.60331702</v>
      </c>
      <c r="I13">
        <v>48916192.506976902</v>
      </c>
      <c r="J13">
        <v>236485358.64899799</v>
      </c>
      <c r="K13">
        <v>102790146.948937</v>
      </c>
      <c r="L13">
        <v>186354545.48192799</v>
      </c>
      <c r="M13">
        <v>53193518.059231199</v>
      </c>
      <c r="N13">
        <v>146172519.45036799</v>
      </c>
      <c r="O13">
        <v>1499070355.81214</v>
      </c>
      <c r="P13">
        <v>219922154.24806899</v>
      </c>
      <c r="Q13">
        <v>33163166.420182001</v>
      </c>
      <c r="R13">
        <v>827556021.90394795</v>
      </c>
      <c r="S13">
        <v>242634027.635463</v>
      </c>
      <c r="T13">
        <v>2978823808.4741602</v>
      </c>
      <c r="U13">
        <v>886796964.23577797</v>
      </c>
      <c r="V13">
        <v>1887161578.5633299</v>
      </c>
      <c r="W13">
        <v>935088782.50184298</v>
      </c>
      <c r="X13">
        <v>84642016.246243402</v>
      </c>
      <c r="Y13">
        <v>77599358.764770195</v>
      </c>
      <c r="Z13">
        <v>41056042.307358399</v>
      </c>
      <c r="AA13">
        <v>114077652.090377</v>
      </c>
      <c r="AB13">
        <v>222837029.37568599</v>
      </c>
      <c r="AC13">
        <v>533605469.72200501</v>
      </c>
      <c r="AD13">
        <v>6690538.3992967103</v>
      </c>
      <c r="AE13">
        <v>0</v>
      </c>
      <c r="AF13">
        <v>239031123.07770899</v>
      </c>
      <c r="AG13">
        <v>146240992.22751999</v>
      </c>
      <c r="AH13">
        <v>715072816.92907298</v>
      </c>
      <c r="AI13">
        <v>52528085.616134703</v>
      </c>
      <c r="AJ13">
        <v>633158763.97017598</v>
      </c>
      <c r="AK13">
        <v>2959618.7892948301</v>
      </c>
      <c r="AL13">
        <v>106802831.925175</v>
      </c>
      <c r="AM13">
        <v>347128914.35203999</v>
      </c>
      <c r="AN13">
        <v>40368189.7665383</v>
      </c>
      <c r="AO13">
        <v>162451.36729957</v>
      </c>
      <c r="AP13">
        <v>6306171.3182691103</v>
      </c>
      <c r="AQ13">
        <v>6848047.0846740697</v>
      </c>
      <c r="AR13">
        <v>409389970.97905499</v>
      </c>
      <c r="AS13">
        <v>251658565.73791999</v>
      </c>
      <c r="AT13">
        <v>16665197.8535136</v>
      </c>
      <c r="AU13">
        <v>10850446.986566</v>
      </c>
      <c r="AV13">
        <v>7769940.0005929302</v>
      </c>
      <c r="AW13">
        <v>7913454.1218501301</v>
      </c>
      <c r="AX13">
        <v>756267.28346221405</v>
      </c>
      <c r="AY13">
        <v>3830040.58848766</v>
      </c>
      <c r="AZ13">
        <v>97144793.575888604</v>
      </c>
      <c r="BA13">
        <v>110803517.01512299</v>
      </c>
      <c r="BB13">
        <v>9487453.2150240801</v>
      </c>
      <c r="BC13">
        <v>1909219.80460347</v>
      </c>
      <c r="BD13">
        <v>146314313.676211</v>
      </c>
      <c r="BE13">
        <v>59495136.067732103</v>
      </c>
      <c r="BF13">
        <v>2145946523.6077199</v>
      </c>
      <c r="BG13">
        <v>4676584.1704544304</v>
      </c>
      <c r="BH13">
        <v>46460019.768218301</v>
      </c>
      <c r="BI13">
        <v>1892700.8650374799</v>
      </c>
      <c r="BJ13">
        <v>5631448.4167775903</v>
      </c>
      <c r="BK13">
        <v>14507386.0310962</v>
      </c>
      <c r="BL13">
        <v>337601.68036687502</v>
      </c>
      <c r="BM13">
        <v>61570.538260400303</v>
      </c>
      <c r="BN13">
        <v>88943214.499414504</v>
      </c>
      <c r="BO13">
        <v>1094519.2904239399</v>
      </c>
      <c r="BP13">
        <v>109132279.27767199</v>
      </c>
      <c r="BQ13">
        <v>9453411.3668846693</v>
      </c>
      <c r="BR13">
        <v>220044542.32649001</v>
      </c>
      <c r="BS13">
        <v>47637252.329539597</v>
      </c>
      <c r="BT13">
        <v>1101805.92293208</v>
      </c>
      <c r="BU13">
        <v>10441882.762481101</v>
      </c>
      <c r="BV13">
        <v>145729800.81902701</v>
      </c>
      <c r="BW13">
        <v>31379209.475276701</v>
      </c>
      <c r="BX13">
        <v>49238121.949813202</v>
      </c>
      <c r="BY13">
        <v>17983948.917788301</v>
      </c>
      <c r="BZ13">
        <v>149660263.368074</v>
      </c>
      <c r="CA13">
        <v>643328.91933164105</v>
      </c>
      <c r="CB13">
        <v>71413626.355682299</v>
      </c>
      <c r="CC13">
        <v>10024686.293101</v>
      </c>
      <c r="CD13">
        <v>0</v>
      </c>
      <c r="CE13">
        <v>1225247.6390990501</v>
      </c>
      <c r="CF13" s="2">
        <v>20770659.268597901</v>
      </c>
      <c r="CG13" s="2">
        <v>98225354.851938993</v>
      </c>
      <c r="CH13" s="2">
        <v>37563422.685474701</v>
      </c>
      <c r="CI13" s="2">
        <v>832736895.34837902</v>
      </c>
      <c r="CJ13" s="2">
        <v>49365465.2243274</v>
      </c>
      <c r="CK13" s="2">
        <v>21837723.0494642</v>
      </c>
      <c r="CL13" s="2">
        <v>9690691.1084100604</v>
      </c>
      <c r="CM13" s="2">
        <v>5017332.9538874198</v>
      </c>
    </row>
    <row r="14" spans="1:91" x14ac:dyDescent="0.25">
      <c r="A14" t="s">
        <v>96</v>
      </c>
      <c r="B14" t="s">
        <v>97</v>
      </c>
      <c r="C14">
        <v>1445539937.96207</v>
      </c>
      <c r="D14">
        <v>5637118074.6376305</v>
      </c>
      <c r="E14">
        <v>828105643.570678</v>
      </c>
      <c r="F14">
        <v>285188112.77968198</v>
      </c>
      <c r="G14">
        <v>1826380299.1161301</v>
      </c>
      <c r="H14">
        <v>487217781.03150398</v>
      </c>
      <c r="I14">
        <v>91957414.797751501</v>
      </c>
      <c r="J14">
        <v>513017783.10323101</v>
      </c>
      <c r="K14">
        <v>249802180.176635</v>
      </c>
      <c r="L14">
        <v>325245482.62575001</v>
      </c>
      <c r="M14">
        <v>66260374.584842302</v>
      </c>
      <c r="N14">
        <v>186378199.40069699</v>
      </c>
      <c r="O14">
        <v>3244519064.6161699</v>
      </c>
      <c r="P14">
        <v>412871767.90632701</v>
      </c>
      <c r="Q14">
        <v>40598078.597861297</v>
      </c>
      <c r="R14">
        <v>2149851229.7065001</v>
      </c>
      <c r="S14">
        <v>473980550.35785598</v>
      </c>
      <c r="T14">
        <v>3249014507.6157699</v>
      </c>
      <c r="U14">
        <v>1087281748.00793</v>
      </c>
      <c r="V14">
        <v>2548402126.3203402</v>
      </c>
      <c r="W14">
        <v>1486123505.28227</v>
      </c>
      <c r="X14">
        <v>162294426.181086</v>
      </c>
      <c r="Y14">
        <v>77269930.734476104</v>
      </c>
      <c r="Z14">
        <v>70079851.311194807</v>
      </c>
      <c r="AA14">
        <v>201972693.238186</v>
      </c>
      <c r="AB14">
        <v>245215690.270004</v>
      </c>
      <c r="AC14">
        <v>1079363547.94086</v>
      </c>
      <c r="AD14">
        <v>10326508.5655853</v>
      </c>
      <c r="AE14">
        <v>571348.54686117196</v>
      </c>
      <c r="AF14">
        <v>285033097.99377197</v>
      </c>
      <c r="AG14">
        <v>192836703.61692101</v>
      </c>
      <c r="AH14">
        <v>1042392235.4561</v>
      </c>
      <c r="AI14">
        <v>77977400.446514904</v>
      </c>
      <c r="AJ14">
        <v>767966892.13340604</v>
      </c>
      <c r="AK14">
        <v>4965173.5198660204</v>
      </c>
      <c r="AL14">
        <v>89127246.719579205</v>
      </c>
      <c r="AM14">
        <v>574739066.67522204</v>
      </c>
      <c r="AN14">
        <v>13274390.0382437</v>
      </c>
      <c r="AO14">
        <v>967479.49877039099</v>
      </c>
      <c r="AP14">
        <v>17963087.408172298</v>
      </c>
      <c r="AQ14">
        <v>13952839.428362099</v>
      </c>
      <c r="AR14">
        <v>483214492.345595</v>
      </c>
      <c r="AS14">
        <v>6682901783.2139997</v>
      </c>
      <c r="AT14">
        <v>26827903.357862402</v>
      </c>
      <c r="AU14">
        <v>41677730.322369799</v>
      </c>
      <c r="AV14">
        <v>20868653.7457132</v>
      </c>
      <c r="AW14">
        <v>15117083.8410949</v>
      </c>
      <c r="AX14">
        <v>3841994.9364996701</v>
      </c>
      <c r="AY14">
        <v>3459810.7968466901</v>
      </c>
      <c r="AZ14">
        <v>178506021.41608101</v>
      </c>
      <c r="BA14">
        <v>210987237.917371</v>
      </c>
      <c r="BB14">
        <v>38266561.029829398</v>
      </c>
      <c r="BC14">
        <v>3439303.5306318002</v>
      </c>
      <c r="BD14">
        <v>370535376.23356599</v>
      </c>
      <c r="BE14">
        <v>79712663.951254606</v>
      </c>
      <c r="BF14">
        <v>3996149584.6799798</v>
      </c>
      <c r="BG14">
        <v>6208276.48216285</v>
      </c>
      <c r="BH14">
        <v>83590954.807873905</v>
      </c>
      <c r="BI14">
        <v>2238372.7930071</v>
      </c>
      <c r="BJ14">
        <v>8804809.2050193101</v>
      </c>
      <c r="BK14">
        <v>9761357.1746090893</v>
      </c>
      <c r="BL14">
        <v>973206.36858058698</v>
      </c>
      <c r="BM14">
        <v>323356.54674667702</v>
      </c>
      <c r="BN14">
        <v>123162508.24047799</v>
      </c>
      <c r="BO14">
        <v>2175905.0070652701</v>
      </c>
      <c r="BP14">
        <v>108729640.880853</v>
      </c>
      <c r="BQ14">
        <v>15821088.017427901</v>
      </c>
      <c r="BR14">
        <v>447087194.66059601</v>
      </c>
      <c r="BS14">
        <v>99911101.606582299</v>
      </c>
      <c r="BT14">
        <v>2361656.1708266102</v>
      </c>
      <c r="BU14">
        <v>14923456.3099597</v>
      </c>
      <c r="BV14">
        <v>485964774.36527002</v>
      </c>
      <c r="BW14">
        <v>42179919.035577498</v>
      </c>
      <c r="BX14">
        <v>123749465.080082</v>
      </c>
      <c r="BY14">
        <v>31987600.046087202</v>
      </c>
      <c r="BZ14">
        <v>249423840.28093499</v>
      </c>
      <c r="CA14">
        <v>1610670.79316887</v>
      </c>
      <c r="CB14">
        <v>286182108.685637</v>
      </c>
      <c r="CC14">
        <v>26434058.4444471</v>
      </c>
      <c r="CD14">
        <v>42558.207398642502</v>
      </c>
      <c r="CE14">
        <v>2698276.3165607001</v>
      </c>
      <c r="CF14" s="2">
        <v>15433835.2597649</v>
      </c>
      <c r="CG14" s="2">
        <v>56103623.852372602</v>
      </c>
      <c r="CH14" s="2">
        <v>73991424.919305101</v>
      </c>
      <c r="CI14" s="2">
        <v>995762435.39959598</v>
      </c>
      <c r="CJ14" s="2">
        <v>40154014.8472417</v>
      </c>
      <c r="CK14" s="2">
        <v>16564926.213852599</v>
      </c>
      <c r="CL14" s="2">
        <v>16212279.1017593</v>
      </c>
      <c r="CM14" s="2">
        <v>10221784.120826</v>
      </c>
    </row>
    <row r="15" spans="1:91" x14ac:dyDescent="0.25">
      <c r="A15" t="s">
        <v>106</v>
      </c>
      <c r="B15" t="s">
        <v>107</v>
      </c>
      <c r="C15">
        <v>1611242366.59075</v>
      </c>
      <c r="D15">
        <v>4950924236.7508698</v>
      </c>
      <c r="E15">
        <v>775344206.18444395</v>
      </c>
      <c r="F15">
        <v>253522105.47246799</v>
      </c>
      <c r="G15">
        <v>1642209015.7009201</v>
      </c>
      <c r="H15">
        <v>474433122.23149902</v>
      </c>
      <c r="I15">
        <v>81440507.616716206</v>
      </c>
      <c r="J15">
        <v>474773925.47618401</v>
      </c>
      <c r="K15">
        <v>215062362.99745801</v>
      </c>
      <c r="L15">
        <v>309570244.95824498</v>
      </c>
      <c r="M15">
        <v>65324812.314404398</v>
      </c>
      <c r="N15">
        <v>202652526.461842</v>
      </c>
      <c r="O15">
        <v>2903602733.54</v>
      </c>
      <c r="P15">
        <v>392000679.565916</v>
      </c>
      <c r="Q15">
        <v>42089052.3479442</v>
      </c>
      <c r="R15">
        <v>1701226931.81249</v>
      </c>
      <c r="S15">
        <v>425826355.25214797</v>
      </c>
      <c r="T15">
        <v>3345052101.9903402</v>
      </c>
      <c r="U15">
        <v>965388076.59009302</v>
      </c>
      <c r="V15">
        <v>2428587413.70327</v>
      </c>
      <c r="W15">
        <v>1402039478.20468</v>
      </c>
      <c r="X15">
        <v>155852881.995298</v>
      </c>
      <c r="Y15">
        <v>90430677.017052397</v>
      </c>
      <c r="Z15">
        <v>59415919.590953402</v>
      </c>
      <c r="AA15">
        <v>185350562.73818299</v>
      </c>
      <c r="AB15">
        <v>240965833.52864</v>
      </c>
      <c r="AC15">
        <v>925954499.01269197</v>
      </c>
      <c r="AD15">
        <v>9592892.2376260292</v>
      </c>
      <c r="AE15">
        <v>599478.86794687505</v>
      </c>
      <c r="AF15">
        <v>235508607.80083701</v>
      </c>
      <c r="AG15">
        <v>200869130.53802299</v>
      </c>
      <c r="AH15">
        <v>803936122.93378603</v>
      </c>
      <c r="AI15">
        <v>86458616.5862436</v>
      </c>
      <c r="AJ15">
        <v>799373955.24216902</v>
      </c>
      <c r="AK15">
        <v>5450072.6796382098</v>
      </c>
      <c r="AL15">
        <v>107809282.944361</v>
      </c>
      <c r="AM15">
        <v>594836475.24996901</v>
      </c>
      <c r="AN15">
        <v>26493916.219682898</v>
      </c>
      <c r="AO15">
        <v>1082623.3746052401</v>
      </c>
      <c r="AP15">
        <v>17548015.5550985</v>
      </c>
      <c r="AQ15">
        <v>23929414.6810668</v>
      </c>
      <c r="AR15">
        <v>377440877.524266</v>
      </c>
      <c r="AS15">
        <v>310117449.45000499</v>
      </c>
      <c r="AT15">
        <v>21363673.473958701</v>
      </c>
      <c r="AU15">
        <v>34526841.429626703</v>
      </c>
      <c r="AV15">
        <v>18887791.020054501</v>
      </c>
      <c r="AW15">
        <v>14993586.989955699</v>
      </c>
      <c r="AX15">
        <v>2841904.90389186</v>
      </c>
      <c r="AY15">
        <v>4560019.3999140104</v>
      </c>
      <c r="AZ15">
        <v>191421483.17810801</v>
      </c>
      <c r="BA15">
        <v>181804764.97796401</v>
      </c>
      <c r="BB15">
        <v>28844659.3465911</v>
      </c>
      <c r="BC15">
        <v>3938387.4197800802</v>
      </c>
      <c r="BD15">
        <v>308795496.399445</v>
      </c>
      <c r="BE15">
        <v>70274542.669309795</v>
      </c>
      <c r="BF15">
        <v>3692974299.10039</v>
      </c>
      <c r="BG15">
        <v>5822820.3227853803</v>
      </c>
      <c r="BH15">
        <v>80823251.530213997</v>
      </c>
      <c r="BI15">
        <v>2512846.3356234599</v>
      </c>
      <c r="BJ15">
        <v>8355529.3787863404</v>
      </c>
      <c r="BK15">
        <v>10893760.723322099</v>
      </c>
      <c r="BL15">
        <v>876365.022912652</v>
      </c>
      <c r="BM15">
        <v>615554.05417804804</v>
      </c>
      <c r="BN15">
        <v>132830900.90817399</v>
      </c>
      <c r="BO15">
        <v>2321841.7986307</v>
      </c>
      <c r="BP15">
        <v>120153381.891348</v>
      </c>
      <c r="BQ15">
        <v>15025390.179206699</v>
      </c>
      <c r="BR15">
        <v>421924352.697492</v>
      </c>
      <c r="BS15">
        <v>103395362.65878201</v>
      </c>
      <c r="BT15">
        <v>2122678.1957940902</v>
      </c>
      <c r="BU15">
        <v>15007120.071941899</v>
      </c>
      <c r="BV15">
        <v>445441288.13866401</v>
      </c>
      <c r="BW15">
        <v>41751372.806688398</v>
      </c>
      <c r="BX15">
        <v>131528436.05599201</v>
      </c>
      <c r="BY15">
        <v>30914069.676437698</v>
      </c>
      <c r="BZ15">
        <v>260396881.261356</v>
      </c>
      <c r="CA15">
        <v>1095581.7730248</v>
      </c>
      <c r="CB15">
        <v>294944878.49008203</v>
      </c>
      <c r="CC15">
        <v>29633967.720243499</v>
      </c>
      <c r="CD15">
        <v>102665.54545576</v>
      </c>
      <c r="CE15">
        <v>2646415.2559316498</v>
      </c>
      <c r="CF15" s="2">
        <v>16559518.814637201</v>
      </c>
      <c r="CG15" s="2">
        <v>45750936.744736098</v>
      </c>
      <c r="CH15" s="2">
        <v>70216234.548738703</v>
      </c>
      <c r="CI15" s="2">
        <v>1139925032.7541399</v>
      </c>
      <c r="CJ15" s="2">
        <v>43496485.699917898</v>
      </c>
      <c r="CK15" s="2">
        <v>18541509.9054376</v>
      </c>
      <c r="CL15" s="2">
        <v>15922621.1083098</v>
      </c>
      <c r="CM15" s="2">
        <v>10853641.772018099</v>
      </c>
    </row>
    <row r="16" spans="1:91" x14ac:dyDescent="0.25">
      <c r="A16" t="s">
        <v>116</v>
      </c>
      <c r="B16" t="s">
        <v>117</v>
      </c>
      <c r="C16">
        <v>1486573677.10484</v>
      </c>
      <c r="D16">
        <v>4921889295.4155302</v>
      </c>
      <c r="E16">
        <v>669260661.31140995</v>
      </c>
      <c r="F16">
        <v>249060275.95887801</v>
      </c>
      <c r="G16">
        <v>1535185655.29844</v>
      </c>
      <c r="H16">
        <v>465499642.62089998</v>
      </c>
      <c r="I16">
        <v>73465262.463755399</v>
      </c>
      <c r="J16">
        <v>445021730.486417</v>
      </c>
      <c r="K16">
        <v>217468611.27292499</v>
      </c>
      <c r="L16">
        <v>310159918.15399802</v>
      </c>
      <c r="M16">
        <v>63284444.581923798</v>
      </c>
      <c r="N16">
        <v>180083094.17488301</v>
      </c>
      <c r="O16">
        <v>2846054374.3421202</v>
      </c>
      <c r="P16">
        <v>344324512.35149097</v>
      </c>
      <c r="Q16">
        <v>37714539.823188603</v>
      </c>
      <c r="R16">
        <v>1766708785.0576401</v>
      </c>
      <c r="S16">
        <v>418425005.74186802</v>
      </c>
      <c r="T16">
        <v>3131972563.9012198</v>
      </c>
      <c r="U16">
        <v>1032257998.2893699</v>
      </c>
      <c r="V16">
        <v>2448972947.0767498</v>
      </c>
      <c r="W16">
        <v>1356329663.6777699</v>
      </c>
      <c r="X16">
        <v>149421946.05284899</v>
      </c>
      <c r="Y16">
        <v>77878700.286768496</v>
      </c>
      <c r="Z16">
        <v>61034487.269244999</v>
      </c>
      <c r="AA16">
        <v>194665275.845276</v>
      </c>
      <c r="AB16">
        <v>224141513.05239901</v>
      </c>
      <c r="AC16">
        <v>877674267.84576094</v>
      </c>
      <c r="AD16">
        <v>11636341.781191399</v>
      </c>
      <c r="AE16">
        <v>524217.62682128302</v>
      </c>
      <c r="AF16">
        <v>247564123.55300099</v>
      </c>
      <c r="AG16">
        <v>186022861.74075899</v>
      </c>
      <c r="AH16">
        <v>749730827.81076503</v>
      </c>
      <c r="AI16">
        <v>96232220.4725907</v>
      </c>
      <c r="AJ16">
        <v>825819748.75925803</v>
      </c>
      <c r="AK16">
        <v>5555252.5055776099</v>
      </c>
      <c r="AL16">
        <v>113482646.806463</v>
      </c>
      <c r="AM16">
        <v>561327331.23623097</v>
      </c>
      <c r="AN16">
        <v>24746981.4829299</v>
      </c>
      <c r="AO16">
        <v>401610.87288813898</v>
      </c>
      <c r="AP16">
        <v>16142812.609402699</v>
      </c>
      <c r="AQ16">
        <v>16818340.1373768</v>
      </c>
      <c r="AR16">
        <v>435222737.20480198</v>
      </c>
      <c r="AS16">
        <v>266724511.64192</v>
      </c>
      <c r="AT16">
        <v>20781609.470857698</v>
      </c>
      <c r="AU16">
        <v>27174876.239316002</v>
      </c>
      <c r="AV16">
        <v>18930923.514618699</v>
      </c>
      <c r="AW16">
        <v>13681999.0610526</v>
      </c>
      <c r="AX16">
        <v>2180622.6833405802</v>
      </c>
      <c r="AY16">
        <v>9080798.2472958006</v>
      </c>
      <c r="AZ16">
        <v>176032466.010921</v>
      </c>
      <c r="BA16">
        <v>169982591.768565</v>
      </c>
      <c r="BB16">
        <v>27212022.3158352</v>
      </c>
      <c r="BC16">
        <v>2559224.6102271602</v>
      </c>
      <c r="BD16">
        <v>292076774.16057599</v>
      </c>
      <c r="BE16">
        <v>88021726.520606995</v>
      </c>
      <c r="BF16">
        <v>3306260166.2578101</v>
      </c>
      <c r="BG16">
        <v>6590194.0771622397</v>
      </c>
      <c r="BH16">
        <v>78110649.966538295</v>
      </c>
      <c r="BI16">
        <v>2322194.6256434298</v>
      </c>
      <c r="BJ16">
        <v>7802819.7201199997</v>
      </c>
      <c r="BK16">
        <v>9514152.9187551104</v>
      </c>
      <c r="BL16">
        <v>705057.09385442</v>
      </c>
      <c r="BM16">
        <v>369343.76091761602</v>
      </c>
      <c r="BN16">
        <v>107341842.083562</v>
      </c>
      <c r="BO16">
        <v>2574353.4897979498</v>
      </c>
      <c r="BP16">
        <v>97464662.949428707</v>
      </c>
      <c r="BQ16">
        <v>17800172.354292199</v>
      </c>
      <c r="BR16">
        <v>373199968.448497</v>
      </c>
      <c r="BS16">
        <v>92409366.580468804</v>
      </c>
      <c r="BT16">
        <v>2885009.5075348201</v>
      </c>
      <c r="BU16">
        <v>12165580.9091029</v>
      </c>
      <c r="BV16">
        <v>364235991.68159199</v>
      </c>
      <c r="BW16">
        <v>40232986.942198299</v>
      </c>
      <c r="BX16">
        <v>131128061.302716</v>
      </c>
      <c r="BY16">
        <v>27869129.065777101</v>
      </c>
      <c r="BZ16">
        <v>227215730.387575</v>
      </c>
      <c r="CA16">
        <v>1088918.8860732899</v>
      </c>
      <c r="CB16">
        <v>215656484.788504</v>
      </c>
      <c r="CC16">
        <v>23773246.382263102</v>
      </c>
      <c r="CD16">
        <v>39789.421844061901</v>
      </c>
      <c r="CE16">
        <v>1932503.3589227099</v>
      </c>
      <c r="CF16" s="2">
        <v>17503213.263382301</v>
      </c>
      <c r="CG16" s="2">
        <v>58873425.537102297</v>
      </c>
      <c r="CH16" s="2">
        <v>51207089.622362599</v>
      </c>
      <c r="CI16" s="2">
        <v>1063034616.44741</v>
      </c>
      <c r="CJ16" s="2">
        <v>43407616.128574803</v>
      </c>
      <c r="CK16" s="2">
        <v>18153831.851814602</v>
      </c>
      <c r="CL16" s="2">
        <v>12117035.0998275</v>
      </c>
      <c r="CM16" s="2">
        <v>7788886.2799347099</v>
      </c>
    </row>
    <row r="17" spans="1:91" x14ac:dyDescent="0.25">
      <c r="A17" t="s">
        <v>126</v>
      </c>
      <c r="B17" t="s">
        <v>127</v>
      </c>
      <c r="C17">
        <v>1663386245.8603401</v>
      </c>
      <c r="D17">
        <v>5072341972.65658</v>
      </c>
      <c r="E17">
        <v>771947125.22250402</v>
      </c>
      <c r="F17">
        <v>269605541.253218</v>
      </c>
      <c r="G17">
        <v>1756697912.6775301</v>
      </c>
      <c r="H17">
        <v>494651652.78093898</v>
      </c>
      <c r="I17">
        <v>81921987.947417095</v>
      </c>
      <c r="J17">
        <v>498087984.58814198</v>
      </c>
      <c r="K17">
        <v>233177447.747668</v>
      </c>
      <c r="L17">
        <v>351409920.80686498</v>
      </c>
      <c r="M17">
        <v>55719381.787119001</v>
      </c>
      <c r="N17">
        <v>193242350.93600401</v>
      </c>
      <c r="O17">
        <v>3130681308.2965202</v>
      </c>
      <c r="P17">
        <v>317961537.74110597</v>
      </c>
      <c r="Q17">
        <v>55716359.514128</v>
      </c>
      <c r="R17">
        <v>2040238192.9763401</v>
      </c>
      <c r="S17">
        <v>399859267.66543901</v>
      </c>
      <c r="T17">
        <v>3907727795.3708401</v>
      </c>
      <c r="U17">
        <v>924298952.22888398</v>
      </c>
      <c r="V17">
        <v>2476665907.18819</v>
      </c>
      <c r="W17">
        <v>1467141408.88832</v>
      </c>
      <c r="X17">
        <v>165354252.549968</v>
      </c>
      <c r="Y17">
        <v>98099488.003985807</v>
      </c>
      <c r="Z17">
        <v>73036671.303226605</v>
      </c>
      <c r="AA17">
        <v>165242231.31788701</v>
      </c>
      <c r="AB17">
        <v>224966266.50966099</v>
      </c>
      <c r="AC17">
        <v>868963937.48958802</v>
      </c>
      <c r="AD17">
        <v>11030787.9169758</v>
      </c>
      <c r="AE17">
        <v>0</v>
      </c>
      <c r="AF17">
        <v>269568201.29496402</v>
      </c>
      <c r="AG17">
        <v>200071661.521065</v>
      </c>
      <c r="AH17">
        <v>778141722.93102098</v>
      </c>
      <c r="AI17">
        <v>112242670.681742</v>
      </c>
      <c r="AJ17">
        <v>849179342.79648197</v>
      </c>
      <c r="AK17">
        <v>5365104.06310008</v>
      </c>
      <c r="AL17">
        <v>110110625.527236</v>
      </c>
      <c r="AM17">
        <v>582757983.65140402</v>
      </c>
      <c r="AN17">
        <v>26731969.714620098</v>
      </c>
      <c r="AO17">
        <v>789667.64541427698</v>
      </c>
      <c r="AP17">
        <v>17269814.375382502</v>
      </c>
      <c r="AQ17">
        <v>9577610.4959585592</v>
      </c>
      <c r="AR17">
        <v>492376974.90417701</v>
      </c>
      <c r="AS17">
        <v>320991049.14914799</v>
      </c>
      <c r="AT17">
        <v>24514906.957619298</v>
      </c>
      <c r="AU17">
        <v>27807834.5301686</v>
      </c>
      <c r="AV17">
        <v>20643411.648182001</v>
      </c>
      <c r="AW17">
        <v>15175217.917079199</v>
      </c>
      <c r="AX17">
        <v>1679073.14804649</v>
      </c>
      <c r="AY17">
        <v>8885706.5045414492</v>
      </c>
      <c r="AZ17">
        <v>209510544.53468499</v>
      </c>
      <c r="BA17">
        <v>235999126.59328601</v>
      </c>
      <c r="BB17">
        <v>31988249.325062599</v>
      </c>
      <c r="BC17">
        <v>4505088.4838643903</v>
      </c>
      <c r="BD17">
        <v>308007589.18528599</v>
      </c>
      <c r="BE17">
        <v>87875063.173099697</v>
      </c>
      <c r="BF17">
        <v>3771033691.2430701</v>
      </c>
      <c r="BG17">
        <v>7399816.9319812097</v>
      </c>
      <c r="BH17">
        <v>88750150.696673304</v>
      </c>
      <c r="BI17">
        <v>2870570.8965515499</v>
      </c>
      <c r="BJ17">
        <v>8106716.5708319703</v>
      </c>
      <c r="BK17">
        <v>9899335.2297946792</v>
      </c>
      <c r="BL17">
        <v>997499.85078891402</v>
      </c>
      <c r="BM17">
        <v>408523.68583289097</v>
      </c>
      <c r="BN17">
        <v>130868954.17273401</v>
      </c>
      <c r="BO17">
        <v>2811646.2012948599</v>
      </c>
      <c r="BP17">
        <v>113122447.562291</v>
      </c>
      <c r="BQ17">
        <v>16376749.2960856</v>
      </c>
      <c r="BR17">
        <v>422809514.86310297</v>
      </c>
      <c r="BS17">
        <v>83263844.512315094</v>
      </c>
      <c r="BT17">
        <v>2365456.2352999798</v>
      </c>
      <c r="BU17">
        <v>15476047.8548941</v>
      </c>
      <c r="BV17">
        <v>294915886.96582597</v>
      </c>
      <c r="BW17">
        <v>54542916.729268</v>
      </c>
      <c r="BX17">
        <v>103749036.820402</v>
      </c>
      <c r="BY17">
        <v>28250131.533240601</v>
      </c>
      <c r="BZ17">
        <v>229379024.921803</v>
      </c>
      <c r="CA17">
        <v>1367350.65977275</v>
      </c>
      <c r="CB17">
        <v>138299307.36106199</v>
      </c>
      <c r="CC17">
        <v>21155737.8981346</v>
      </c>
      <c r="CD17">
        <v>0</v>
      </c>
      <c r="CE17">
        <v>2321008.79786231</v>
      </c>
      <c r="CF17" s="2">
        <v>16988903.905948699</v>
      </c>
      <c r="CG17" s="2">
        <v>60285556.224327601</v>
      </c>
      <c r="CH17" s="2">
        <v>39036136.070744</v>
      </c>
      <c r="CI17" s="2">
        <v>1006154995.3616101</v>
      </c>
      <c r="CJ17" s="2">
        <v>42280301.5823154</v>
      </c>
      <c r="CK17" s="2">
        <v>18512010.0226661</v>
      </c>
      <c r="CL17" s="2">
        <v>8747856.6942077391</v>
      </c>
      <c r="CM17" s="2">
        <v>4420653.5247027203</v>
      </c>
    </row>
    <row r="18" spans="1:91" x14ac:dyDescent="0.25">
      <c r="A18" t="s">
        <v>98</v>
      </c>
      <c r="B18" t="s">
        <v>99</v>
      </c>
      <c r="C18">
        <v>3598179922.7894301</v>
      </c>
      <c r="D18">
        <v>8744735607.4280109</v>
      </c>
      <c r="E18">
        <v>1446165057.8245001</v>
      </c>
      <c r="F18">
        <v>502474352.908629</v>
      </c>
      <c r="G18">
        <v>3801079470.4174399</v>
      </c>
      <c r="H18">
        <v>917085027.82635796</v>
      </c>
      <c r="I18">
        <v>168217822.06826001</v>
      </c>
      <c r="J18">
        <v>1088978789.5698099</v>
      </c>
      <c r="K18">
        <v>545224590.77236497</v>
      </c>
      <c r="L18">
        <v>518779599.51583201</v>
      </c>
      <c r="M18">
        <v>84341110.383730799</v>
      </c>
      <c r="N18">
        <v>397105618.98830402</v>
      </c>
      <c r="O18">
        <v>5561117177.6182604</v>
      </c>
      <c r="P18">
        <v>494946447.67405701</v>
      </c>
      <c r="Q18">
        <v>61754987.753585897</v>
      </c>
      <c r="R18">
        <v>4063114656.6279402</v>
      </c>
      <c r="S18">
        <v>869970471.78264797</v>
      </c>
      <c r="T18">
        <v>3964483942.6371398</v>
      </c>
      <c r="U18">
        <v>1414569374.43362</v>
      </c>
      <c r="V18">
        <v>4032345426.0719299</v>
      </c>
      <c r="W18">
        <v>2345621396.2067399</v>
      </c>
      <c r="X18">
        <v>295930110.222269</v>
      </c>
      <c r="Y18">
        <v>120542110.252194</v>
      </c>
      <c r="Z18">
        <v>130743722.37208</v>
      </c>
      <c r="AA18">
        <v>343736992.60021597</v>
      </c>
      <c r="AB18">
        <v>337694867.29347903</v>
      </c>
      <c r="AC18">
        <v>1758302763.1310101</v>
      </c>
      <c r="AD18">
        <v>22236413.6129812</v>
      </c>
      <c r="AE18">
        <v>332201.48319152102</v>
      </c>
      <c r="AF18">
        <v>392086044.92917001</v>
      </c>
      <c r="AG18">
        <v>355725754.91961497</v>
      </c>
      <c r="AH18">
        <v>1322107584.7945001</v>
      </c>
      <c r="AI18">
        <v>116401861.516773</v>
      </c>
      <c r="AJ18">
        <v>872290466.02499902</v>
      </c>
      <c r="AK18">
        <v>7676426.1738780504</v>
      </c>
      <c r="AL18">
        <v>144575031.78472301</v>
      </c>
      <c r="AM18">
        <v>1083704370.96944</v>
      </c>
      <c r="AN18">
        <v>16136281.574784501</v>
      </c>
      <c r="AO18">
        <v>1089363.31116058</v>
      </c>
      <c r="AP18">
        <v>36998617.265014298</v>
      </c>
      <c r="AQ18">
        <v>28480434.2177817</v>
      </c>
      <c r="AR18">
        <v>738587953.01974201</v>
      </c>
      <c r="AS18">
        <v>8621680933.8144894</v>
      </c>
      <c r="AT18">
        <v>51755985.737896703</v>
      </c>
      <c r="AU18">
        <v>75425977.400161803</v>
      </c>
      <c r="AV18">
        <v>27422115.6266126</v>
      </c>
      <c r="AW18">
        <v>22419698.6218393</v>
      </c>
      <c r="AX18">
        <v>4794594.4361952497</v>
      </c>
      <c r="AY18">
        <v>4269835.8094934598</v>
      </c>
      <c r="AZ18">
        <v>319311634.39893699</v>
      </c>
      <c r="BA18">
        <v>409655629.12727201</v>
      </c>
      <c r="BB18">
        <v>75469116.528490305</v>
      </c>
      <c r="BC18">
        <v>5696096.2868665298</v>
      </c>
      <c r="BD18">
        <v>701021891.59973097</v>
      </c>
      <c r="BE18">
        <v>114039453.01614</v>
      </c>
      <c r="BF18">
        <v>5854366992.0816402</v>
      </c>
      <c r="BG18">
        <v>7364510.7105583102</v>
      </c>
      <c r="BH18">
        <v>138649424.31822699</v>
      </c>
      <c r="BI18">
        <v>4395328.20070564</v>
      </c>
      <c r="BJ18">
        <v>10852271.796394801</v>
      </c>
      <c r="BK18">
        <v>14295805.028379399</v>
      </c>
      <c r="BL18">
        <v>1758684.62542007</v>
      </c>
      <c r="BM18">
        <v>1622532.7738406199</v>
      </c>
      <c r="BN18">
        <v>196798658.95403299</v>
      </c>
      <c r="BO18">
        <v>5730590.6029776502</v>
      </c>
      <c r="BP18">
        <v>134512698.803947</v>
      </c>
      <c r="BQ18">
        <v>31032052.1375909</v>
      </c>
      <c r="BR18">
        <v>833403385.58371997</v>
      </c>
      <c r="BS18">
        <v>189557462.45087501</v>
      </c>
      <c r="BT18">
        <v>5237790.0349391103</v>
      </c>
      <c r="BU18">
        <v>23158899.2528571</v>
      </c>
      <c r="BV18">
        <v>949129002.66410303</v>
      </c>
      <c r="BW18">
        <v>73994065.480483502</v>
      </c>
      <c r="BX18">
        <v>217145537.89946401</v>
      </c>
      <c r="BY18">
        <v>58207893.423927903</v>
      </c>
      <c r="BZ18">
        <v>321448062.13156903</v>
      </c>
      <c r="CA18">
        <v>3128199.8514642501</v>
      </c>
      <c r="CB18">
        <v>347681868.93197</v>
      </c>
      <c r="CC18">
        <v>46636235.567656502</v>
      </c>
      <c r="CD18">
        <v>274900.62337898102</v>
      </c>
      <c r="CE18">
        <v>4075976.7119915099</v>
      </c>
      <c r="CF18" s="2">
        <v>11721553.3351155</v>
      </c>
      <c r="CG18" s="2">
        <v>39276902.0863676</v>
      </c>
      <c r="CH18" s="2">
        <v>55415102.152288303</v>
      </c>
      <c r="CI18" s="2">
        <v>1201744401.59482</v>
      </c>
      <c r="CJ18" s="2">
        <v>32337966.2303968</v>
      </c>
      <c r="CK18" s="2">
        <v>14190771.1111451</v>
      </c>
      <c r="CL18" s="2">
        <v>14135256.9442</v>
      </c>
      <c r="CM18" s="2">
        <v>5490534.0068892399</v>
      </c>
    </row>
    <row r="19" spans="1:91" x14ac:dyDescent="0.25">
      <c r="A19" t="s">
        <v>108</v>
      </c>
      <c r="B19" t="s">
        <v>109</v>
      </c>
      <c r="C19">
        <v>2629368469.59483</v>
      </c>
      <c r="D19">
        <v>8313655499.2406397</v>
      </c>
      <c r="E19">
        <v>1450077472.3509099</v>
      </c>
      <c r="F19">
        <v>470200917.75852102</v>
      </c>
      <c r="G19">
        <v>3565984213.9733701</v>
      </c>
      <c r="H19">
        <v>889536288.13424695</v>
      </c>
      <c r="I19">
        <v>153933154.49019301</v>
      </c>
      <c r="J19">
        <v>1047037515.3687</v>
      </c>
      <c r="K19">
        <v>517227444.79977101</v>
      </c>
      <c r="L19">
        <v>480938430.36080498</v>
      </c>
      <c r="M19">
        <v>86131994.140149102</v>
      </c>
      <c r="N19">
        <v>326467587.20455998</v>
      </c>
      <c r="O19">
        <v>5161638063.5683899</v>
      </c>
      <c r="P19">
        <v>523845301.29367697</v>
      </c>
      <c r="Q19">
        <v>60686863.404315799</v>
      </c>
      <c r="R19">
        <v>3927941012.3509898</v>
      </c>
      <c r="S19">
        <v>857053374.92059398</v>
      </c>
      <c r="T19">
        <v>3900526954.91957</v>
      </c>
      <c r="U19">
        <v>1267047669.3566599</v>
      </c>
      <c r="V19">
        <v>3846347166.9709101</v>
      </c>
      <c r="W19">
        <v>2164746085.9591899</v>
      </c>
      <c r="X19">
        <v>271766066.64289498</v>
      </c>
      <c r="Y19">
        <v>118663775.613676</v>
      </c>
      <c r="Z19">
        <v>126809879.548656</v>
      </c>
      <c r="AA19">
        <v>319743939.230582</v>
      </c>
      <c r="AB19">
        <v>315778342.64042801</v>
      </c>
      <c r="AC19">
        <v>1599799656.34602</v>
      </c>
      <c r="AD19">
        <v>17802253.8468302</v>
      </c>
      <c r="AE19">
        <v>298175.84232749499</v>
      </c>
      <c r="AF19">
        <v>380223183.65801698</v>
      </c>
      <c r="AG19">
        <v>343444405.137348</v>
      </c>
      <c r="AH19">
        <v>1095491990.44666</v>
      </c>
      <c r="AI19">
        <v>142490720.53782699</v>
      </c>
      <c r="AJ19">
        <v>915689813.45476496</v>
      </c>
      <c r="AK19">
        <v>8209889.0509772999</v>
      </c>
      <c r="AL19">
        <v>177034703.16520301</v>
      </c>
      <c r="AM19">
        <v>954856660.324898</v>
      </c>
      <c r="AN19">
        <v>25963757.153587099</v>
      </c>
      <c r="AO19">
        <v>812797.62815297302</v>
      </c>
      <c r="AP19">
        <v>37915280.187586799</v>
      </c>
      <c r="AQ19">
        <v>29099328.192368001</v>
      </c>
      <c r="AR19">
        <v>618096282.54360294</v>
      </c>
      <c r="AS19">
        <v>455082415.12925899</v>
      </c>
      <c r="AT19">
        <v>49287428.682047904</v>
      </c>
      <c r="AU19">
        <v>56935767.166419603</v>
      </c>
      <c r="AV19">
        <v>26343169.476112101</v>
      </c>
      <c r="AW19">
        <v>23210755.6974172</v>
      </c>
      <c r="AX19">
        <v>3437199.5522805601</v>
      </c>
      <c r="AY19">
        <v>7945482.4606157802</v>
      </c>
      <c r="AZ19">
        <v>303160800.57427502</v>
      </c>
      <c r="BA19">
        <v>392975833.13802898</v>
      </c>
      <c r="BB19">
        <v>67014205.675066002</v>
      </c>
      <c r="BC19">
        <v>5471381.4438117296</v>
      </c>
      <c r="BD19">
        <v>615005884.59952295</v>
      </c>
      <c r="BE19">
        <v>104918751.730746</v>
      </c>
      <c r="BF19">
        <v>5637863750.7800198</v>
      </c>
      <c r="BG19">
        <v>6910636.7962446297</v>
      </c>
      <c r="BH19">
        <v>121193934.389578</v>
      </c>
      <c r="BI19">
        <v>4376655.3964975299</v>
      </c>
      <c r="BJ19">
        <v>9460670.2752975896</v>
      </c>
      <c r="BK19">
        <v>14425597.197925</v>
      </c>
      <c r="BL19">
        <v>1648118.85693135</v>
      </c>
      <c r="BM19">
        <v>1627093.47717907</v>
      </c>
      <c r="BN19">
        <v>222749807.63626</v>
      </c>
      <c r="BO19">
        <v>6990843.2127907202</v>
      </c>
      <c r="BP19">
        <v>184701457.23001501</v>
      </c>
      <c r="BQ19">
        <v>26631375.1060973</v>
      </c>
      <c r="BR19">
        <v>854530291.07308102</v>
      </c>
      <c r="BS19">
        <v>189600600.277753</v>
      </c>
      <c r="BT19">
        <v>6156454.4959921604</v>
      </c>
      <c r="BU19">
        <v>26694697.555676401</v>
      </c>
      <c r="BV19">
        <v>826085817.510602</v>
      </c>
      <c r="BW19">
        <v>68499176.352739602</v>
      </c>
      <c r="BX19">
        <v>200009669.466914</v>
      </c>
      <c r="BY19">
        <v>57207455.707504302</v>
      </c>
      <c r="BZ19">
        <v>382252208.17004502</v>
      </c>
      <c r="CA19">
        <v>2592479.0421880898</v>
      </c>
      <c r="CB19">
        <v>364031499.39056098</v>
      </c>
      <c r="CC19">
        <v>47890112.817723103</v>
      </c>
      <c r="CD19">
        <v>417344.90145767602</v>
      </c>
      <c r="CE19">
        <v>4969108.0082698101</v>
      </c>
      <c r="CF19" s="2">
        <v>11476365.392599899</v>
      </c>
      <c r="CG19" s="2">
        <v>33893550.0234695</v>
      </c>
      <c r="CH19" s="2">
        <v>43233905.134058297</v>
      </c>
      <c r="CI19" s="2">
        <v>946313480.96340799</v>
      </c>
      <c r="CJ19" s="2">
        <v>40720084.897422798</v>
      </c>
      <c r="CK19" s="2">
        <v>12543116.5237485</v>
      </c>
      <c r="CL19" s="2">
        <v>12668706.487052299</v>
      </c>
      <c r="CM19" s="2">
        <v>5452104.4261669302</v>
      </c>
    </row>
    <row r="20" spans="1:91" x14ac:dyDescent="0.25">
      <c r="A20" t="s">
        <v>118</v>
      </c>
      <c r="B20" t="s">
        <v>119</v>
      </c>
      <c r="C20">
        <v>2460508397.2237401</v>
      </c>
      <c r="D20">
        <v>8094158575.4361601</v>
      </c>
      <c r="E20">
        <v>1530120557.3212299</v>
      </c>
      <c r="F20">
        <v>490877832.54785597</v>
      </c>
      <c r="G20">
        <v>3646982912.2912302</v>
      </c>
      <c r="H20">
        <v>918937156.15998304</v>
      </c>
      <c r="I20">
        <v>153557968.06485701</v>
      </c>
      <c r="J20">
        <v>1057117530.99707</v>
      </c>
      <c r="K20">
        <v>563758536.85663998</v>
      </c>
      <c r="L20">
        <v>513963333.86708301</v>
      </c>
      <c r="M20">
        <v>81565734.585240901</v>
      </c>
      <c r="N20">
        <v>284293216.058851</v>
      </c>
      <c r="O20">
        <v>5409512065.4466105</v>
      </c>
      <c r="P20">
        <v>457578045.47692698</v>
      </c>
      <c r="Q20">
        <v>61941359.921127699</v>
      </c>
      <c r="R20">
        <v>4112693550.7727499</v>
      </c>
      <c r="S20">
        <v>885349319.45508695</v>
      </c>
      <c r="T20">
        <v>4157151918.5402799</v>
      </c>
      <c r="U20">
        <v>1311418577.8422599</v>
      </c>
      <c r="V20">
        <v>3876579749.1882601</v>
      </c>
      <c r="W20">
        <v>2158292446.0050802</v>
      </c>
      <c r="X20">
        <v>288135724.61682498</v>
      </c>
      <c r="Y20">
        <v>108998788.613463</v>
      </c>
      <c r="Z20">
        <v>135283005.71558499</v>
      </c>
      <c r="AA20">
        <v>331378066.33647901</v>
      </c>
      <c r="AB20">
        <v>299344429.43040198</v>
      </c>
      <c r="AC20">
        <v>1580558932.0604899</v>
      </c>
      <c r="AD20">
        <v>19208791.047109101</v>
      </c>
      <c r="AE20">
        <v>314053.406485082</v>
      </c>
      <c r="AF20">
        <v>429991816.85744798</v>
      </c>
      <c r="AG20">
        <v>357240707.68622798</v>
      </c>
      <c r="AH20">
        <v>999767101.71674597</v>
      </c>
      <c r="AI20">
        <v>160387487.48494601</v>
      </c>
      <c r="AJ20">
        <v>882127167.06016302</v>
      </c>
      <c r="AK20">
        <v>7049120.0875627603</v>
      </c>
      <c r="AL20">
        <v>183715164.08007401</v>
      </c>
      <c r="AM20">
        <v>928955883.18211496</v>
      </c>
      <c r="AN20">
        <v>27371289.845580298</v>
      </c>
      <c r="AO20">
        <v>686112.47786062898</v>
      </c>
      <c r="AP20">
        <v>35497516.901515499</v>
      </c>
      <c r="AQ20">
        <v>19607659.396210499</v>
      </c>
      <c r="AR20">
        <v>736178028.12152803</v>
      </c>
      <c r="AS20">
        <v>437283676.61853802</v>
      </c>
      <c r="AT20">
        <v>50939639.3911395</v>
      </c>
      <c r="AU20">
        <v>55435400.3461897</v>
      </c>
      <c r="AV20">
        <v>25240354.675853401</v>
      </c>
      <c r="AW20">
        <v>20225655.0517607</v>
      </c>
      <c r="AX20">
        <v>3270460.1219176599</v>
      </c>
      <c r="AY20">
        <v>16677102.705362</v>
      </c>
      <c r="AZ20">
        <v>268408073.01954499</v>
      </c>
      <c r="BA20">
        <v>394749539.066477</v>
      </c>
      <c r="BB20">
        <v>69758805.206003994</v>
      </c>
      <c r="BC20">
        <v>6230224.9945172202</v>
      </c>
      <c r="BD20">
        <v>649633946.59993994</v>
      </c>
      <c r="BE20">
        <v>120458595.126699</v>
      </c>
      <c r="BF20">
        <v>5625257532.9097605</v>
      </c>
      <c r="BG20">
        <v>6664040.6452416498</v>
      </c>
      <c r="BH20">
        <v>126922518.50154001</v>
      </c>
      <c r="BI20">
        <v>4449769.3994584903</v>
      </c>
      <c r="BJ20">
        <v>9365807.1872543693</v>
      </c>
      <c r="BK20">
        <v>15532072.354077</v>
      </c>
      <c r="BL20">
        <v>1464121.40085211</v>
      </c>
      <c r="BM20">
        <v>1423638.6341470899</v>
      </c>
      <c r="BN20">
        <v>233659755.434093</v>
      </c>
      <c r="BO20">
        <v>6739766.71644904</v>
      </c>
      <c r="BP20">
        <v>190923782.98473001</v>
      </c>
      <c r="BQ20">
        <v>26636360.572467402</v>
      </c>
      <c r="BR20">
        <v>840233063.48050594</v>
      </c>
      <c r="BS20">
        <v>182538075.12348399</v>
      </c>
      <c r="BT20">
        <v>5233880.50068508</v>
      </c>
      <c r="BU20">
        <v>27700655.726647399</v>
      </c>
      <c r="BV20">
        <v>656401991.19150996</v>
      </c>
      <c r="BW20">
        <v>71006444.0740031</v>
      </c>
      <c r="BX20">
        <v>210191453.05039299</v>
      </c>
      <c r="BY20">
        <v>53465635.712106504</v>
      </c>
      <c r="BZ20">
        <v>384470657.71004498</v>
      </c>
      <c r="CA20">
        <v>2160891.1026028199</v>
      </c>
      <c r="CB20">
        <v>246939981.265661</v>
      </c>
      <c r="CC20">
        <v>45733236.888520397</v>
      </c>
      <c r="CD20">
        <v>468218.12183935801</v>
      </c>
      <c r="CE20">
        <v>4775068.2844219301</v>
      </c>
      <c r="CF20" s="2">
        <v>11709248.272948099</v>
      </c>
      <c r="CG20" s="2">
        <v>42502051.416264698</v>
      </c>
      <c r="CH20" s="2">
        <v>37634829.972528599</v>
      </c>
      <c r="CI20" s="2">
        <v>914777281.26538503</v>
      </c>
      <c r="CJ20" s="2">
        <v>33399427.478415102</v>
      </c>
      <c r="CK20" s="2">
        <v>13172309.288771801</v>
      </c>
      <c r="CL20" s="2">
        <v>9783030.9307772294</v>
      </c>
      <c r="CM20" s="2">
        <v>3556560.74272558</v>
      </c>
    </row>
    <row r="21" spans="1:91" x14ac:dyDescent="0.25">
      <c r="A21" t="s">
        <v>128</v>
      </c>
      <c r="B21" t="s">
        <v>129</v>
      </c>
      <c r="C21">
        <v>2458958400.8796201</v>
      </c>
      <c r="D21">
        <v>8185474451.7410002</v>
      </c>
      <c r="E21">
        <v>1439117033.1678901</v>
      </c>
      <c r="F21">
        <v>502901574.04464</v>
      </c>
      <c r="G21">
        <v>3589544182.11514</v>
      </c>
      <c r="H21">
        <v>961909487.02916598</v>
      </c>
      <c r="I21">
        <v>150266544.914801</v>
      </c>
      <c r="J21">
        <v>1091424688.7318299</v>
      </c>
      <c r="K21">
        <v>559237136.98244405</v>
      </c>
      <c r="L21">
        <v>591348349.994964</v>
      </c>
      <c r="M21">
        <v>83264935.750672504</v>
      </c>
      <c r="N21">
        <v>293249329.95292997</v>
      </c>
      <c r="O21">
        <v>5444362363.9957399</v>
      </c>
      <c r="P21">
        <v>454184676.57213402</v>
      </c>
      <c r="Q21">
        <v>57835321.771261603</v>
      </c>
      <c r="R21">
        <v>4487316085.4070101</v>
      </c>
      <c r="S21">
        <v>838451181.24436998</v>
      </c>
      <c r="T21">
        <v>4101447296.3645601</v>
      </c>
      <c r="U21">
        <v>1422017446.1080799</v>
      </c>
      <c r="V21">
        <v>4024388214.0325799</v>
      </c>
      <c r="W21">
        <v>2326326277.4531598</v>
      </c>
      <c r="X21">
        <v>291880446.59591299</v>
      </c>
      <c r="Y21">
        <v>106851792.907783</v>
      </c>
      <c r="Z21">
        <v>143985058.35666499</v>
      </c>
      <c r="AA21">
        <v>343388392.10500902</v>
      </c>
      <c r="AB21">
        <v>329207175.02883899</v>
      </c>
      <c r="AC21">
        <v>1663406227.8059499</v>
      </c>
      <c r="AD21">
        <v>22700031.090215702</v>
      </c>
      <c r="AE21">
        <v>0</v>
      </c>
      <c r="AF21">
        <v>469942578.318878</v>
      </c>
      <c r="AG21">
        <v>391144751.88118798</v>
      </c>
      <c r="AH21">
        <v>1050770485.57838</v>
      </c>
      <c r="AI21">
        <v>168749775.74981701</v>
      </c>
      <c r="AJ21">
        <v>893494645.433568</v>
      </c>
      <c r="AK21">
        <v>7824845.2661995403</v>
      </c>
      <c r="AL21">
        <v>192251207.26355299</v>
      </c>
      <c r="AM21">
        <v>1031197111.67339</v>
      </c>
      <c r="AN21">
        <v>25045746.860794999</v>
      </c>
      <c r="AO21">
        <v>643553.88789655897</v>
      </c>
      <c r="AP21">
        <v>39271984.951240197</v>
      </c>
      <c r="AQ21">
        <v>11841256.452710699</v>
      </c>
      <c r="AR21">
        <v>815885844.73301005</v>
      </c>
      <c r="AS21">
        <v>439026337.38698798</v>
      </c>
      <c r="AT21">
        <v>58655260.319040798</v>
      </c>
      <c r="AU21">
        <v>57717421.231291197</v>
      </c>
      <c r="AV21">
        <v>28430820.767530601</v>
      </c>
      <c r="AW21">
        <v>20792603.157565299</v>
      </c>
      <c r="AX21">
        <v>3538897.70327916</v>
      </c>
      <c r="AY21">
        <v>17291200.237917401</v>
      </c>
      <c r="AZ21">
        <v>338994269.90093303</v>
      </c>
      <c r="BA21">
        <v>447568939.91356701</v>
      </c>
      <c r="BB21">
        <v>73512451.836874604</v>
      </c>
      <c r="BC21">
        <v>1841052.18754427</v>
      </c>
      <c r="BD21">
        <v>626341956.364025</v>
      </c>
      <c r="BE21">
        <v>138644238.03535599</v>
      </c>
      <c r="BF21">
        <v>5568264374.8779497</v>
      </c>
      <c r="BG21">
        <v>7965020.0705255102</v>
      </c>
      <c r="BH21">
        <v>150040379.892061</v>
      </c>
      <c r="BI21">
        <v>4835476.7664038697</v>
      </c>
      <c r="BJ21">
        <v>8634667.2094711997</v>
      </c>
      <c r="BK21">
        <v>14286864.330771299</v>
      </c>
      <c r="BL21">
        <v>1314845.0841119301</v>
      </c>
      <c r="BM21">
        <v>1419035.4828426</v>
      </c>
      <c r="BN21">
        <v>212582511.96671501</v>
      </c>
      <c r="BO21">
        <v>5937551.2292260397</v>
      </c>
      <c r="BP21">
        <v>153173385.50562999</v>
      </c>
      <c r="BQ21">
        <v>34242749.1899423</v>
      </c>
      <c r="BR21">
        <v>837808360.79251301</v>
      </c>
      <c r="BS21">
        <v>193529993.49846601</v>
      </c>
      <c r="BT21">
        <v>5120963.4997046897</v>
      </c>
      <c r="BU21">
        <v>24483812.384672701</v>
      </c>
      <c r="BV21">
        <v>551860632.24530303</v>
      </c>
      <c r="BW21">
        <v>70186463.717796206</v>
      </c>
      <c r="BX21">
        <v>204731092.28000101</v>
      </c>
      <c r="BY21">
        <v>48515834.880874299</v>
      </c>
      <c r="BZ21">
        <v>356138162.39043403</v>
      </c>
      <c r="CA21">
        <v>2817333.7615396501</v>
      </c>
      <c r="CB21">
        <v>204066272.7922</v>
      </c>
      <c r="CC21">
        <v>44802700.243649401</v>
      </c>
      <c r="CD21">
        <v>249722.15606314401</v>
      </c>
      <c r="CE21">
        <v>4421500.5174127202</v>
      </c>
      <c r="CF21" s="2">
        <v>13665928.296417501</v>
      </c>
      <c r="CG21" s="2">
        <v>45528178.000084698</v>
      </c>
      <c r="CH21" s="2">
        <v>35906568.930277802</v>
      </c>
      <c r="CI21" s="2">
        <v>908077346.92542005</v>
      </c>
      <c r="CJ21" s="2">
        <v>37279664.653051101</v>
      </c>
      <c r="CK21" s="2">
        <v>14458117.356134299</v>
      </c>
      <c r="CL21" s="2">
        <v>7773629.5704730004</v>
      </c>
      <c r="CM21" s="2">
        <v>2815423.5089410502</v>
      </c>
    </row>
    <row r="22" spans="1:91" x14ac:dyDescent="0.25">
      <c r="A22" t="s">
        <v>100</v>
      </c>
      <c r="B22" t="s">
        <v>101</v>
      </c>
      <c r="C22">
        <v>6696477604.23594</v>
      </c>
      <c r="D22">
        <v>13535074004.946699</v>
      </c>
      <c r="E22">
        <v>2476060331.7472401</v>
      </c>
      <c r="F22">
        <v>878229747.44634402</v>
      </c>
      <c r="G22">
        <v>6688650615.8924103</v>
      </c>
      <c r="H22">
        <v>1639858377.1833501</v>
      </c>
      <c r="I22">
        <v>298820314.417656</v>
      </c>
      <c r="J22">
        <v>2029835609.2788999</v>
      </c>
      <c r="K22">
        <v>1159285130.19822</v>
      </c>
      <c r="L22">
        <v>857040793.330037</v>
      </c>
      <c r="M22">
        <v>113445406.983308</v>
      </c>
      <c r="N22">
        <v>471000145.10377198</v>
      </c>
      <c r="O22">
        <v>8656095963.0555305</v>
      </c>
      <c r="P22">
        <v>616340008.97148204</v>
      </c>
      <c r="Q22">
        <v>69061543.214589998</v>
      </c>
      <c r="R22">
        <v>7497671542.5271101</v>
      </c>
      <c r="S22">
        <v>1384975209.4414999</v>
      </c>
      <c r="T22">
        <v>4238529396.4823098</v>
      </c>
      <c r="U22">
        <v>2144990695.1503401</v>
      </c>
      <c r="V22">
        <v>6434629905.3887596</v>
      </c>
      <c r="W22">
        <v>3356819945.4295802</v>
      </c>
      <c r="X22">
        <v>435673182.70721799</v>
      </c>
      <c r="Y22">
        <v>155716649.41258401</v>
      </c>
      <c r="Z22">
        <v>267553424.68636101</v>
      </c>
      <c r="AA22">
        <v>516477192.71987998</v>
      </c>
      <c r="AB22">
        <v>515312208.52478701</v>
      </c>
      <c r="AC22">
        <v>2753443164.9257002</v>
      </c>
      <c r="AD22">
        <v>39979907.663233802</v>
      </c>
      <c r="AE22">
        <v>204120.748343321</v>
      </c>
      <c r="AF22">
        <v>674404227.77400506</v>
      </c>
      <c r="AG22">
        <v>659732343.68771899</v>
      </c>
      <c r="AH22">
        <v>1853890166.18209</v>
      </c>
      <c r="AI22">
        <v>164390484.20913899</v>
      </c>
      <c r="AJ22">
        <v>992746472.97276402</v>
      </c>
      <c r="AK22">
        <v>12247447.136326799</v>
      </c>
      <c r="AL22">
        <v>256112012.36845499</v>
      </c>
      <c r="AM22">
        <v>1727045758.81498</v>
      </c>
      <c r="AN22">
        <v>22213959.5656019</v>
      </c>
      <c r="AO22">
        <v>1891474.70420755</v>
      </c>
      <c r="AP22">
        <v>58428073.486743301</v>
      </c>
      <c r="AQ22">
        <v>11136107.7339168</v>
      </c>
      <c r="AR22">
        <v>1225825059.42028</v>
      </c>
      <c r="AS22">
        <v>7769686183.93892</v>
      </c>
      <c r="AT22">
        <v>123151746.116456</v>
      </c>
      <c r="AU22">
        <v>152972615.57754299</v>
      </c>
      <c r="AV22">
        <v>24759193.8990734</v>
      </c>
      <c r="AW22">
        <v>29444790.485258199</v>
      </c>
      <c r="AX22">
        <v>6541337.1975384103</v>
      </c>
      <c r="AY22">
        <v>8963466.1044302005</v>
      </c>
      <c r="AZ22">
        <v>542139365.01379001</v>
      </c>
      <c r="BA22">
        <v>840261515.23608005</v>
      </c>
      <c r="BB22">
        <v>126849338.432308</v>
      </c>
      <c r="BC22">
        <v>9566821.0188412704</v>
      </c>
      <c r="BD22">
        <v>1019196327.44751</v>
      </c>
      <c r="BE22">
        <v>197049722.39811</v>
      </c>
      <c r="BF22">
        <v>7035956329.4839697</v>
      </c>
      <c r="BG22">
        <v>8944572.3260907494</v>
      </c>
      <c r="BH22">
        <v>194044631.75279</v>
      </c>
      <c r="BI22">
        <v>6257202.9910724396</v>
      </c>
      <c r="BJ22">
        <v>9754087.9351768494</v>
      </c>
      <c r="BK22">
        <v>15559336.040279901</v>
      </c>
      <c r="BL22">
        <v>2803461.5864349599</v>
      </c>
      <c r="BM22">
        <v>4216362.6685356703</v>
      </c>
      <c r="BN22">
        <v>308112813.13203198</v>
      </c>
      <c r="BO22">
        <v>8964653.9219270404</v>
      </c>
      <c r="BP22">
        <v>193132011.39289901</v>
      </c>
      <c r="BQ22">
        <v>48913825.829199404</v>
      </c>
      <c r="BR22">
        <v>1453653418.8601699</v>
      </c>
      <c r="BS22">
        <v>342404208.91958499</v>
      </c>
      <c r="BT22">
        <v>13788012.605835401</v>
      </c>
      <c r="BU22">
        <v>36148800.060091101</v>
      </c>
      <c r="BV22">
        <v>1616091094.37886</v>
      </c>
      <c r="BW22">
        <v>102214584.249511</v>
      </c>
      <c r="BX22">
        <v>372073307.226475</v>
      </c>
      <c r="BY22">
        <v>84353848.579667702</v>
      </c>
      <c r="BZ22">
        <v>408603859.87628597</v>
      </c>
      <c r="CA22">
        <v>6324037.1799258897</v>
      </c>
      <c r="CB22">
        <v>388781908.96968597</v>
      </c>
      <c r="CC22">
        <v>82330823.030328393</v>
      </c>
      <c r="CD22">
        <v>1791873.9925231601</v>
      </c>
      <c r="CE22">
        <v>7562045.22033507</v>
      </c>
      <c r="CF22" s="2">
        <v>9705683.3159085792</v>
      </c>
      <c r="CG22" s="2">
        <v>31384658.919163</v>
      </c>
      <c r="CH22" s="2">
        <v>45551203.645649098</v>
      </c>
      <c r="CI22" s="2">
        <v>1083697854.2764599</v>
      </c>
      <c r="CJ22" s="2">
        <v>26583610.823251698</v>
      </c>
      <c r="CK22" s="2">
        <v>10366356.204455599</v>
      </c>
      <c r="CL22" s="2">
        <v>10064669.9241849</v>
      </c>
      <c r="CM22" s="2">
        <v>2586092.8602114599</v>
      </c>
    </row>
    <row r="23" spans="1:91" x14ac:dyDescent="0.25">
      <c r="A23" t="s">
        <v>110</v>
      </c>
      <c r="B23" t="s">
        <v>111</v>
      </c>
      <c r="C23">
        <v>6099564651.7706299</v>
      </c>
      <c r="D23">
        <v>12662294201.0492</v>
      </c>
      <c r="E23">
        <v>2606851929.62045</v>
      </c>
      <c r="F23">
        <v>857329299.99763298</v>
      </c>
      <c r="G23">
        <v>6730523434.3716402</v>
      </c>
      <c r="H23">
        <v>1716920650.23265</v>
      </c>
      <c r="I23">
        <v>277400225.31331998</v>
      </c>
      <c r="J23">
        <v>1983201721.31879</v>
      </c>
      <c r="K23">
        <v>1152931868.1012399</v>
      </c>
      <c r="L23">
        <v>867156743.49711096</v>
      </c>
      <c r="M23">
        <v>107865670.308661</v>
      </c>
      <c r="N23">
        <v>469210514.74981701</v>
      </c>
      <c r="O23">
        <v>8299509772.2688599</v>
      </c>
      <c r="P23">
        <v>561577875.68580794</v>
      </c>
      <c r="Q23">
        <v>76399393.157440007</v>
      </c>
      <c r="R23">
        <v>7072531670.2268105</v>
      </c>
      <c r="S23">
        <v>1435420258.8092401</v>
      </c>
      <c r="T23">
        <v>4491719075.4631796</v>
      </c>
      <c r="U23">
        <v>1897170133.4941101</v>
      </c>
      <c r="V23">
        <v>6310727901.78265</v>
      </c>
      <c r="W23">
        <v>3325911267.3664498</v>
      </c>
      <c r="X23">
        <v>454136423.77770603</v>
      </c>
      <c r="Y23">
        <v>150269147.098353</v>
      </c>
      <c r="Z23">
        <v>259545210.695384</v>
      </c>
      <c r="AA23">
        <v>515150749.32369602</v>
      </c>
      <c r="AB23">
        <v>494149342.744802</v>
      </c>
      <c r="AC23">
        <v>2658316566.7425799</v>
      </c>
      <c r="AD23">
        <v>35811128.359358899</v>
      </c>
      <c r="AE23">
        <v>0</v>
      </c>
      <c r="AF23">
        <v>704104133.08022106</v>
      </c>
      <c r="AG23">
        <v>618343798.52316499</v>
      </c>
      <c r="AH23">
        <v>1816515599.2339001</v>
      </c>
      <c r="AI23">
        <v>189581208.44024301</v>
      </c>
      <c r="AJ23">
        <v>951599565.25390399</v>
      </c>
      <c r="AK23">
        <v>10815367.112155899</v>
      </c>
      <c r="AL23">
        <v>308083862.09351999</v>
      </c>
      <c r="AM23">
        <v>1640633611.1991501</v>
      </c>
      <c r="AN23">
        <v>37921814.997380599</v>
      </c>
      <c r="AO23">
        <v>1551411.6714194999</v>
      </c>
      <c r="AP23">
        <v>59425472.6419359</v>
      </c>
      <c r="AQ23">
        <v>12324016.0198007</v>
      </c>
      <c r="AR23">
        <v>1078284394.85799</v>
      </c>
      <c r="AS23">
        <v>636085913.30495906</v>
      </c>
      <c r="AT23">
        <v>102052045.508605</v>
      </c>
      <c r="AU23">
        <v>115951800.733105</v>
      </c>
      <c r="AV23">
        <v>23507721.247195501</v>
      </c>
      <c r="AW23">
        <v>29269983.0575957</v>
      </c>
      <c r="AX23">
        <v>5576073.4676072998</v>
      </c>
      <c r="AY23">
        <v>16227545.3183486</v>
      </c>
      <c r="AZ23">
        <v>557219648.45218897</v>
      </c>
      <c r="BA23">
        <v>802038119.13631701</v>
      </c>
      <c r="BB23">
        <v>130418774.260122</v>
      </c>
      <c r="BC23">
        <v>9904560.3585582897</v>
      </c>
      <c r="BD23">
        <v>1009456429.56432</v>
      </c>
      <c r="BE23">
        <v>149289519.35275599</v>
      </c>
      <c r="BF23">
        <v>7060686418.6510096</v>
      </c>
      <c r="BG23">
        <v>9145865.5077223796</v>
      </c>
      <c r="BH23">
        <v>189251219.350701</v>
      </c>
      <c r="BI23">
        <v>6539601.2245196505</v>
      </c>
      <c r="BJ23">
        <v>10571397.2310127</v>
      </c>
      <c r="BK23">
        <v>18936811.911610398</v>
      </c>
      <c r="BL23">
        <v>2154476.8975129598</v>
      </c>
      <c r="BM23">
        <v>3620790.6999829002</v>
      </c>
      <c r="BN23">
        <v>312048312.94327903</v>
      </c>
      <c r="BO23">
        <v>11568498.2491288</v>
      </c>
      <c r="BP23">
        <v>207659473.90081599</v>
      </c>
      <c r="BQ23">
        <v>44949747.166119598</v>
      </c>
      <c r="BR23">
        <v>1473841928.8958299</v>
      </c>
      <c r="BS23">
        <v>338527703.34040397</v>
      </c>
      <c r="BT23">
        <v>12279231.2444137</v>
      </c>
      <c r="BU23">
        <v>40903268.525337502</v>
      </c>
      <c r="BV23">
        <v>1479375924.7026899</v>
      </c>
      <c r="BW23">
        <v>104535737.973472</v>
      </c>
      <c r="BX23">
        <v>354056288.05192399</v>
      </c>
      <c r="BY23">
        <v>91047767.162988096</v>
      </c>
      <c r="BZ23">
        <v>415028933.92479002</v>
      </c>
      <c r="CA23">
        <v>5459132.4294179501</v>
      </c>
      <c r="CB23">
        <v>340802368.58948302</v>
      </c>
      <c r="CC23">
        <v>89967367.129392996</v>
      </c>
      <c r="CD23">
        <v>1176327.03874358</v>
      </c>
      <c r="CE23">
        <v>7258661.5760059403</v>
      </c>
      <c r="CF23" s="2">
        <v>10667739.3704601</v>
      </c>
      <c r="CG23" s="2">
        <v>33894009.375878997</v>
      </c>
      <c r="CH23" s="2">
        <v>41381363.456458598</v>
      </c>
      <c r="CI23" s="2">
        <v>1098438358.6726301</v>
      </c>
      <c r="CJ23" s="2">
        <v>27876940.209427699</v>
      </c>
      <c r="CK23" s="2">
        <v>10401736.5698252</v>
      </c>
      <c r="CL23" s="2">
        <v>10384923.348223999</v>
      </c>
      <c r="CM23" s="2">
        <v>2544955.1529772701</v>
      </c>
    </row>
    <row r="24" spans="1:91" x14ac:dyDescent="0.25">
      <c r="A24" t="s">
        <v>120</v>
      </c>
      <c r="B24" t="s">
        <v>121</v>
      </c>
      <c r="C24">
        <v>6164437648.8034</v>
      </c>
      <c r="D24">
        <v>12716708462.3272</v>
      </c>
      <c r="E24">
        <v>2534852303.8649998</v>
      </c>
      <c r="F24">
        <v>857839410.04755104</v>
      </c>
      <c r="G24">
        <v>6527640684.8929701</v>
      </c>
      <c r="H24">
        <v>1699942447.1168699</v>
      </c>
      <c r="I24">
        <v>264922474.406845</v>
      </c>
      <c r="J24">
        <v>1994296652.68469</v>
      </c>
      <c r="K24">
        <v>1190272217.0868399</v>
      </c>
      <c r="L24">
        <v>875565142.05126703</v>
      </c>
      <c r="M24">
        <v>104710035.86377101</v>
      </c>
      <c r="N24">
        <v>466558086.56902999</v>
      </c>
      <c r="O24">
        <v>8303636891.8410397</v>
      </c>
      <c r="P24">
        <v>512734247.65621501</v>
      </c>
      <c r="Q24">
        <v>69863490.284074798</v>
      </c>
      <c r="R24">
        <v>6993686506.6202602</v>
      </c>
      <c r="S24">
        <v>1408751441.4203501</v>
      </c>
      <c r="T24">
        <v>4597132431.6422701</v>
      </c>
      <c r="U24">
        <v>2074507999.46578</v>
      </c>
      <c r="V24">
        <v>6410757311.5133801</v>
      </c>
      <c r="W24">
        <v>3301922019.1319599</v>
      </c>
      <c r="X24">
        <v>493243283.857063</v>
      </c>
      <c r="Y24">
        <v>151306424.73129401</v>
      </c>
      <c r="Z24">
        <v>273481833.35962898</v>
      </c>
      <c r="AA24">
        <v>553053296.51939404</v>
      </c>
      <c r="AB24">
        <v>488985373.40067202</v>
      </c>
      <c r="AC24">
        <v>2681687315.9193702</v>
      </c>
      <c r="AD24">
        <v>38929460.911485702</v>
      </c>
      <c r="AE24">
        <v>0</v>
      </c>
      <c r="AF24">
        <v>780331620.35738599</v>
      </c>
      <c r="AG24">
        <v>637262863.86828494</v>
      </c>
      <c r="AH24">
        <v>1527434906.8404601</v>
      </c>
      <c r="AI24">
        <v>219885633.76431999</v>
      </c>
      <c r="AJ24">
        <v>1000475960.79685</v>
      </c>
      <c r="AK24">
        <v>11405171.9483719</v>
      </c>
      <c r="AL24">
        <v>298359708.460877</v>
      </c>
      <c r="AM24">
        <v>1602224027.9349699</v>
      </c>
      <c r="AN24">
        <v>32325871.961919401</v>
      </c>
      <c r="AO24">
        <v>1934004.4691504701</v>
      </c>
      <c r="AP24">
        <v>56440148.858954899</v>
      </c>
      <c r="AQ24">
        <v>11692169.4269598</v>
      </c>
      <c r="AR24">
        <v>1216468955.74578</v>
      </c>
      <c r="AS24">
        <v>629921026.66248298</v>
      </c>
      <c r="AT24">
        <v>135290674.812534</v>
      </c>
      <c r="AU24">
        <v>122463316.397761</v>
      </c>
      <c r="AV24">
        <v>23306174.0034514</v>
      </c>
      <c r="AW24">
        <v>31220731.158190899</v>
      </c>
      <c r="AX24">
        <v>6318215.1066952497</v>
      </c>
      <c r="AY24">
        <v>27827785.520290699</v>
      </c>
      <c r="AZ24">
        <v>540543054.17142701</v>
      </c>
      <c r="BA24">
        <v>929201419.25343895</v>
      </c>
      <c r="BB24">
        <v>129978500.29850399</v>
      </c>
      <c r="BC24">
        <v>10466384.8316836</v>
      </c>
      <c r="BD24">
        <v>952216214.97026205</v>
      </c>
      <c r="BE24">
        <v>202776409.40838501</v>
      </c>
      <c r="BF24">
        <v>6422184800.3360996</v>
      </c>
      <c r="BG24">
        <v>9689359.9373730905</v>
      </c>
      <c r="BH24">
        <v>201362734.21893799</v>
      </c>
      <c r="BI24">
        <v>6603435.1667191703</v>
      </c>
      <c r="BJ24">
        <v>8940414.6901239697</v>
      </c>
      <c r="BK24">
        <v>15155734.2133779</v>
      </c>
      <c r="BL24">
        <v>2977246.7128012301</v>
      </c>
      <c r="BM24">
        <v>3980433.6219651601</v>
      </c>
      <c r="BN24">
        <v>306517255.85960299</v>
      </c>
      <c r="BO24">
        <v>11671228.9199186</v>
      </c>
      <c r="BP24">
        <v>201196858.54681399</v>
      </c>
      <c r="BQ24">
        <v>54729661.7192946</v>
      </c>
      <c r="BR24">
        <v>1412919374.5073299</v>
      </c>
      <c r="BS24">
        <v>330371400.17878598</v>
      </c>
      <c r="BT24">
        <v>0</v>
      </c>
      <c r="BU24">
        <v>35477609.063980103</v>
      </c>
      <c r="BV24">
        <v>1134958911.81021</v>
      </c>
      <c r="BW24">
        <v>105063928.991649</v>
      </c>
      <c r="BX24">
        <v>327330929.10951298</v>
      </c>
      <c r="BY24">
        <v>75602121.460581094</v>
      </c>
      <c r="BZ24">
        <v>387734335.96481103</v>
      </c>
      <c r="CA24">
        <v>4648317.49926716</v>
      </c>
      <c r="CB24">
        <v>269517036.20752501</v>
      </c>
      <c r="CC24">
        <v>84122379.719787404</v>
      </c>
      <c r="CD24">
        <v>1342719.6914488999</v>
      </c>
      <c r="CE24">
        <v>7233554.9829417802</v>
      </c>
      <c r="CF24" s="2">
        <v>10143294.0292059</v>
      </c>
      <c r="CG24" s="2">
        <v>35328190.204936698</v>
      </c>
      <c r="CH24" s="2">
        <v>35933539.010728799</v>
      </c>
      <c r="CI24" s="2">
        <v>943090307.22010601</v>
      </c>
      <c r="CJ24" s="2">
        <v>27144242.445477899</v>
      </c>
      <c r="CK24" s="2">
        <v>11144020.6623413</v>
      </c>
      <c r="CL24" s="2">
        <v>7263805.4446599605</v>
      </c>
      <c r="CM24" s="2">
        <v>1759268.8166364101</v>
      </c>
    </row>
    <row r="25" spans="1:91" x14ac:dyDescent="0.25">
      <c r="A25" t="s">
        <v>130</v>
      </c>
      <c r="B25" t="s">
        <v>131</v>
      </c>
      <c r="C25">
        <v>4519253577.2718096</v>
      </c>
      <c r="D25">
        <v>12155590579.375799</v>
      </c>
      <c r="E25">
        <v>2417085543.1673002</v>
      </c>
      <c r="F25">
        <v>908841264.45838404</v>
      </c>
      <c r="G25">
        <v>7054744484.9843903</v>
      </c>
      <c r="H25">
        <v>1709019672.1011801</v>
      </c>
      <c r="I25">
        <v>273536914.41569901</v>
      </c>
      <c r="J25">
        <v>2108022363.5522001</v>
      </c>
      <c r="K25">
        <v>1290810391.9294901</v>
      </c>
      <c r="L25">
        <v>916545986.777367</v>
      </c>
      <c r="M25">
        <v>109105964.72611099</v>
      </c>
      <c r="N25">
        <v>444096436.55062002</v>
      </c>
      <c r="O25">
        <v>8224127576.2027903</v>
      </c>
      <c r="P25">
        <v>550829761.74680901</v>
      </c>
      <c r="Q25">
        <v>72377870.710129902</v>
      </c>
      <c r="R25">
        <v>7430035442.5520601</v>
      </c>
      <c r="S25">
        <v>1454629725.6514201</v>
      </c>
      <c r="T25">
        <v>4870501589.2096596</v>
      </c>
      <c r="U25">
        <v>2007729188.0610499</v>
      </c>
      <c r="V25">
        <v>6602564066.3832302</v>
      </c>
      <c r="W25">
        <v>3282828182.0486598</v>
      </c>
      <c r="X25">
        <v>474576044.63492697</v>
      </c>
      <c r="Y25">
        <v>142220960.762438</v>
      </c>
      <c r="Z25">
        <v>295628158.86199403</v>
      </c>
      <c r="AA25">
        <v>542387407.42113101</v>
      </c>
      <c r="AB25">
        <v>483628674.43598098</v>
      </c>
      <c r="AC25">
        <v>2624959307.58991</v>
      </c>
      <c r="AD25">
        <v>36707457.773534402</v>
      </c>
      <c r="AE25">
        <v>0</v>
      </c>
      <c r="AF25">
        <v>754657203.49455702</v>
      </c>
      <c r="AG25">
        <v>616982465.548985</v>
      </c>
      <c r="AH25">
        <v>1598178277.9542999</v>
      </c>
      <c r="AI25">
        <v>232245921.60728401</v>
      </c>
      <c r="AJ25">
        <v>1003128041.10144</v>
      </c>
      <c r="AK25">
        <v>11639940.4373475</v>
      </c>
      <c r="AL25">
        <v>278135594.840765</v>
      </c>
      <c r="AM25">
        <v>1587079778.8752501</v>
      </c>
      <c r="AN25">
        <v>28616716.439688198</v>
      </c>
      <c r="AO25">
        <v>1310725.25430029</v>
      </c>
      <c r="AP25">
        <v>54156827.793683901</v>
      </c>
      <c r="AQ25">
        <v>7396956.4057816397</v>
      </c>
      <c r="AR25">
        <v>1315116206.32339</v>
      </c>
      <c r="AS25">
        <v>598878302.92113495</v>
      </c>
      <c r="AT25">
        <v>140068141.864611</v>
      </c>
      <c r="AU25">
        <v>106919199.12866201</v>
      </c>
      <c r="AV25">
        <v>23315300.5563365</v>
      </c>
      <c r="AW25">
        <v>26788631.713040601</v>
      </c>
      <c r="AX25">
        <v>5063137.7221735604</v>
      </c>
      <c r="AY25">
        <v>32589222.232108202</v>
      </c>
      <c r="AZ25">
        <v>499150753.78891098</v>
      </c>
      <c r="BA25">
        <v>1034871616.53707</v>
      </c>
      <c r="BB25">
        <v>149035690.052733</v>
      </c>
      <c r="BC25">
        <v>10907224.761939701</v>
      </c>
      <c r="BD25">
        <v>969245605.45293999</v>
      </c>
      <c r="BE25">
        <v>199998853.47581199</v>
      </c>
      <c r="BF25">
        <v>6670702786.8615799</v>
      </c>
      <c r="BG25">
        <v>9599926.3582544196</v>
      </c>
      <c r="BH25">
        <v>202548956.01668</v>
      </c>
      <c r="BI25">
        <v>6661167.0167909404</v>
      </c>
      <c r="BJ25">
        <v>9774068.0302990805</v>
      </c>
      <c r="BK25">
        <v>15239876.6847167</v>
      </c>
      <c r="BL25">
        <v>2739739.5847806698</v>
      </c>
      <c r="BM25">
        <v>3693485.86829367</v>
      </c>
      <c r="BN25">
        <v>338930762.284181</v>
      </c>
      <c r="BO25">
        <v>12823442.4079748</v>
      </c>
      <c r="BP25">
        <v>224984845.52232</v>
      </c>
      <c r="BQ25">
        <v>49528797.757195301</v>
      </c>
      <c r="BR25">
        <v>1421622192.78969</v>
      </c>
      <c r="BS25">
        <v>329215494.91257799</v>
      </c>
      <c r="BT25">
        <v>9373370.4698757902</v>
      </c>
      <c r="BU25">
        <v>41639075.5536156</v>
      </c>
      <c r="BV25">
        <v>839706976.95271695</v>
      </c>
      <c r="BW25">
        <v>123002933.419339</v>
      </c>
      <c r="BX25">
        <v>273911542.73286098</v>
      </c>
      <c r="BY25">
        <v>73054304.789938197</v>
      </c>
      <c r="BZ25">
        <v>387194586.45585299</v>
      </c>
      <c r="CA25">
        <v>4126934.9106801301</v>
      </c>
      <c r="CB25">
        <v>201145636.21539301</v>
      </c>
      <c r="CC25">
        <v>67349288.141875505</v>
      </c>
      <c r="CD25">
        <v>1195762.2916790601</v>
      </c>
      <c r="CE25">
        <v>8132281.4299856303</v>
      </c>
      <c r="CF25" s="2">
        <v>9950601.7390280999</v>
      </c>
      <c r="CG25" s="2">
        <v>36596153.661984399</v>
      </c>
      <c r="CH25" s="2">
        <v>31268455.8155852</v>
      </c>
      <c r="CI25" s="2">
        <v>796635213.23192596</v>
      </c>
      <c r="CJ25" s="2">
        <v>27382692.399785601</v>
      </c>
      <c r="CK25" s="2">
        <v>11399073.4233304</v>
      </c>
      <c r="CL25" s="2">
        <v>5285678.72735848</v>
      </c>
      <c r="CM25" s="2">
        <v>1293472.2359112799</v>
      </c>
    </row>
    <row r="26" spans="1:91" x14ac:dyDescent="0.25">
      <c r="A26" t="s">
        <v>70</v>
      </c>
      <c r="B26" t="s">
        <v>71</v>
      </c>
      <c r="C26">
        <v>3229480130.6449599</v>
      </c>
      <c r="D26">
        <v>6921746680.0127401</v>
      </c>
      <c r="E26">
        <v>1068488939.96368</v>
      </c>
      <c r="F26">
        <v>326722448.52000302</v>
      </c>
      <c r="G26">
        <v>2484187380.1006398</v>
      </c>
      <c r="H26">
        <v>596633383.58082199</v>
      </c>
      <c r="I26">
        <v>117210569.949766</v>
      </c>
      <c r="J26">
        <v>649890724.521047</v>
      </c>
      <c r="K26">
        <v>261462849.046689</v>
      </c>
      <c r="L26">
        <v>340498790.56910002</v>
      </c>
      <c r="M26">
        <v>78233911.009270802</v>
      </c>
      <c r="N26">
        <v>449850518.86207598</v>
      </c>
      <c r="O26">
        <v>3966753428.91366</v>
      </c>
      <c r="P26">
        <v>439252409.97824001</v>
      </c>
      <c r="Q26">
        <v>64763302.354867198</v>
      </c>
      <c r="R26">
        <v>3021017215.0282898</v>
      </c>
      <c r="S26">
        <v>539179516.78643799</v>
      </c>
      <c r="T26">
        <v>4005197864.8842902</v>
      </c>
      <c r="U26">
        <v>1048607886.83749</v>
      </c>
      <c r="V26">
        <v>3252297324.53548</v>
      </c>
      <c r="W26">
        <v>2057160182.92487</v>
      </c>
      <c r="X26">
        <v>194982581.712423</v>
      </c>
      <c r="Y26">
        <v>106100629.201783</v>
      </c>
      <c r="Z26">
        <v>86506148.434151903</v>
      </c>
      <c r="AA26">
        <v>237924252.20043501</v>
      </c>
      <c r="AB26">
        <v>347595754.56627798</v>
      </c>
      <c r="AC26">
        <v>1425259202.7878101</v>
      </c>
      <c r="AD26">
        <v>14698231.6916088</v>
      </c>
      <c r="AE26">
        <v>205755.080354998</v>
      </c>
      <c r="AF26">
        <v>413918921.45461297</v>
      </c>
      <c r="AG26">
        <v>258691457.03472999</v>
      </c>
      <c r="AH26">
        <v>1124563906.20806</v>
      </c>
      <c r="AI26">
        <v>43133836.862217903</v>
      </c>
      <c r="AJ26">
        <v>388981085.39363301</v>
      </c>
      <c r="AK26">
        <v>5040951.6067921296</v>
      </c>
      <c r="AL26">
        <v>121479936.09372801</v>
      </c>
      <c r="AM26">
        <v>737366443.39650798</v>
      </c>
      <c r="AN26">
        <v>27460415.3702868</v>
      </c>
      <c r="AO26">
        <v>1442344.51663323</v>
      </c>
      <c r="AP26">
        <v>24806410.6341841</v>
      </c>
      <c r="AQ26">
        <v>48689138.6486727</v>
      </c>
      <c r="AR26">
        <v>719560793.11263096</v>
      </c>
      <c r="AS26">
        <v>5125242881.6578598</v>
      </c>
      <c r="AT26">
        <v>31920520.686645299</v>
      </c>
      <c r="AU26">
        <v>63618395.370589897</v>
      </c>
      <c r="AV26">
        <v>12355457.067624399</v>
      </c>
      <c r="AW26">
        <v>15828161.452628501</v>
      </c>
      <c r="AX26">
        <v>6226000.1317704497</v>
      </c>
      <c r="AY26">
        <v>17044775.828554299</v>
      </c>
      <c r="AZ26">
        <v>349562651.89731699</v>
      </c>
      <c r="BA26">
        <v>342764223.19693601</v>
      </c>
      <c r="BB26">
        <v>44172856.415902697</v>
      </c>
      <c r="BC26">
        <v>4367450.3778942097</v>
      </c>
      <c r="BD26">
        <v>512606986.69358301</v>
      </c>
      <c r="BE26">
        <v>97087662.711156502</v>
      </c>
      <c r="BF26">
        <v>5188337282.15518</v>
      </c>
      <c r="BG26">
        <v>7190035.5791977504</v>
      </c>
      <c r="BH26">
        <v>107046989.589414</v>
      </c>
      <c r="BI26">
        <v>3357954.5272993199</v>
      </c>
      <c r="BJ26">
        <v>11185439.8232671</v>
      </c>
      <c r="BK26">
        <v>17182269.4748547</v>
      </c>
      <c r="BL26">
        <v>1114262.6332237399</v>
      </c>
      <c r="BM26">
        <v>1243809.70205577</v>
      </c>
      <c r="BN26">
        <v>165382430.743761</v>
      </c>
      <c r="BO26">
        <v>3068584.7597133401</v>
      </c>
      <c r="BP26">
        <v>129973487.92001399</v>
      </c>
      <c r="BQ26">
        <v>19065710.826171599</v>
      </c>
      <c r="BR26">
        <v>581366476.90577304</v>
      </c>
      <c r="BS26">
        <v>124641314.46117599</v>
      </c>
      <c r="BT26">
        <v>3712524.2704661698</v>
      </c>
      <c r="BU26">
        <v>18044522.2674703</v>
      </c>
      <c r="BV26">
        <v>555699728.89176798</v>
      </c>
      <c r="BW26">
        <v>50761601.357235603</v>
      </c>
      <c r="BX26">
        <v>126052686.098611</v>
      </c>
      <c r="BY26">
        <v>36960477.3395226</v>
      </c>
      <c r="BZ26">
        <v>296850333.31557798</v>
      </c>
      <c r="CA26">
        <v>1772151.0700862401</v>
      </c>
      <c r="CB26">
        <v>166052354.82271799</v>
      </c>
      <c r="CC26">
        <v>32929566.464632802</v>
      </c>
      <c r="CD26">
        <v>254153.98117371299</v>
      </c>
      <c r="CE26">
        <v>2984046.4336956702</v>
      </c>
      <c r="CF26" s="2">
        <v>10751956.8545001</v>
      </c>
      <c r="CG26" s="2">
        <v>53456812.227640003</v>
      </c>
      <c r="CH26" s="2">
        <v>68522155.972897306</v>
      </c>
      <c r="CI26" s="2">
        <v>1307772189.8596599</v>
      </c>
      <c r="CJ26" s="2">
        <v>30119065.633699801</v>
      </c>
      <c r="CK26" s="2">
        <v>12632277.4353364</v>
      </c>
      <c r="CL26" s="2">
        <v>12237477.230234001</v>
      </c>
      <c r="CM26" s="2">
        <v>4606889.5608568303</v>
      </c>
    </row>
    <row r="27" spans="1:91" x14ac:dyDescent="0.25">
      <c r="A27" t="s">
        <v>72</v>
      </c>
      <c r="B27" t="s">
        <v>73</v>
      </c>
      <c r="C27">
        <v>1990346585.92206</v>
      </c>
      <c r="D27">
        <v>7140737108.28582</v>
      </c>
      <c r="E27">
        <v>1478835706.2083099</v>
      </c>
      <c r="F27">
        <v>412230326.70805401</v>
      </c>
      <c r="G27">
        <v>3319658385.1785698</v>
      </c>
      <c r="H27">
        <v>788865290.00985599</v>
      </c>
      <c r="I27">
        <v>154819628.00622299</v>
      </c>
      <c r="J27">
        <v>848533474.21802104</v>
      </c>
      <c r="K27">
        <v>331354027.10516602</v>
      </c>
      <c r="L27">
        <v>388310614.200414</v>
      </c>
      <c r="M27">
        <v>78866168.956903994</v>
      </c>
      <c r="N27">
        <v>282544307.70337301</v>
      </c>
      <c r="O27">
        <v>4473233288.9955797</v>
      </c>
      <c r="P27">
        <v>588993006.60474205</v>
      </c>
      <c r="Q27">
        <v>76015472.587166294</v>
      </c>
      <c r="R27">
        <v>3798389886.8318801</v>
      </c>
      <c r="S27">
        <v>660196661.09787202</v>
      </c>
      <c r="T27">
        <v>4268636224.8334999</v>
      </c>
      <c r="U27">
        <v>1035857038.54967</v>
      </c>
      <c r="V27">
        <v>3659372699.1337299</v>
      </c>
      <c r="W27">
        <v>2237916595.7649598</v>
      </c>
      <c r="X27">
        <v>222101600.688636</v>
      </c>
      <c r="Y27">
        <v>111389192.685113</v>
      </c>
      <c r="Z27">
        <v>99730594.946275696</v>
      </c>
      <c r="AA27">
        <v>278519470.52047497</v>
      </c>
      <c r="AB27">
        <v>379297704.70224899</v>
      </c>
      <c r="AC27">
        <v>1645807059.4478099</v>
      </c>
      <c r="AD27">
        <v>12940929.998526501</v>
      </c>
      <c r="AE27">
        <v>186901.658889493</v>
      </c>
      <c r="AF27">
        <v>460505522.44193703</v>
      </c>
      <c r="AG27">
        <v>259515504.93096399</v>
      </c>
      <c r="AH27">
        <v>1215569603.0875199</v>
      </c>
      <c r="AI27">
        <v>59320550.464323796</v>
      </c>
      <c r="AJ27">
        <v>460927891.95684898</v>
      </c>
      <c r="AK27">
        <v>5396077.9766022004</v>
      </c>
      <c r="AL27">
        <v>119428382.447212</v>
      </c>
      <c r="AM27">
        <v>806022025.80669904</v>
      </c>
      <c r="AN27">
        <v>24716857.065506499</v>
      </c>
      <c r="AO27">
        <v>1513317.26942672</v>
      </c>
      <c r="AP27">
        <v>25315665.800125301</v>
      </c>
      <c r="AQ27">
        <v>44216527.611909099</v>
      </c>
      <c r="AR27">
        <v>791162882.08638</v>
      </c>
      <c r="AS27">
        <v>4866502119.3863001</v>
      </c>
      <c r="AT27">
        <v>33981059.495304301</v>
      </c>
      <c r="AU27">
        <v>43577536.854458101</v>
      </c>
      <c r="AV27">
        <v>12342213.0313453</v>
      </c>
      <c r="AW27">
        <v>15562593.7491669</v>
      </c>
      <c r="AX27">
        <v>5402503.0556685403</v>
      </c>
      <c r="AY27">
        <v>19774112.471063301</v>
      </c>
      <c r="AZ27">
        <v>450764606.13069898</v>
      </c>
      <c r="BA27">
        <v>357583976.366072</v>
      </c>
      <c r="BB27">
        <v>53495660.418818101</v>
      </c>
      <c r="BC27">
        <v>6181913.8014301201</v>
      </c>
      <c r="BD27">
        <v>538826380.73251903</v>
      </c>
      <c r="BE27">
        <v>103456234.020687</v>
      </c>
      <c r="BF27">
        <v>6130298341.15277</v>
      </c>
      <c r="BG27">
        <v>7637919.6208457202</v>
      </c>
      <c r="BH27">
        <v>102998507.663533</v>
      </c>
      <c r="BI27">
        <v>4166708.8023670199</v>
      </c>
      <c r="BJ27">
        <v>11171418.577574</v>
      </c>
      <c r="BK27">
        <v>25016093.3625139</v>
      </c>
      <c r="BL27">
        <v>1235257.7263645199</v>
      </c>
      <c r="BM27">
        <v>1402597.3517386401</v>
      </c>
      <c r="BN27">
        <v>301033515.55664402</v>
      </c>
      <c r="BO27">
        <v>4195683.7691669902</v>
      </c>
      <c r="BP27">
        <v>344942704.224446</v>
      </c>
      <c r="BQ27">
        <v>12680337.876996901</v>
      </c>
      <c r="BR27">
        <v>777188842.16936398</v>
      </c>
      <c r="BS27">
        <v>145289424.98107699</v>
      </c>
      <c r="BT27">
        <v>2810862.3221668201</v>
      </c>
      <c r="BU27">
        <v>42792065.608850896</v>
      </c>
      <c r="BV27">
        <v>506297804.262227</v>
      </c>
      <c r="BW27">
        <v>83168269.142064497</v>
      </c>
      <c r="BX27">
        <v>90630909.273292303</v>
      </c>
      <c r="BY27">
        <v>44695591.049335398</v>
      </c>
      <c r="BZ27">
        <v>379406801.40149897</v>
      </c>
      <c r="CA27">
        <v>1661420.88734706</v>
      </c>
      <c r="CB27">
        <v>132808732.624716</v>
      </c>
      <c r="CC27">
        <v>29908994.7710694</v>
      </c>
      <c r="CD27">
        <v>283900.40827828099</v>
      </c>
      <c r="CE27">
        <v>6296593.4931735797</v>
      </c>
      <c r="CF27" s="2">
        <v>10306781.563192001</v>
      </c>
      <c r="CG27" s="2">
        <v>52052111.641680002</v>
      </c>
      <c r="CH27" s="2">
        <v>62020503.2394059</v>
      </c>
      <c r="CI27" s="2">
        <v>1088858629.7159801</v>
      </c>
      <c r="CJ27" s="2">
        <v>29620177.586267799</v>
      </c>
      <c r="CK27" s="2">
        <v>12284080.724005399</v>
      </c>
      <c r="CL27" s="2">
        <v>12289582.4967755</v>
      </c>
      <c r="CM27" s="2">
        <v>3985776.19106485</v>
      </c>
    </row>
    <row r="28" spans="1:91" x14ac:dyDescent="0.25">
      <c r="A28" t="s">
        <v>74</v>
      </c>
      <c r="B28" t="s">
        <v>75</v>
      </c>
      <c r="C28">
        <v>2962880983.0836701</v>
      </c>
      <c r="D28">
        <v>7537422640.1955404</v>
      </c>
      <c r="E28">
        <v>1198826616.3419499</v>
      </c>
      <c r="F28">
        <v>384716459.05445498</v>
      </c>
      <c r="G28">
        <v>2857444093.49336</v>
      </c>
      <c r="H28">
        <v>683588393.86626601</v>
      </c>
      <c r="I28">
        <v>129278150.983144</v>
      </c>
      <c r="J28">
        <v>743231286.67269194</v>
      </c>
      <c r="K28">
        <v>315715545.43918902</v>
      </c>
      <c r="L28">
        <v>361385553.29985797</v>
      </c>
      <c r="M28">
        <v>81874236.081801295</v>
      </c>
      <c r="N28">
        <v>404667964.84623301</v>
      </c>
      <c r="O28">
        <v>4371885583.7346897</v>
      </c>
      <c r="P28">
        <v>534185835.34864801</v>
      </c>
      <c r="Q28">
        <v>65833117.9799162</v>
      </c>
      <c r="R28">
        <v>3549968956.9229999</v>
      </c>
      <c r="S28">
        <v>629242582.37925804</v>
      </c>
      <c r="T28">
        <v>4029240274.9252901</v>
      </c>
      <c r="U28">
        <v>1155639411.2727599</v>
      </c>
      <c r="V28">
        <v>3537381916.8083301</v>
      </c>
      <c r="W28">
        <v>2218672706.81814</v>
      </c>
      <c r="X28">
        <v>205561309.22506499</v>
      </c>
      <c r="Y28">
        <v>107811483.503272</v>
      </c>
      <c r="Z28">
        <v>97474173.179972604</v>
      </c>
      <c r="AA28">
        <v>278712914.25121301</v>
      </c>
      <c r="AB28">
        <v>371210927.23207301</v>
      </c>
      <c r="AC28">
        <v>1515413546.5836</v>
      </c>
      <c r="AD28">
        <v>16872186.3857968</v>
      </c>
      <c r="AE28">
        <v>197932.58938652399</v>
      </c>
      <c r="AF28">
        <v>454830199.01415098</v>
      </c>
      <c r="AG28">
        <v>291437674.117432</v>
      </c>
      <c r="AH28">
        <v>1156903660.4949999</v>
      </c>
      <c r="AI28">
        <v>47002650.610130198</v>
      </c>
      <c r="AJ28">
        <v>439422698.09152901</v>
      </c>
      <c r="AK28">
        <v>5587040.4446868701</v>
      </c>
      <c r="AL28">
        <v>118369186.428737</v>
      </c>
      <c r="AM28">
        <v>787813551.51421702</v>
      </c>
      <c r="AN28">
        <v>20948751.308620401</v>
      </c>
      <c r="AO28">
        <v>1554634.01904286</v>
      </c>
      <c r="AP28">
        <v>29655953.074449599</v>
      </c>
      <c r="AQ28">
        <v>39495624.438619398</v>
      </c>
      <c r="AR28">
        <v>774395334.55691099</v>
      </c>
      <c r="AS28">
        <v>5434165578.9312401</v>
      </c>
      <c r="AT28">
        <v>37217993.023717001</v>
      </c>
      <c r="AU28">
        <v>70431737.856554896</v>
      </c>
      <c r="AV28">
        <v>14450898.4530455</v>
      </c>
      <c r="AW28">
        <v>14755432.8593019</v>
      </c>
      <c r="AX28">
        <v>4929425.6410939395</v>
      </c>
      <c r="AY28">
        <v>17724795.953912601</v>
      </c>
      <c r="AZ28">
        <v>368938243.26557702</v>
      </c>
      <c r="BA28">
        <v>341490769.69857699</v>
      </c>
      <c r="BB28">
        <v>53335639.613938399</v>
      </c>
      <c r="BC28">
        <v>4035261.1600431502</v>
      </c>
      <c r="BD28">
        <v>556646905.25495601</v>
      </c>
      <c r="BE28">
        <v>103928541.07531101</v>
      </c>
      <c r="BF28">
        <v>5481022362.4256201</v>
      </c>
      <c r="BG28">
        <v>8403491.87733238</v>
      </c>
      <c r="BH28">
        <v>109987416.04243401</v>
      </c>
      <c r="BI28">
        <v>3775855.5151845701</v>
      </c>
      <c r="BJ28">
        <v>11330383.685612399</v>
      </c>
      <c r="BK28">
        <v>18982056.402105499</v>
      </c>
      <c r="BL28">
        <v>1380655.5551064301</v>
      </c>
      <c r="BM28">
        <v>1207054.3236112499</v>
      </c>
      <c r="BN28">
        <v>161054098.345512</v>
      </c>
      <c r="BO28">
        <v>3028659.8169167498</v>
      </c>
      <c r="BP28">
        <v>120281703.670792</v>
      </c>
      <c r="BQ28">
        <v>22336397.214102101</v>
      </c>
      <c r="BR28">
        <v>628271084.31069505</v>
      </c>
      <c r="BS28">
        <v>131911627.049473</v>
      </c>
      <c r="BT28">
        <v>4499065.2485567499</v>
      </c>
      <c r="BU28">
        <v>18775992.7196486</v>
      </c>
      <c r="BV28">
        <v>593541884.149019</v>
      </c>
      <c r="BW28">
        <v>56328085.870713197</v>
      </c>
      <c r="BX28">
        <v>136143862.72336701</v>
      </c>
      <c r="BY28">
        <v>38879768.405237302</v>
      </c>
      <c r="BZ28">
        <v>299575323.98113698</v>
      </c>
      <c r="CA28">
        <v>2079749.21991501</v>
      </c>
      <c r="CB28">
        <v>178696815.40935901</v>
      </c>
      <c r="CC28">
        <v>35437412.864193201</v>
      </c>
      <c r="CD28">
        <v>289706.89223789203</v>
      </c>
      <c r="CE28">
        <v>3433723.4923054599</v>
      </c>
      <c r="CF28" s="2">
        <v>10713570.884229001</v>
      </c>
      <c r="CG28" s="2">
        <v>51013269.144431897</v>
      </c>
      <c r="CH28" s="2">
        <v>67856736.222791001</v>
      </c>
      <c r="CI28" s="2">
        <v>1094050964.52319</v>
      </c>
      <c r="CJ28" s="2">
        <v>30542830.867205799</v>
      </c>
      <c r="CK28" s="2">
        <v>12531490.093410101</v>
      </c>
      <c r="CL28" s="2">
        <v>12080918.0958337</v>
      </c>
      <c r="CM28" s="2">
        <v>4958886.1535937302</v>
      </c>
    </row>
    <row r="29" spans="1:91" x14ac:dyDescent="0.25">
      <c r="A29" t="s">
        <v>76</v>
      </c>
      <c r="B29" t="s">
        <v>77</v>
      </c>
      <c r="C29">
        <v>2870239270.0239701</v>
      </c>
      <c r="D29">
        <v>7945060062.5875597</v>
      </c>
      <c r="E29">
        <v>1301583629.6508</v>
      </c>
      <c r="F29">
        <v>405771505.15382898</v>
      </c>
      <c r="G29">
        <v>3181122634.7971601</v>
      </c>
      <c r="H29">
        <v>746046525.20596695</v>
      </c>
      <c r="I29">
        <v>146179742.408059</v>
      </c>
      <c r="J29">
        <v>787217237.96857798</v>
      </c>
      <c r="K29">
        <v>352499642.71617198</v>
      </c>
      <c r="L29">
        <v>392500056.47968501</v>
      </c>
      <c r="M29">
        <v>83246902.212616697</v>
      </c>
      <c r="N29">
        <v>387110699.17209399</v>
      </c>
      <c r="O29">
        <v>4620610395.5933399</v>
      </c>
      <c r="P29">
        <v>479392321.66575497</v>
      </c>
      <c r="Q29">
        <v>71279798.288645506</v>
      </c>
      <c r="R29">
        <v>3928688164.7841902</v>
      </c>
      <c r="S29">
        <v>647916439.82773399</v>
      </c>
      <c r="T29">
        <v>4086864952.8368201</v>
      </c>
      <c r="U29">
        <v>1135465854.82815</v>
      </c>
      <c r="V29">
        <v>3621997486.5149498</v>
      </c>
      <c r="W29">
        <v>2272132674.18325</v>
      </c>
      <c r="X29">
        <v>207330836.925598</v>
      </c>
      <c r="Y29">
        <v>110512840.892662</v>
      </c>
      <c r="Z29">
        <v>100558955.22391</v>
      </c>
      <c r="AA29">
        <v>268450792.55310303</v>
      </c>
      <c r="AB29">
        <v>388886354.48022199</v>
      </c>
      <c r="AC29">
        <v>1602711378.3633699</v>
      </c>
      <c r="AD29">
        <v>17267287.128856599</v>
      </c>
      <c r="AE29">
        <v>74205.757745741997</v>
      </c>
      <c r="AF29">
        <v>461503718.93784899</v>
      </c>
      <c r="AG29">
        <v>283401918.67875099</v>
      </c>
      <c r="AH29">
        <v>1229749869.4765601</v>
      </c>
      <c r="AI29">
        <v>62152183.5912067</v>
      </c>
      <c r="AJ29">
        <v>501762567.89314002</v>
      </c>
      <c r="AK29">
        <v>4908401.0077013699</v>
      </c>
      <c r="AL29">
        <v>114701485.318324</v>
      </c>
      <c r="AM29">
        <v>801546048.60730195</v>
      </c>
      <c r="AN29">
        <v>22091258.511016902</v>
      </c>
      <c r="AO29">
        <v>1153340.65634733</v>
      </c>
      <c r="AP29">
        <v>27284869.253798299</v>
      </c>
      <c r="AQ29">
        <v>34676265.518439598</v>
      </c>
      <c r="AR29">
        <v>795012033.46947896</v>
      </c>
      <c r="AS29">
        <v>5418463522.9896803</v>
      </c>
      <c r="AT29">
        <v>40689978.775363699</v>
      </c>
      <c r="AU29">
        <v>63949769.012969501</v>
      </c>
      <c r="AV29">
        <v>16464714.863388401</v>
      </c>
      <c r="AW29">
        <v>15502350.4953206</v>
      </c>
      <c r="AX29">
        <v>5281841.2263335101</v>
      </c>
      <c r="AY29">
        <v>17912453.293570001</v>
      </c>
      <c r="AZ29">
        <v>384742153.96876597</v>
      </c>
      <c r="BA29">
        <v>361599282.83358502</v>
      </c>
      <c r="BB29">
        <v>53658823.617155403</v>
      </c>
      <c r="BC29">
        <v>5455904.5841329796</v>
      </c>
      <c r="BD29">
        <v>591068327.71178305</v>
      </c>
      <c r="BE29">
        <v>95181649.087877005</v>
      </c>
      <c r="BF29">
        <v>5949160187.1631203</v>
      </c>
      <c r="BG29">
        <v>8536655.0710475501</v>
      </c>
      <c r="BH29">
        <v>110897661.572403</v>
      </c>
      <c r="BI29">
        <v>4358689.78337787</v>
      </c>
      <c r="BJ29">
        <v>11062108.0693525</v>
      </c>
      <c r="BK29">
        <v>20743412.168497998</v>
      </c>
      <c r="BL29">
        <v>1408479.30906785</v>
      </c>
      <c r="BM29">
        <v>1153555.86078896</v>
      </c>
      <c r="BN29">
        <v>223276990.54099399</v>
      </c>
      <c r="BO29">
        <v>3470637.1384892501</v>
      </c>
      <c r="BP29">
        <v>148302632.66727901</v>
      </c>
      <c r="BQ29">
        <v>21357542.9947046</v>
      </c>
      <c r="BR29">
        <v>712081327.521155</v>
      </c>
      <c r="BS29">
        <v>152895831.264685</v>
      </c>
      <c r="BT29">
        <v>4685137.8031508001</v>
      </c>
      <c r="BU29">
        <v>24644236.285027798</v>
      </c>
      <c r="BV29">
        <v>602030128.851735</v>
      </c>
      <c r="BW29">
        <v>64579204.185976803</v>
      </c>
      <c r="BX29">
        <v>132940507.03470799</v>
      </c>
      <c r="BY29">
        <v>44492345.0656652</v>
      </c>
      <c r="BZ29">
        <v>342626539.71257102</v>
      </c>
      <c r="CA29">
        <v>2119349.1782076401</v>
      </c>
      <c r="CB29">
        <v>178279624.726706</v>
      </c>
      <c r="CC29">
        <v>32727213.133824799</v>
      </c>
      <c r="CD29">
        <v>196149.47054718199</v>
      </c>
      <c r="CE29">
        <v>4183526.0803260999</v>
      </c>
      <c r="CF29" s="2">
        <v>10383980.288577</v>
      </c>
      <c r="CG29" s="2">
        <v>50087371.640436098</v>
      </c>
      <c r="CH29" s="2">
        <v>64147675.200184599</v>
      </c>
      <c r="CI29" s="2">
        <v>1098858444.0455899</v>
      </c>
      <c r="CJ29" s="2">
        <v>32116903.667972699</v>
      </c>
      <c r="CK29" s="2">
        <v>12646506.6370325</v>
      </c>
      <c r="CL29" s="2">
        <v>12671288.173233099</v>
      </c>
      <c r="CM29" s="2">
        <v>4803762.1032335302</v>
      </c>
    </row>
    <row r="30" spans="1:91" x14ac:dyDescent="0.25">
      <c r="A30" t="s">
        <v>78</v>
      </c>
      <c r="B30" t="s">
        <v>79</v>
      </c>
      <c r="C30">
        <v>2421771555.7101998</v>
      </c>
      <c r="D30">
        <v>7594475790.07833</v>
      </c>
      <c r="E30">
        <v>1254528983.9402299</v>
      </c>
      <c r="F30">
        <v>381052657.74493802</v>
      </c>
      <c r="G30">
        <v>2975842520.9913201</v>
      </c>
      <c r="H30">
        <v>676895577.60276902</v>
      </c>
      <c r="I30">
        <v>133988328.30271301</v>
      </c>
      <c r="J30">
        <v>757308039.09361994</v>
      </c>
      <c r="K30">
        <v>343239447.05953097</v>
      </c>
      <c r="L30">
        <v>375399650.37113601</v>
      </c>
      <c r="M30">
        <v>78586579.476411507</v>
      </c>
      <c r="N30">
        <v>355947362.47664797</v>
      </c>
      <c r="O30">
        <v>4454102412.5761499</v>
      </c>
      <c r="P30">
        <v>457503954.07219303</v>
      </c>
      <c r="Q30">
        <v>66892917.321478002</v>
      </c>
      <c r="R30">
        <v>3427582282.1578999</v>
      </c>
      <c r="S30">
        <v>646422176.33184803</v>
      </c>
      <c r="T30">
        <v>4099500992.8836699</v>
      </c>
      <c r="U30">
        <v>1144071269.07847</v>
      </c>
      <c r="V30">
        <v>3522650636.2178602</v>
      </c>
      <c r="W30">
        <v>2136959604.9837501</v>
      </c>
      <c r="X30">
        <v>214818937.87178099</v>
      </c>
      <c r="Y30">
        <v>112381942.273872</v>
      </c>
      <c r="Z30">
        <v>101072883.054104</v>
      </c>
      <c r="AA30">
        <v>291824544.65648198</v>
      </c>
      <c r="AB30">
        <v>360215916.16788697</v>
      </c>
      <c r="AC30">
        <v>1492618345.7130899</v>
      </c>
      <c r="AD30">
        <v>17578499.623411499</v>
      </c>
      <c r="AE30">
        <v>84186.066772151302</v>
      </c>
      <c r="AF30">
        <v>436717688.63489699</v>
      </c>
      <c r="AG30">
        <v>267057232.801247</v>
      </c>
      <c r="AH30">
        <v>1249694079.95257</v>
      </c>
      <c r="AI30">
        <v>71800878.030817106</v>
      </c>
      <c r="AJ30">
        <v>567205873.47629404</v>
      </c>
      <c r="AK30">
        <v>5277886.6738263397</v>
      </c>
      <c r="AL30">
        <v>105201847.152242</v>
      </c>
      <c r="AM30">
        <v>798711615.47330105</v>
      </c>
      <c r="AN30">
        <v>19812390.470087402</v>
      </c>
      <c r="AO30">
        <v>1188289.3520841801</v>
      </c>
      <c r="AP30">
        <v>30403278.940799899</v>
      </c>
      <c r="AQ30">
        <v>36702541.044705197</v>
      </c>
      <c r="AR30">
        <v>761405093.99727297</v>
      </c>
      <c r="AS30">
        <v>5564419433.1571703</v>
      </c>
      <c r="AT30">
        <v>35792125.698469497</v>
      </c>
      <c r="AU30">
        <v>57083091.531123698</v>
      </c>
      <c r="AV30">
        <v>17894918.3512321</v>
      </c>
      <c r="AW30">
        <v>16201150.6559825</v>
      </c>
      <c r="AX30">
        <v>5595967.74736307</v>
      </c>
      <c r="AY30">
        <v>16121567.3406679</v>
      </c>
      <c r="AZ30">
        <v>385268819.00259799</v>
      </c>
      <c r="BA30">
        <v>334476783.65457702</v>
      </c>
      <c r="BB30">
        <v>48543749.606865503</v>
      </c>
      <c r="BC30">
        <v>5479127.27941099</v>
      </c>
      <c r="BD30">
        <v>540630297.49620402</v>
      </c>
      <c r="BE30">
        <v>105636737.04264501</v>
      </c>
      <c r="BF30">
        <v>5571716172.4745903</v>
      </c>
      <c r="BG30">
        <v>7925529.1991535397</v>
      </c>
      <c r="BH30">
        <v>104991352.512483</v>
      </c>
      <c r="BI30">
        <v>3927264.0152743701</v>
      </c>
      <c r="BJ30">
        <v>10932630.9852704</v>
      </c>
      <c r="BK30">
        <v>19852723.020276699</v>
      </c>
      <c r="BL30">
        <v>1441375.57116888</v>
      </c>
      <c r="BM30">
        <v>1177601.4700480599</v>
      </c>
      <c r="BN30">
        <v>210783006.67130601</v>
      </c>
      <c r="BO30">
        <v>3427232.3268290502</v>
      </c>
      <c r="BP30">
        <v>160992568.92120799</v>
      </c>
      <c r="BQ30">
        <v>20720806.829210799</v>
      </c>
      <c r="BR30">
        <v>686905970.02180398</v>
      </c>
      <c r="BS30">
        <v>149113898.09520599</v>
      </c>
      <c r="BT30">
        <v>3370835.1483012801</v>
      </c>
      <c r="BU30">
        <v>25081144.589671701</v>
      </c>
      <c r="BV30">
        <v>569430954.30486095</v>
      </c>
      <c r="BW30">
        <v>63841641.497533299</v>
      </c>
      <c r="BX30">
        <v>127753773.527722</v>
      </c>
      <c r="BY30">
        <v>45849618.663204603</v>
      </c>
      <c r="BZ30">
        <v>344391358.54412299</v>
      </c>
      <c r="CA30">
        <v>1985238.44021465</v>
      </c>
      <c r="CB30">
        <v>194579002.92851099</v>
      </c>
      <c r="CC30">
        <v>32278318.653945498</v>
      </c>
      <c r="CD30">
        <v>321512.59784003801</v>
      </c>
      <c r="CE30">
        <v>4550105.3950175401</v>
      </c>
      <c r="CF30" s="2">
        <v>11662178.0548355</v>
      </c>
      <c r="CG30" s="2">
        <v>53639439.149443299</v>
      </c>
      <c r="CH30" s="2">
        <v>68836901.907253593</v>
      </c>
      <c r="CI30" s="2">
        <v>1087516179.6754899</v>
      </c>
      <c r="CJ30" s="2">
        <v>38075162.753463797</v>
      </c>
      <c r="CK30" s="2">
        <v>13666750.908867</v>
      </c>
      <c r="CL30" s="2">
        <v>13605226.8805501</v>
      </c>
      <c r="CM30" s="2">
        <v>5888034.0963290501</v>
      </c>
    </row>
    <row r="31" spans="1:91" x14ac:dyDescent="0.25">
      <c r="A31" t="s">
        <v>80</v>
      </c>
      <c r="B31" t="s">
        <v>81</v>
      </c>
      <c r="C31">
        <v>3152390548.5693302</v>
      </c>
      <c r="D31">
        <v>7782134742.2986803</v>
      </c>
      <c r="E31">
        <v>1126220086.2983201</v>
      </c>
      <c r="F31">
        <v>382243264.27344197</v>
      </c>
      <c r="G31">
        <v>2820000428.7059398</v>
      </c>
      <c r="H31">
        <v>636754060.55649602</v>
      </c>
      <c r="I31">
        <v>121479379.308328</v>
      </c>
      <c r="J31">
        <v>725121582.623932</v>
      </c>
      <c r="K31">
        <v>357666982.86163402</v>
      </c>
      <c r="L31">
        <v>371972852.90516698</v>
      </c>
      <c r="M31">
        <v>79125904.549473807</v>
      </c>
      <c r="N31">
        <v>418793891.637164</v>
      </c>
      <c r="O31">
        <v>4413068041.5578604</v>
      </c>
      <c r="P31">
        <v>535674665.97508502</v>
      </c>
      <c r="Q31">
        <v>65798378.051565297</v>
      </c>
      <c r="R31">
        <v>3016667745.2606502</v>
      </c>
      <c r="S31">
        <v>653229001.63008296</v>
      </c>
      <c r="T31">
        <v>3960380111.87889</v>
      </c>
      <c r="U31">
        <v>1141022635.0931699</v>
      </c>
      <c r="V31">
        <v>3561703619.8456898</v>
      </c>
      <c r="W31">
        <v>2154454354.7938199</v>
      </c>
      <c r="X31">
        <v>215165655.766177</v>
      </c>
      <c r="Y31">
        <v>123757366.664408</v>
      </c>
      <c r="Z31">
        <v>95304434.749316797</v>
      </c>
      <c r="AA31">
        <v>298495107.06536603</v>
      </c>
      <c r="AB31">
        <v>356596432.68411398</v>
      </c>
      <c r="AC31">
        <v>1439310687.1981499</v>
      </c>
      <c r="AD31">
        <v>15360841.8822306</v>
      </c>
      <c r="AE31">
        <v>190139.648184903</v>
      </c>
      <c r="AF31">
        <v>438437881.43711501</v>
      </c>
      <c r="AG31">
        <v>249326377.05389899</v>
      </c>
      <c r="AH31">
        <v>1165053064.34447</v>
      </c>
      <c r="AI31">
        <v>70621774.583597407</v>
      </c>
      <c r="AJ31">
        <v>580570570.71431398</v>
      </c>
      <c r="AK31">
        <v>6316878.7044569599</v>
      </c>
      <c r="AL31">
        <v>99762247.197354302</v>
      </c>
      <c r="AM31">
        <v>763516196.01442206</v>
      </c>
      <c r="AN31">
        <v>19264535.847216699</v>
      </c>
      <c r="AO31">
        <v>1328194.28062172</v>
      </c>
      <c r="AP31">
        <v>26978962.8174477</v>
      </c>
      <c r="AQ31">
        <v>38264847.863309696</v>
      </c>
      <c r="AR31">
        <v>689482059.35995197</v>
      </c>
      <c r="AS31">
        <v>6098184785.7084198</v>
      </c>
      <c r="AT31">
        <v>37595622.0137017</v>
      </c>
      <c r="AU31">
        <v>63556645.192537598</v>
      </c>
      <c r="AV31">
        <v>17133436.253706101</v>
      </c>
      <c r="AW31">
        <v>18900891.9132571</v>
      </c>
      <c r="AX31">
        <v>5180479.6599466903</v>
      </c>
      <c r="AY31">
        <v>11370771.575645201</v>
      </c>
      <c r="AZ31">
        <v>303455079.73853898</v>
      </c>
      <c r="BA31">
        <v>309055935.01817203</v>
      </c>
      <c r="BB31">
        <v>49805424.0916069</v>
      </c>
      <c r="BC31">
        <v>4987570.5630363803</v>
      </c>
      <c r="BD31">
        <v>522222795.56378597</v>
      </c>
      <c r="BE31">
        <v>130966476.85635599</v>
      </c>
      <c r="BF31">
        <v>5663499858.9851503</v>
      </c>
      <c r="BG31">
        <v>8438437.0918160006</v>
      </c>
      <c r="BH31">
        <v>101912647.462368</v>
      </c>
      <c r="BI31">
        <v>3682987.4983546101</v>
      </c>
      <c r="BJ31">
        <v>11199965.494892299</v>
      </c>
      <c r="BK31">
        <v>19047235.564802501</v>
      </c>
      <c r="BL31">
        <v>1145036.8305902199</v>
      </c>
      <c r="BM31">
        <v>1434548.1282987799</v>
      </c>
      <c r="BN31">
        <v>198936318.33165601</v>
      </c>
      <c r="BO31">
        <v>3938769.2791652302</v>
      </c>
      <c r="BP31">
        <v>184130658.25790599</v>
      </c>
      <c r="BQ31">
        <v>21896262.048287999</v>
      </c>
      <c r="BR31">
        <v>687359147.76561499</v>
      </c>
      <c r="BS31">
        <v>142416580.74795401</v>
      </c>
      <c r="BT31">
        <v>3666515.8796840599</v>
      </c>
      <c r="BU31">
        <v>24391126.290651102</v>
      </c>
      <c r="BV31">
        <v>608007167.74511099</v>
      </c>
      <c r="BW31">
        <v>69610689.151222005</v>
      </c>
      <c r="BX31">
        <v>126940759.45803</v>
      </c>
      <c r="BY31">
        <v>41968104.397639804</v>
      </c>
      <c r="BZ31">
        <v>317281226.86986202</v>
      </c>
      <c r="CA31">
        <v>2041370.33120088</v>
      </c>
      <c r="CB31">
        <v>208392889.54688099</v>
      </c>
      <c r="CC31">
        <v>33561361.157146603</v>
      </c>
      <c r="CD31">
        <v>177491.936057871</v>
      </c>
      <c r="CE31">
        <v>4468798.4264102904</v>
      </c>
      <c r="CF31" s="2">
        <v>11734069.477992401</v>
      </c>
      <c r="CG31" s="2">
        <v>54152362.300241999</v>
      </c>
      <c r="CH31" s="2">
        <v>69203668.336271003</v>
      </c>
      <c r="CI31" s="2">
        <v>1169805150.64025</v>
      </c>
      <c r="CJ31" s="2">
        <v>38312414.842734501</v>
      </c>
      <c r="CK31" s="2">
        <v>14682462.0702207</v>
      </c>
      <c r="CL31" s="2">
        <v>14086917.6000189</v>
      </c>
      <c r="CM31" s="2">
        <v>5640044.8341172198</v>
      </c>
    </row>
    <row r="32" spans="1:91" x14ac:dyDescent="0.25">
      <c r="A32" t="s">
        <v>82</v>
      </c>
      <c r="B32" t="s">
        <v>83</v>
      </c>
      <c r="C32">
        <v>2731027793.4768801</v>
      </c>
      <c r="D32">
        <v>6580077000.0493698</v>
      </c>
      <c r="E32">
        <v>1048368193.83209</v>
      </c>
      <c r="F32">
        <v>329052323.36384898</v>
      </c>
      <c r="G32">
        <v>2398987084.9798102</v>
      </c>
      <c r="H32">
        <v>633494609.30111003</v>
      </c>
      <c r="I32">
        <v>115394492.834218</v>
      </c>
      <c r="J32">
        <v>664508863.41611898</v>
      </c>
      <c r="K32">
        <v>254639233.684701</v>
      </c>
      <c r="L32">
        <v>347534971.69971699</v>
      </c>
      <c r="M32">
        <v>74207970.797772899</v>
      </c>
      <c r="N32">
        <v>404536401.92056298</v>
      </c>
      <c r="O32">
        <v>3792257790.35221</v>
      </c>
      <c r="P32">
        <v>463680656.70546901</v>
      </c>
      <c r="Q32">
        <v>60651167.505148098</v>
      </c>
      <c r="R32">
        <v>3191160064.5784898</v>
      </c>
      <c r="S32">
        <v>540172824.87552798</v>
      </c>
      <c r="T32">
        <v>3893762405.2740402</v>
      </c>
      <c r="U32">
        <v>1099576922.3243301</v>
      </c>
      <c r="V32">
        <v>3225584396.3682699</v>
      </c>
      <c r="W32">
        <v>2030453130.0411501</v>
      </c>
      <c r="X32">
        <v>200331248.53569099</v>
      </c>
      <c r="Y32">
        <v>102735877.50755499</v>
      </c>
      <c r="Z32">
        <v>84459818.519413397</v>
      </c>
      <c r="AA32">
        <v>256720869.03858501</v>
      </c>
      <c r="AB32">
        <v>347699376.12142098</v>
      </c>
      <c r="AC32">
        <v>1449508043.3619101</v>
      </c>
      <c r="AD32">
        <v>13357733.189009801</v>
      </c>
      <c r="AE32">
        <v>176901.04734480401</v>
      </c>
      <c r="AF32">
        <v>394434647.66594201</v>
      </c>
      <c r="AG32">
        <v>243261711.00253299</v>
      </c>
      <c r="AH32">
        <v>1104551796.07689</v>
      </c>
      <c r="AI32">
        <v>75852496.491629407</v>
      </c>
      <c r="AJ32">
        <v>608967292.44679701</v>
      </c>
      <c r="AK32">
        <v>4649587.33065446</v>
      </c>
      <c r="AL32">
        <v>90865360.894563407</v>
      </c>
      <c r="AM32">
        <v>680390855.878878</v>
      </c>
      <c r="AN32">
        <v>16186949.1983537</v>
      </c>
      <c r="AO32">
        <v>1207657.8277538</v>
      </c>
      <c r="AP32">
        <v>22685412.229140099</v>
      </c>
      <c r="AQ32">
        <v>36993666.576546602</v>
      </c>
      <c r="AR32">
        <v>694685789.85570705</v>
      </c>
      <c r="AS32">
        <v>6857064089.57584</v>
      </c>
      <c r="AT32">
        <v>32990209.210717201</v>
      </c>
      <c r="AU32">
        <v>61222233.870555103</v>
      </c>
      <c r="AV32">
        <v>21590980.492004398</v>
      </c>
      <c r="AW32">
        <v>16330423.344640801</v>
      </c>
      <c r="AX32">
        <v>4962399.4417509204</v>
      </c>
      <c r="AY32">
        <v>11735000.7667029</v>
      </c>
      <c r="AZ32">
        <v>292564134.73611802</v>
      </c>
      <c r="BA32">
        <v>307409202.822083</v>
      </c>
      <c r="BB32">
        <v>46051276.885446303</v>
      </c>
      <c r="BC32">
        <v>4014167.0374689498</v>
      </c>
      <c r="BD32">
        <v>467977266.99785203</v>
      </c>
      <c r="BE32">
        <v>84386260.518548802</v>
      </c>
      <c r="BF32">
        <v>4890905969.3904896</v>
      </c>
      <c r="BG32">
        <v>7597712.7283318201</v>
      </c>
      <c r="BH32">
        <v>96972294.217799604</v>
      </c>
      <c r="BI32">
        <v>3618658.6953106602</v>
      </c>
      <c r="BJ32">
        <v>10518643.028092399</v>
      </c>
      <c r="BK32">
        <v>19878223.024637301</v>
      </c>
      <c r="BL32">
        <v>1203217.3052363701</v>
      </c>
      <c r="BM32">
        <v>895856.201027681</v>
      </c>
      <c r="BN32">
        <v>136577126.72639799</v>
      </c>
      <c r="BO32">
        <v>2148351.2606875598</v>
      </c>
      <c r="BP32">
        <v>106056653.291281</v>
      </c>
      <c r="BQ32">
        <v>21820689.421656501</v>
      </c>
      <c r="BR32">
        <v>544127813.81002796</v>
      </c>
      <c r="BS32">
        <v>119519740.98777901</v>
      </c>
      <c r="BT32">
        <v>4016232.1665258999</v>
      </c>
      <c r="BU32">
        <v>16060544.331586</v>
      </c>
      <c r="BV32">
        <v>528379235.16755098</v>
      </c>
      <c r="BW32">
        <v>53709132.783808798</v>
      </c>
      <c r="BX32">
        <v>115244889.967328</v>
      </c>
      <c r="BY32">
        <v>35226597.729192697</v>
      </c>
      <c r="BZ32">
        <v>276482162.54666299</v>
      </c>
      <c r="CA32">
        <v>1943974.09927232</v>
      </c>
      <c r="CB32">
        <v>201987078.34044299</v>
      </c>
      <c r="CC32">
        <v>28422559.851049501</v>
      </c>
      <c r="CD32">
        <v>162564.80042302501</v>
      </c>
      <c r="CE32">
        <v>3335055.1356913298</v>
      </c>
      <c r="CF32" s="2">
        <v>12409477.498387599</v>
      </c>
      <c r="CG32" s="2">
        <v>55566873.770468101</v>
      </c>
      <c r="CH32" s="2">
        <v>69718819.6249699</v>
      </c>
      <c r="CI32" s="2">
        <v>1124717160.46806</v>
      </c>
      <c r="CJ32" s="2">
        <v>33818850.042827003</v>
      </c>
      <c r="CK32" s="2">
        <v>14960790.139506301</v>
      </c>
      <c r="CL32" s="2">
        <v>13598773.8713434</v>
      </c>
      <c r="CM32" s="2">
        <v>7032181.0674547702</v>
      </c>
    </row>
    <row r="33" spans="1:91" x14ac:dyDescent="0.25">
      <c r="A33" t="s">
        <v>84</v>
      </c>
      <c r="B33" t="s">
        <v>85</v>
      </c>
      <c r="C33">
        <v>2839480537.6040502</v>
      </c>
      <c r="D33">
        <v>6836172132.9179001</v>
      </c>
      <c r="E33">
        <v>959446069.45069301</v>
      </c>
      <c r="F33">
        <v>343292691.90921402</v>
      </c>
      <c r="G33">
        <v>2540018182.4156599</v>
      </c>
      <c r="H33">
        <v>643110238.97444201</v>
      </c>
      <c r="I33">
        <v>119960591.385013</v>
      </c>
      <c r="J33">
        <v>676764867.39462495</v>
      </c>
      <c r="K33">
        <v>283581585.61732203</v>
      </c>
      <c r="L33">
        <v>347503888.79019803</v>
      </c>
      <c r="M33">
        <v>73462344.280742899</v>
      </c>
      <c r="N33">
        <v>395599945.50972903</v>
      </c>
      <c r="O33">
        <v>3886002897.4471102</v>
      </c>
      <c r="P33">
        <v>498055919.21074498</v>
      </c>
      <c r="Q33">
        <v>63801927.039751701</v>
      </c>
      <c r="R33">
        <v>3286934473.5849299</v>
      </c>
      <c r="S33">
        <v>566786238.07299697</v>
      </c>
      <c r="T33">
        <v>3996306119.4688501</v>
      </c>
      <c r="U33">
        <v>1054024930.00942</v>
      </c>
      <c r="V33">
        <v>3316666347.01858</v>
      </c>
      <c r="W33">
        <v>2062763884.95139</v>
      </c>
      <c r="X33">
        <v>204530202.60943899</v>
      </c>
      <c r="Y33">
        <v>102252941.447154</v>
      </c>
      <c r="Z33">
        <v>87086583.404219404</v>
      </c>
      <c r="AA33">
        <v>238656305.38070801</v>
      </c>
      <c r="AB33">
        <v>338043182.231718</v>
      </c>
      <c r="AC33">
        <v>1479138253.7555399</v>
      </c>
      <c r="AD33">
        <v>20852885.074450299</v>
      </c>
      <c r="AE33">
        <v>103563.337732737</v>
      </c>
      <c r="AF33">
        <v>385331747.935381</v>
      </c>
      <c r="AG33">
        <v>249979466.14677</v>
      </c>
      <c r="AH33">
        <v>1154003023.8060601</v>
      </c>
      <c r="AI33">
        <v>79913618.908546194</v>
      </c>
      <c r="AJ33">
        <v>663765446.47332096</v>
      </c>
      <c r="AK33">
        <v>4949268.0001889197</v>
      </c>
      <c r="AL33">
        <v>90467880.476685494</v>
      </c>
      <c r="AM33">
        <v>771177385.55631995</v>
      </c>
      <c r="AN33">
        <v>14795422.481269</v>
      </c>
      <c r="AO33">
        <v>1177999.10855895</v>
      </c>
      <c r="AP33">
        <v>28500569.047995102</v>
      </c>
      <c r="AQ33">
        <v>32744317.9412264</v>
      </c>
      <c r="AR33">
        <v>689857027.35439897</v>
      </c>
      <c r="AS33">
        <v>5920441406.5896101</v>
      </c>
      <c r="AT33">
        <v>31223533.9542863</v>
      </c>
      <c r="AU33">
        <v>64001007.022052497</v>
      </c>
      <c r="AV33">
        <v>22532915.8857035</v>
      </c>
      <c r="AW33">
        <v>15073484.687481601</v>
      </c>
      <c r="AX33">
        <v>3905972.7749882699</v>
      </c>
      <c r="AY33">
        <v>10998960.6345916</v>
      </c>
      <c r="AZ33">
        <v>308190700.27366602</v>
      </c>
      <c r="BA33">
        <v>289319052.44595098</v>
      </c>
      <c r="BB33">
        <v>47090564.421212703</v>
      </c>
      <c r="BC33">
        <v>4008125.8409853601</v>
      </c>
      <c r="BD33">
        <v>520636147.88099402</v>
      </c>
      <c r="BE33">
        <v>96356441.907831997</v>
      </c>
      <c r="BF33">
        <v>5082887070.0992603</v>
      </c>
      <c r="BG33">
        <v>7160428.6734034298</v>
      </c>
      <c r="BH33">
        <v>110993938.72807799</v>
      </c>
      <c r="BI33">
        <v>3270302.0867763301</v>
      </c>
      <c r="BJ33">
        <v>9852615.1902280506</v>
      </c>
      <c r="BK33">
        <v>14173014.747305499</v>
      </c>
      <c r="BL33">
        <v>1284859.33264621</v>
      </c>
      <c r="BM33">
        <v>1145805.9761099301</v>
      </c>
      <c r="BN33">
        <v>148353560.313467</v>
      </c>
      <c r="BO33">
        <v>3090905.5708295801</v>
      </c>
      <c r="BP33">
        <v>105921537.441934</v>
      </c>
      <c r="BQ33">
        <v>21089567.1963614</v>
      </c>
      <c r="BR33">
        <v>557771501.21231699</v>
      </c>
      <c r="BS33">
        <v>125255629.801038</v>
      </c>
      <c r="BT33">
        <v>3777457.5363481599</v>
      </c>
      <c r="BU33">
        <v>15745146.569441101</v>
      </c>
      <c r="BV33">
        <v>625223374.54970706</v>
      </c>
      <c r="BW33">
        <v>52944690.667913899</v>
      </c>
      <c r="BX33">
        <v>137111618.97815299</v>
      </c>
      <c r="BY33">
        <v>37153060.3613315</v>
      </c>
      <c r="BZ33">
        <v>274672511.37179202</v>
      </c>
      <c r="CA33">
        <v>2039093.1116796399</v>
      </c>
      <c r="CB33">
        <v>256953510.42491099</v>
      </c>
      <c r="CC33">
        <v>34918729.173706003</v>
      </c>
      <c r="CD33">
        <v>245571.12856558201</v>
      </c>
      <c r="CE33">
        <v>3035346.6493076701</v>
      </c>
      <c r="CF33" s="2">
        <v>12051990.530342501</v>
      </c>
      <c r="CG33" s="2">
        <v>55688131.565248601</v>
      </c>
      <c r="CH33" s="2">
        <v>68084476.999904901</v>
      </c>
      <c r="CI33" s="2">
        <v>1179170905.9575901</v>
      </c>
      <c r="CJ33" s="2">
        <v>34899287.606907897</v>
      </c>
      <c r="CK33" s="2">
        <v>14054886.945178799</v>
      </c>
      <c r="CL33" s="2">
        <v>13573770.283156499</v>
      </c>
      <c r="CM33" s="2">
        <v>6501854.3197560804</v>
      </c>
    </row>
    <row r="34" spans="1:91" x14ac:dyDescent="0.25">
      <c r="A34" t="s">
        <v>86</v>
      </c>
      <c r="B34" t="s">
        <v>87</v>
      </c>
      <c r="C34">
        <v>2414054865.25527</v>
      </c>
      <c r="D34">
        <v>7534874422.7099199</v>
      </c>
      <c r="E34">
        <v>1054148136.7728</v>
      </c>
      <c r="F34">
        <v>365580821.24935299</v>
      </c>
      <c r="G34">
        <v>2763936905.1297898</v>
      </c>
      <c r="H34">
        <v>682428605.74383497</v>
      </c>
      <c r="I34">
        <v>126315086.662194</v>
      </c>
      <c r="J34">
        <v>737596419.54792798</v>
      </c>
      <c r="K34">
        <v>307684619.74855298</v>
      </c>
      <c r="L34">
        <v>371938509.64115399</v>
      </c>
      <c r="M34">
        <v>84417840.2079124</v>
      </c>
      <c r="N34">
        <v>335022423.823856</v>
      </c>
      <c r="O34">
        <v>4153814392.4038701</v>
      </c>
      <c r="P34">
        <v>512328983.46516401</v>
      </c>
      <c r="Q34">
        <v>57832569.416336901</v>
      </c>
      <c r="R34">
        <v>3686902894.9100199</v>
      </c>
      <c r="S34">
        <v>603517335.28370202</v>
      </c>
      <c r="T34">
        <v>3834590277.1953902</v>
      </c>
      <c r="U34">
        <v>1231287971.1380401</v>
      </c>
      <c r="V34">
        <v>3495467291.9284</v>
      </c>
      <c r="W34">
        <v>2157490030.74898</v>
      </c>
      <c r="X34">
        <v>210590857.71603099</v>
      </c>
      <c r="Y34">
        <v>101379383.532346</v>
      </c>
      <c r="Z34">
        <v>96186097.464315996</v>
      </c>
      <c r="AA34">
        <v>275597410.49426299</v>
      </c>
      <c r="AB34">
        <v>367612024.67205501</v>
      </c>
      <c r="AC34">
        <v>1539928205.1972799</v>
      </c>
      <c r="AD34">
        <v>19578544.440360401</v>
      </c>
      <c r="AE34">
        <v>186364.201411407</v>
      </c>
      <c r="AF34">
        <v>411901051.731332</v>
      </c>
      <c r="AG34">
        <v>281068113.968297</v>
      </c>
      <c r="AH34">
        <v>1210955376.01091</v>
      </c>
      <c r="AI34">
        <v>83014589.627214506</v>
      </c>
      <c r="AJ34">
        <v>706565933.95626998</v>
      </c>
      <c r="AK34">
        <v>6305172.9423470898</v>
      </c>
      <c r="AL34">
        <v>101173540.154521</v>
      </c>
      <c r="AM34">
        <v>814599009.80116999</v>
      </c>
      <c r="AN34">
        <v>13956147.9757274</v>
      </c>
      <c r="AO34">
        <v>1207682.68671755</v>
      </c>
      <c r="AP34">
        <v>30038218.179249499</v>
      </c>
      <c r="AQ34">
        <v>35044638.8655845</v>
      </c>
      <c r="AR34">
        <v>738582650.46754706</v>
      </c>
      <c r="AS34">
        <v>7104506071.3172903</v>
      </c>
      <c r="AT34">
        <v>36307418.564538799</v>
      </c>
      <c r="AU34">
        <v>77457335.423244402</v>
      </c>
      <c r="AV34">
        <v>23654954.819699999</v>
      </c>
      <c r="AW34">
        <v>17032419.409781501</v>
      </c>
      <c r="AX34">
        <v>5024437.4137674402</v>
      </c>
      <c r="AY34">
        <v>10842711.2323929</v>
      </c>
      <c r="AZ34">
        <v>363966441.04702801</v>
      </c>
      <c r="BA34">
        <v>325505877.23094201</v>
      </c>
      <c r="BB34">
        <v>53474214.128373504</v>
      </c>
      <c r="BC34">
        <v>4238900.3937633997</v>
      </c>
      <c r="BD34">
        <v>571722400.85999</v>
      </c>
      <c r="BE34">
        <v>113849679.98499601</v>
      </c>
      <c r="BF34">
        <v>5139118076.50494</v>
      </c>
      <c r="BG34">
        <v>7759609.7770621097</v>
      </c>
      <c r="BH34">
        <v>113423290.778603</v>
      </c>
      <c r="BI34">
        <v>3690576.0704649901</v>
      </c>
      <c r="BJ34">
        <v>9782791.1741227694</v>
      </c>
      <c r="BK34">
        <v>14324310.0363742</v>
      </c>
      <c r="BL34">
        <v>1430962.07041207</v>
      </c>
      <c r="BM34">
        <v>1308647.86701029</v>
      </c>
      <c r="BN34">
        <v>135177203.858547</v>
      </c>
      <c r="BO34">
        <v>4381801.5721185999</v>
      </c>
      <c r="BP34">
        <v>95656865.556037799</v>
      </c>
      <c r="BQ34">
        <v>26141359.2229871</v>
      </c>
      <c r="BR34">
        <v>599363545.51887</v>
      </c>
      <c r="BS34">
        <v>133575229.378892</v>
      </c>
      <c r="BT34">
        <v>4594722.6535400497</v>
      </c>
      <c r="BU34">
        <v>15640388.0868984</v>
      </c>
      <c r="BV34">
        <v>759034202.03126705</v>
      </c>
      <c r="BW34">
        <v>54571426.877658702</v>
      </c>
      <c r="BX34">
        <v>166434044.04330501</v>
      </c>
      <c r="BY34">
        <v>41015307.332423098</v>
      </c>
      <c r="BZ34">
        <v>297178269.01733202</v>
      </c>
      <c r="CA34">
        <v>2615498.6029655701</v>
      </c>
      <c r="CB34">
        <v>310981047.594504</v>
      </c>
      <c r="CC34">
        <v>41225954.401815198</v>
      </c>
      <c r="CD34">
        <v>300135.78969480703</v>
      </c>
      <c r="CE34">
        <v>3162808.65710204</v>
      </c>
      <c r="CF34" s="2">
        <v>11114905.393996401</v>
      </c>
      <c r="CG34" s="2">
        <v>48380753.952652</v>
      </c>
      <c r="CH34" s="2">
        <v>63533889.206640802</v>
      </c>
      <c r="CI34" s="2">
        <v>984758509.06453097</v>
      </c>
      <c r="CJ34" s="2">
        <v>31873815.5471671</v>
      </c>
      <c r="CK34" s="2">
        <v>13452740.7102836</v>
      </c>
      <c r="CL34" s="2">
        <v>13490438.5830984</v>
      </c>
      <c r="CM34" s="2">
        <v>6330872.1213024296</v>
      </c>
    </row>
    <row r="35" spans="1:91" x14ac:dyDescent="0.25">
      <c r="A35" t="s">
        <v>88</v>
      </c>
      <c r="B35" t="s">
        <v>89</v>
      </c>
      <c r="C35">
        <v>2138060373.25576</v>
      </c>
      <c r="D35">
        <v>8116214541.8839703</v>
      </c>
      <c r="E35">
        <v>1407229372.3856299</v>
      </c>
      <c r="F35">
        <v>420853992.60987401</v>
      </c>
      <c r="G35">
        <v>3242856071.69806</v>
      </c>
      <c r="H35">
        <v>765056247.83352101</v>
      </c>
      <c r="I35">
        <v>148107228.35079399</v>
      </c>
      <c r="J35">
        <v>823150427.08939195</v>
      </c>
      <c r="K35">
        <v>365858649.22898102</v>
      </c>
      <c r="L35">
        <v>394432208.22701198</v>
      </c>
      <c r="M35">
        <v>86553916.671045393</v>
      </c>
      <c r="N35">
        <v>295694662.05210602</v>
      </c>
      <c r="O35">
        <v>4695614533.9661703</v>
      </c>
      <c r="P35">
        <v>571284783.43784904</v>
      </c>
      <c r="Q35">
        <v>66512300.732978903</v>
      </c>
      <c r="R35">
        <v>3950527098.80931</v>
      </c>
      <c r="S35">
        <v>681708294.63122106</v>
      </c>
      <c r="T35">
        <v>4031932799.0847001</v>
      </c>
      <c r="U35">
        <v>1158676738.0715799</v>
      </c>
      <c r="V35">
        <v>3818351556.1703401</v>
      </c>
      <c r="W35">
        <v>2336231508.2266102</v>
      </c>
      <c r="X35">
        <v>240731406.98707899</v>
      </c>
      <c r="Y35">
        <v>111200653.24483401</v>
      </c>
      <c r="Z35">
        <v>105549246.665391</v>
      </c>
      <c r="AA35">
        <v>303645033.75181001</v>
      </c>
      <c r="AB35">
        <v>381136911.89019197</v>
      </c>
      <c r="AC35">
        <v>1632195803.4869599</v>
      </c>
      <c r="AD35">
        <v>15110565.604733501</v>
      </c>
      <c r="AE35">
        <v>430865.490926017</v>
      </c>
      <c r="AF35">
        <v>446570994.26981699</v>
      </c>
      <c r="AG35">
        <v>279536363.14397901</v>
      </c>
      <c r="AH35">
        <v>1331799434.4247899</v>
      </c>
      <c r="AI35">
        <v>114954245.801349</v>
      </c>
      <c r="AJ35">
        <v>751161859.363626</v>
      </c>
      <c r="AK35">
        <v>6697103.33874474</v>
      </c>
      <c r="AL35">
        <v>99124955.327746794</v>
      </c>
      <c r="AM35">
        <v>869323638.97228003</v>
      </c>
      <c r="AN35">
        <v>16913372.935157601</v>
      </c>
      <c r="AO35">
        <v>1115232.5152303099</v>
      </c>
      <c r="AP35">
        <v>29647925.420834001</v>
      </c>
      <c r="AQ35">
        <v>33340751.905510999</v>
      </c>
      <c r="AR35">
        <v>730687214.28622305</v>
      </c>
      <c r="AS35">
        <v>7258652828.55089</v>
      </c>
      <c r="AT35">
        <v>42389493.9763662</v>
      </c>
      <c r="AU35">
        <v>56730925.775755599</v>
      </c>
      <c r="AV35">
        <v>21833363.789018501</v>
      </c>
      <c r="AW35">
        <v>19136176.591249902</v>
      </c>
      <c r="AX35">
        <v>4678667.5818429999</v>
      </c>
      <c r="AY35">
        <v>10011706.9985507</v>
      </c>
      <c r="AZ35">
        <v>491528641.56186199</v>
      </c>
      <c r="BA35">
        <v>405568790.26215899</v>
      </c>
      <c r="BB35">
        <v>59740818.861356802</v>
      </c>
      <c r="BC35">
        <v>6164123.6849904703</v>
      </c>
      <c r="BD35">
        <v>545233709.65754294</v>
      </c>
      <c r="BE35">
        <v>123040683.114861</v>
      </c>
      <c r="BF35">
        <v>5819778362.7407598</v>
      </c>
      <c r="BG35">
        <v>8794698.0646171104</v>
      </c>
      <c r="BH35">
        <v>111760933.173647</v>
      </c>
      <c r="BI35">
        <v>4582817.4002668802</v>
      </c>
      <c r="BJ35">
        <v>11024003.1432816</v>
      </c>
      <c r="BK35">
        <v>21960587.255823199</v>
      </c>
      <c r="BL35">
        <v>1627613.94839512</v>
      </c>
      <c r="BM35">
        <v>1362872.8424821901</v>
      </c>
      <c r="BN35">
        <v>259113574.53333101</v>
      </c>
      <c r="BO35">
        <v>4523847.7448540702</v>
      </c>
      <c r="BP35">
        <v>212730228.91690701</v>
      </c>
      <c r="BQ35">
        <v>20361327.725085098</v>
      </c>
      <c r="BR35">
        <v>832671877.80041301</v>
      </c>
      <c r="BS35">
        <v>179731824.63765299</v>
      </c>
      <c r="BT35">
        <v>3833546.16584008</v>
      </c>
      <c r="BU35">
        <v>31553471.3125984</v>
      </c>
      <c r="BV35">
        <v>601647689.68738306</v>
      </c>
      <c r="BW35">
        <v>77183093.597675994</v>
      </c>
      <c r="BX35">
        <v>129975139.497036</v>
      </c>
      <c r="BY35">
        <v>52179927.440253697</v>
      </c>
      <c r="BZ35">
        <v>380428987.78668302</v>
      </c>
      <c r="CA35">
        <v>2183586.3673532298</v>
      </c>
      <c r="CB35">
        <v>215259299.695099</v>
      </c>
      <c r="CC35">
        <v>30123152.991293699</v>
      </c>
      <c r="CD35">
        <v>239505.157591408</v>
      </c>
      <c r="CE35">
        <v>5132473.2169968998</v>
      </c>
      <c r="CF35" s="2">
        <v>11625443.8679586</v>
      </c>
      <c r="CG35" s="2">
        <v>49409959.135591701</v>
      </c>
      <c r="CH35" s="2">
        <v>65243611.991421297</v>
      </c>
      <c r="CI35" s="2">
        <v>1088496356.71541</v>
      </c>
      <c r="CJ35" s="2">
        <v>35215988.015362799</v>
      </c>
      <c r="CK35" s="2">
        <v>14827681.954217101</v>
      </c>
      <c r="CL35" s="2">
        <v>13931833.289496901</v>
      </c>
      <c r="CM35" s="2">
        <v>6607004.1292115496</v>
      </c>
    </row>
    <row r="36" spans="1:91" x14ac:dyDescent="0.25">
      <c r="A36" t="s">
        <v>62</v>
      </c>
      <c r="B36" t="s">
        <v>63</v>
      </c>
      <c r="C36">
        <v>2766399572.00281</v>
      </c>
      <c r="D36">
        <v>7023304282.0352898</v>
      </c>
      <c r="E36">
        <v>1054956794.97386</v>
      </c>
      <c r="F36">
        <v>351907353.59830999</v>
      </c>
      <c r="G36">
        <v>2708070230.9031901</v>
      </c>
      <c r="H36">
        <v>598218739.754879</v>
      </c>
      <c r="I36">
        <v>139483711.88892299</v>
      </c>
      <c r="J36">
        <v>699552076.23383296</v>
      </c>
      <c r="K36">
        <v>334488781.56422299</v>
      </c>
      <c r="L36">
        <v>322418389.45106798</v>
      </c>
      <c r="M36">
        <v>75585418.606068596</v>
      </c>
      <c r="N36">
        <v>409474923.56321001</v>
      </c>
      <c r="O36">
        <v>4062311886.1724401</v>
      </c>
      <c r="P36">
        <v>465765423.48717701</v>
      </c>
      <c r="Q36">
        <v>70830299.211135596</v>
      </c>
      <c r="R36">
        <v>3189850953.4767199</v>
      </c>
      <c r="S36">
        <v>621556410.44425404</v>
      </c>
      <c r="T36">
        <v>4216522208.0917101</v>
      </c>
      <c r="U36">
        <v>954648775.89915097</v>
      </c>
      <c r="V36">
        <v>3346565960.3317099</v>
      </c>
      <c r="W36">
        <v>1895390651.6877301</v>
      </c>
      <c r="X36">
        <v>177988426.79366601</v>
      </c>
      <c r="Y36">
        <v>105709895.136484</v>
      </c>
      <c r="Z36">
        <v>89066862.422969401</v>
      </c>
      <c r="AA36">
        <v>236707728.729523</v>
      </c>
      <c r="AB36">
        <v>321968863.86279798</v>
      </c>
      <c r="AC36">
        <v>1316857617.5262699</v>
      </c>
      <c r="AD36">
        <v>13605046.258465501</v>
      </c>
      <c r="AE36">
        <v>92111.211888396094</v>
      </c>
      <c r="AF36">
        <v>426683694.46521503</v>
      </c>
      <c r="AG36">
        <v>263792650.20939499</v>
      </c>
      <c r="AH36">
        <v>1046108496.44134</v>
      </c>
      <c r="AI36">
        <v>27719798.2669142</v>
      </c>
      <c r="AJ36">
        <v>303675423.53463399</v>
      </c>
      <c r="AK36">
        <v>5383196.6384541597</v>
      </c>
      <c r="AL36">
        <v>127284229.65206499</v>
      </c>
      <c r="AM36">
        <v>718066690.73380101</v>
      </c>
      <c r="AN36">
        <v>27119243.132642999</v>
      </c>
      <c r="AO36">
        <v>1472604.0338322001</v>
      </c>
      <c r="AP36">
        <v>27385954.581184302</v>
      </c>
      <c r="AQ36">
        <v>49961045.053296097</v>
      </c>
      <c r="AR36">
        <v>690843465.021299</v>
      </c>
      <c r="AS36">
        <v>5147173706.0675201</v>
      </c>
      <c r="AT36">
        <v>27788397.025440101</v>
      </c>
      <c r="AU36">
        <v>60016873.556594998</v>
      </c>
      <c r="AV36">
        <v>10282047.274705799</v>
      </c>
      <c r="AW36">
        <v>14258900.9070305</v>
      </c>
      <c r="AX36">
        <v>5486099.86282547</v>
      </c>
      <c r="AY36">
        <v>18763875.910774201</v>
      </c>
      <c r="AZ36">
        <v>297957656.63538802</v>
      </c>
      <c r="BA36">
        <v>250106988.03411701</v>
      </c>
      <c r="BB36">
        <v>37183151.3671887</v>
      </c>
      <c r="BC36">
        <v>2952839.2630472002</v>
      </c>
      <c r="BD36">
        <v>549591377.82450795</v>
      </c>
      <c r="BE36">
        <v>64634084.833597302</v>
      </c>
      <c r="BF36">
        <v>5175073866.6953602</v>
      </c>
      <c r="BG36">
        <v>5756003.1890220502</v>
      </c>
      <c r="BH36">
        <v>98301767.0236478</v>
      </c>
      <c r="BI36">
        <v>2836801.5361840399</v>
      </c>
      <c r="BJ36">
        <v>10831977.527251201</v>
      </c>
      <c r="BK36">
        <v>15612547.970084</v>
      </c>
      <c r="BL36">
        <v>970101.96745453298</v>
      </c>
      <c r="BM36">
        <v>744748.51744969096</v>
      </c>
      <c r="BN36">
        <v>128990585.703968</v>
      </c>
      <c r="BO36">
        <v>2498076.1224749899</v>
      </c>
      <c r="BP36">
        <v>125668376.499818</v>
      </c>
      <c r="BQ36">
        <v>15896511.8179482</v>
      </c>
      <c r="BR36">
        <v>528561489.55750102</v>
      </c>
      <c r="BS36">
        <v>114843782.973252</v>
      </c>
      <c r="BT36">
        <v>3526722.4139761901</v>
      </c>
      <c r="BU36">
        <v>17224699.699505799</v>
      </c>
      <c r="BV36">
        <v>642623091.79161</v>
      </c>
      <c r="BW36">
        <v>40013653.557667397</v>
      </c>
      <c r="BX36">
        <v>138533947.43244499</v>
      </c>
      <c r="BY36">
        <v>36333275.795098603</v>
      </c>
      <c r="BZ36">
        <v>281030743.49994701</v>
      </c>
      <c r="CA36">
        <v>1805708.56797063</v>
      </c>
      <c r="CB36">
        <v>211818805.244124</v>
      </c>
      <c r="CC36">
        <v>41776700.631089903</v>
      </c>
      <c r="CD36">
        <v>141438.14999220599</v>
      </c>
      <c r="CE36">
        <v>2918558.0447716401</v>
      </c>
      <c r="CF36" s="2">
        <v>13673893.9685899</v>
      </c>
      <c r="CG36" s="2">
        <v>73548653.282319993</v>
      </c>
      <c r="CH36" s="2">
        <v>93101674.827366695</v>
      </c>
      <c r="CI36" s="2">
        <v>1393868893.1763899</v>
      </c>
      <c r="CJ36" s="2">
        <v>37433818.5487547</v>
      </c>
      <c r="CK36" s="2">
        <v>15456137.2601864</v>
      </c>
      <c r="CL36" s="2">
        <v>17898307.252475802</v>
      </c>
      <c r="CM36" s="2">
        <v>6013738.1078032302</v>
      </c>
    </row>
    <row r="37" spans="1:91" x14ac:dyDescent="0.25">
      <c r="A37" t="s">
        <v>64</v>
      </c>
      <c r="B37" t="s">
        <v>65</v>
      </c>
      <c r="C37">
        <v>1693532940.9509399</v>
      </c>
      <c r="D37">
        <v>7142209051.5715599</v>
      </c>
      <c r="E37">
        <v>1113675395.4567599</v>
      </c>
      <c r="F37">
        <v>349954794.553473</v>
      </c>
      <c r="G37">
        <v>2722884704.90415</v>
      </c>
      <c r="H37">
        <v>584742901.53359103</v>
      </c>
      <c r="I37">
        <v>138863379.55043399</v>
      </c>
      <c r="J37">
        <v>663442423.69353199</v>
      </c>
      <c r="K37">
        <v>327134566.29704499</v>
      </c>
      <c r="L37">
        <v>326383388.08268201</v>
      </c>
      <c r="M37">
        <v>75099869.508157894</v>
      </c>
      <c r="N37">
        <v>295074279.07171798</v>
      </c>
      <c r="O37">
        <v>4099262220.1247301</v>
      </c>
      <c r="P37">
        <v>481340102.12730998</v>
      </c>
      <c r="Q37">
        <v>69086832.858795196</v>
      </c>
      <c r="R37">
        <v>3082056161.5307102</v>
      </c>
      <c r="S37">
        <v>532052888.12087101</v>
      </c>
      <c r="T37">
        <v>4894154156.7626696</v>
      </c>
      <c r="U37">
        <v>954376619.14324498</v>
      </c>
      <c r="V37">
        <v>3209712509.6512399</v>
      </c>
      <c r="W37">
        <v>1999090734.3041</v>
      </c>
      <c r="X37">
        <v>175359043.63425699</v>
      </c>
      <c r="Y37">
        <v>104340043.64094</v>
      </c>
      <c r="Z37">
        <v>90379844.952325493</v>
      </c>
      <c r="AA37">
        <v>214170288.63529</v>
      </c>
      <c r="AB37">
        <v>338019123.056741</v>
      </c>
      <c r="AC37">
        <v>1251784775.5157299</v>
      </c>
      <c r="AD37">
        <v>12563693.523821499</v>
      </c>
      <c r="AE37">
        <v>80707.129433436494</v>
      </c>
      <c r="AF37">
        <v>449826808.653238</v>
      </c>
      <c r="AG37">
        <v>247691843.273184</v>
      </c>
      <c r="AH37">
        <v>1016125750.9326</v>
      </c>
      <c r="AI37">
        <v>41428599.379018098</v>
      </c>
      <c r="AJ37">
        <v>383850622.17175198</v>
      </c>
      <c r="AK37">
        <v>4766090.6893166304</v>
      </c>
      <c r="AL37">
        <v>125463938.790381</v>
      </c>
      <c r="AM37">
        <v>639385083.96044004</v>
      </c>
      <c r="AN37">
        <v>24863790.728388</v>
      </c>
      <c r="AO37">
        <v>1248457.75300775</v>
      </c>
      <c r="AP37">
        <v>25388735.7945663</v>
      </c>
      <c r="AQ37">
        <v>20477712.511673201</v>
      </c>
      <c r="AR37">
        <v>619794016.64041603</v>
      </c>
      <c r="AS37">
        <v>5096312196.8094501</v>
      </c>
      <c r="AT37">
        <v>34181623.107974902</v>
      </c>
      <c r="AU37">
        <v>42014544.924354203</v>
      </c>
      <c r="AV37">
        <v>11570481.849110801</v>
      </c>
      <c r="AW37">
        <v>12678319.888179</v>
      </c>
      <c r="AX37">
        <v>3202188.7442005901</v>
      </c>
      <c r="AY37">
        <v>17723185.085220799</v>
      </c>
      <c r="AZ37">
        <v>293867578.83649403</v>
      </c>
      <c r="BA37">
        <v>326594999.58130997</v>
      </c>
      <c r="BB37">
        <v>44052175.535400502</v>
      </c>
      <c r="BC37">
        <v>4710504.7772423904</v>
      </c>
      <c r="BD37">
        <v>490285320.50337201</v>
      </c>
      <c r="BE37">
        <v>112501168.80612101</v>
      </c>
      <c r="BF37">
        <v>5488983601.9405203</v>
      </c>
      <c r="BG37">
        <v>6030174.2707909504</v>
      </c>
      <c r="BH37">
        <v>88134731.623523295</v>
      </c>
      <c r="BI37">
        <v>3260057.0562048601</v>
      </c>
      <c r="BJ37">
        <v>11117749.6119546</v>
      </c>
      <c r="BK37">
        <v>15469553.757468401</v>
      </c>
      <c r="BL37">
        <v>947011.06772156502</v>
      </c>
      <c r="BM37">
        <v>731222.35171769699</v>
      </c>
      <c r="BN37">
        <v>214052530.29973301</v>
      </c>
      <c r="BO37">
        <v>2734507.8625967498</v>
      </c>
      <c r="BP37">
        <v>219401971.099058</v>
      </c>
      <c r="BQ37">
        <v>14080933.3921177</v>
      </c>
      <c r="BR37">
        <v>607048377.52597499</v>
      </c>
      <c r="BS37">
        <v>115456667.228342</v>
      </c>
      <c r="BT37">
        <v>2674627.4132163301</v>
      </c>
      <c r="BU37">
        <v>26161119.7553326</v>
      </c>
      <c r="BV37">
        <v>543206218.82428801</v>
      </c>
      <c r="BW37">
        <v>58917551.3503168</v>
      </c>
      <c r="BX37">
        <v>98673162.419089407</v>
      </c>
      <c r="BY37">
        <v>41483513.405652501</v>
      </c>
      <c r="BZ37">
        <v>313362422.76231599</v>
      </c>
      <c r="CA37">
        <v>1660276.4325447101</v>
      </c>
      <c r="CB37">
        <v>164619737.68223599</v>
      </c>
      <c r="CC37">
        <v>30090572.636508498</v>
      </c>
      <c r="CD37">
        <v>101785.36189488199</v>
      </c>
      <c r="CE37">
        <v>4481045.9184079599</v>
      </c>
      <c r="CF37" s="2">
        <v>12642359.7408462</v>
      </c>
      <c r="CG37" s="2">
        <v>61154263.349438898</v>
      </c>
      <c r="CH37" s="2">
        <v>69605184.121623605</v>
      </c>
      <c r="CI37" s="2">
        <v>1195866697.5529301</v>
      </c>
      <c r="CJ37" s="2">
        <v>35579607.306888402</v>
      </c>
      <c r="CK37" s="2">
        <v>13503135.918655699</v>
      </c>
      <c r="CL37" s="2">
        <v>15047470.5722214</v>
      </c>
      <c r="CM37" s="2">
        <v>4758033.0124150198</v>
      </c>
    </row>
    <row r="38" spans="1:91" x14ac:dyDescent="0.25">
      <c r="A38" t="s">
        <v>66</v>
      </c>
      <c r="B38" t="s">
        <v>67</v>
      </c>
      <c r="C38">
        <v>1967593336.2021599</v>
      </c>
      <c r="D38">
        <v>6950258006.3442898</v>
      </c>
      <c r="E38">
        <v>1216209733.2860401</v>
      </c>
      <c r="F38">
        <v>344280325.60122198</v>
      </c>
      <c r="G38">
        <v>2558697559.7407098</v>
      </c>
      <c r="H38">
        <v>578473251.94997001</v>
      </c>
      <c r="I38">
        <v>133076399.83992</v>
      </c>
      <c r="J38">
        <v>642719274.99342203</v>
      </c>
      <c r="K38">
        <v>290843362.69988501</v>
      </c>
      <c r="L38">
        <v>306949085.16389698</v>
      </c>
      <c r="M38">
        <v>78154343.897701904</v>
      </c>
      <c r="N38">
        <v>233487193.16157201</v>
      </c>
      <c r="O38">
        <v>3752654573.5788498</v>
      </c>
      <c r="P38">
        <v>379700110.34566301</v>
      </c>
      <c r="Q38">
        <v>61969074.504778199</v>
      </c>
      <c r="R38">
        <v>3122928192.5595999</v>
      </c>
      <c r="S38">
        <v>534868411.82540399</v>
      </c>
      <c r="T38">
        <v>4504644465.0529604</v>
      </c>
      <c r="U38">
        <v>1012982937.2882299</v>
      </c>
      <c r="V38">
        <v>3133612157.8783202</v>
      </c>
      <c r="W38">
        <v>1922604924.1318099</v>
      </c>
      <c r="X38">
        <v>170836323.03019801</v>
      </c>
      <c r="Y38">
        <v>85946145.262357205</v>
      </c>
      <c r="Z38">
        <v>82886745.315484002</v>
      </c>
      <c r="AA38">
        <v>213967439.496604</v>
      </c>
      <c r="AB38">
        <v>319919942.850142</v>
      </c>
      <c r="AC38">
        <v>1297791342.20362</v>
      </c>
      <c r="AD38">
        <v>18477579.126556002</v>
      </c>
      <c r="AE38">
        <v>111132.875591367</v>
      </c>
      <c r="AF38">
        <v>411403787.60189998</v>
      </c>
      <c r="AG38">
        <v>228075030.967379</v>
      </c>
      <c r="AH38">
        <v>1148344994.37465</v>
      </c>
      <c r="AI38">
        <v>39789482.544303998</v>
      </c>
      <c r="AJ38">
        <v>392377373.17517501</v>
      </c>
      <c r="AK38">
        <v>5143351.8353064703</v>
      </c>
      <c r="AL38">
        <v>113995650.313114</v>
      </c>
      <c r="AM38">
        <v>691150191.85982704</v>
      </c>
      <c r="AN38">
        <v>22113953.724323299</v>
      </c>
      <c r="AO38">
        <v>1382168.76544476</v>
      </c>
      <c r="AP38">
        <v>26790069.824041601</v>
      </c>
      <c r="AQ38">
        <v>30334739.947902098</v>
      </c>
      <c r="AR38">
        <v>690439024.72041702</v>
      </c>
      <c r="AS38">
        <v>4553009619.8983603</v>
      </c>
      <c r="AT38">
        <v>26982823.4425955</v>
      </c>
      <c r="AU38">
        <v>59776350.112792097</v>
      </c>
      <c r="AV38">
        <v>11281137.155775901</v>
      </c>
      <c r="AW38">
        <v>13686554.600219401</v>
      </c>
      <c r="AX38">
        <v>5288690.3332088003</v>
      </c>
      <c r="AY38">
        <v>21620316.670954</v>
      </c>
      <c r="AZ38">
        <v>466398344.641092</v>
      </c>
      <c r="BA38">
        <v>300369559.46338701</v>
      </c>
      <c r="BB38">
        <v>42567683.8981774</v>
      </c>
      <c r="BC38">
        <v>3240715.6713400199</v>
      </c>
      <c r="BD38">
        <v>465308576.42762899</v>
      </c>
      <c r="BE38">
        <v>101523131.813373</v>
      </c>
      <c r="BF38">
        <v>4873725256.5953197</v>
      </c>
      <c r="BG38">
        <v>5481960.98536966</v>
      </c>
      <c r="BH38">
        <v>92691016.358981699</v>
      </c>
      <c r="BI38">
        <v>2840627.54452335</v>
      </c>
      <c r="BJ38">
        <v>10379767.6097119</v>
      </c>
      <c r="BK38">
        <v>12536050.5757483</v>
      </c>
      <c r="BL38">
        <v>1172108.33344898</v>
      </c>
      <c r="BM38">
        <v>455161.02093468298</v>
      </c>
      <c r="BN38">
        <v>198444000.70608601</v>
      </c>
      <c r="BO38">
        <v>2559836.4608507901</v>
      </c>
      <c r="BP38">
        <v>178792537.238383</v>
      </c>
      <c r="BQ38">
        <v>14460977.3508793</v>
      </c>
      <c r="BR38">
        <v>606709280.72274899</v>
      </c>
      <c r="BS38">
        <v>141503268.76080501</v>
      </c>
      <c r="BT38">
        <v>2928780.76733283</v>
      </c>
      <c r="BU38">
        <v>24920211.591384102</v>
      </c>
      <c r="BV38">
        <v>579203016.66010106</v>
      </c>
      <c r="BW38">
        <v>51368147.352091998</v>
      </c>
      <c r="BX38">
        <v>112523100.10615</v>
      </c>
      <c r="BY38">
        <v>38939695.213730298</v>
      </c>
      <c r="BZ38">
        <v>316474936.41003299</v>
      </c>
      <c r="CA38">
        <v>1564778.9092155299</v>
      </c>
      <c r="CB38">
        <v>185395919.54164201</v>
      </c>
      <c r="CC38">
        <v>34616955.045986302</v>
      </c>
      <c r="CD38">
        <v>270122.33483531198</v>
      </c>
      <c r="CE38">
        <v>3863687.79854233</v>
      </c>
      <c r="CF38" s="2">
        <v>12914817.815521199</v>
      </c>
      <c r="CG38" s="2">
        <v>65147459.942814298</v>
      </c>
      <c r="CH38" s="2">
        <v>82060731.926659107</v>
      </c>
      <c r="CI38" s="2">
        <v>1379096706.2040801</v>
      </c>
      <c r="CJ38" s="2">
        <v>34116409.530842997</v>
      </c>
      <c r="CK38" s="2">
        <v>13537369.0197448</v>
      </c>
      <c r="CL38" s="2">
        <v>15140317.971584</v>
      </c>
      <c r="CM38" s="2">
        <v>5492593.1887760796</v>
      </c>
    </row>
    <row r="39" spans="1:91" x14ac:dyDescent="0.25">
      <c r="A39" t="s">
        <v>68</v>
      </c>
      <c r="B39" t="s">
        <v>69</v>
      </c>
      <c r="C39">
        <v>1984624280.02756</v>
      </c>
      <c r="D39">
        <v>7247647639.6316795</v>
      </c>
      <c r="E39">
        <v>1106337486.5353899</v>
      </c>
      <c r="F39">
        <v>338562250.54288101</v>
      </c>
      <c r="G39">
        <v>2638616268.1894999</v>
      </c>
      <c r="H39">
        <v>595985984.65423501</v>
      </c>
      <c r="I39">
        <v>121759793.27302501</v>
      </c>
      <c r="J39">
        <v>690008348.46016395</v>
      </c>
      <c r="K39">
        <v>303672788.03112298</v>
      </c>
      <c r="L39">
        <v>337045411.17465103</v>
      </c>
      <c r="M39">
        <v>79857449.689076394</v>
      </c>
      <c r="N39">
        <v>265879305.47582999</v>
      </c>
      <c r="O39">
        <v>3964328915.8875098</v>
      </c>
      <c r="P39">
        <v>484811946.31936198</v>
      </c>
      <c r="Q39">
        <v>62315320.734500296</v>
      </c>
      <c r="R39">
        <v>2797007148.8746099</v>
      </c>
      <c r="S39">
        <v>581094878.44063604</v>
      </c>
      <c r="T39">
        <v>3946326404.3042598</v>
      </c>
      <c r="U39">
        <v>1063184621.68232</v>
      </c>
      <c r="V39">
        <v>3344078480.8351898</v>
      </c>
      <c r="W39">
        <v>2024363045.99999</v>
      </c>
      <c r="X39">
        <v>198323881.43985599</v>
      </c>
      <c r="Y39">
        <v>102639035.369754</v>
      </c>
      <c r="Z39">
        <v>84291563.675266296</v>
      </c>
      <c r="AA39">
        <v>256441592.14483699</v>
      </c>
      <c r="AB39">
        <v>351129512.31365502</v>
      </c>
      <c r="AC39">
        <v>1345246081.08114</v>
      </c>
      <c r="AD39">
        <v>19166574.961300299</v>
      </c>
      <c r="AE39">
        <v>204192.16082695199</v>
      </c>
      <c r="AF39">
        <v>422829765.53202099</v>
      </c>
      <c r="AG39">
        <v>244252969.38171199</v>
      </c>
      <c r="AH39">
        <v>1123868760.1252899</v>
      </c>
      <c r="AI39">
        <v>37090609.967637502</v>
      </c>
      <c r="AJ39">
        <v>367901860.61490399</v>
      </c>
      <c r="AK39">
        <v>7122002.6712001599</v>
      </c>
      <c r="AL39">
        <v>116346756.63562401</v>
      </c>
      <c r="AM39">
        <v>787124187.53194201</v>
      </c>
      <c r="AN39">
        <v>28943599.2434447</v>
      </c>
      <c r="AO39">
        <v>1770578.1163838001</v>
      </c>
      <c r="AP39">
        <v>27466360.238367599</v>
      </c>
      <c r="AQ39">
        <v>37707874.791626997</v>
      </c>
      <c r="AR39">
        <v>696667038.83682501</v>
      </c>
      <c r="AS39">
        <v>5461791449.5462103</v>
      </c>
      <c r="AT39">
        <v>24147341.8839815</v>
      </c>
      <c r="AU39">
        <v>67966870.092813596</v>
      </c>
      <c r="AV39">
        <v>8715360.2424975391</v>
      </c>
      <c r="AW39">
        <v>14971147.128208401</v>
      </c>
      <c r="AX39">
        <v>5552037.9935318604</v>
      </c>
      <c r="AY39">
        <v>18093377.975676902</v>
      </c>
      <c r="AZ39">
        <v>401471847.16108799</v>
      </c>
      <c r="BA39">
        <v>269208575.20906597</v>
      </c>
      <c r="BB39">
        <v>39662033.843853697</v>
      </c>
      <c r="BC39">
        <v>3991971.3659214801</v>
      </c>
      <c r="BD39">
        <v>462699070.68235701</v>
      </c>
      <c r="BE39">
        <v>107421966.24637</v>
      </c>
      <c r="BF39">
        <v>4971524201.0962801</v>
      </c>
      <c r="BG39">
        <v>6078832.2924745604</v>
      </c>
      <c r="BH39">
        <v>98247360.810106501</v>
      </c>
      <c r="BI39">
        <v>2811956.8518737</v>
      </c>
      <c r="BJ39">
        <v>10671949.3115882</v>
      </c>
      <c r="BK39">
        <v>11986920.5878422</v>
      </c>
      <c r="BL39">
        <v>983719.83972632396</v>
      </c>
      <c r="BM39">
        <v>1145240.2578523101</v>
      </c>
      <c r="BN39">
        <v>197697952.81038401</v>
      </c>
      <c r="BO39">
        <v>2686357.8570393701</v>
      </c>
      <c r="BP39">
        <v>180341213.13530901</v>
      </c>
      <c r="BQ39">
        <v>15543538.5190029</v>
      </c>
      <c r="BR39">
        <v>657817618.08674204</v>
      </c>
      <c r="BS39">
        <v>138385325.985742</v>
      </c>
      <c r="BT39">
        <v>3889907.0300236898</v>
      </c>
      <c r="BU39">
        <v>23749881.768051501</v>
      </c>
      <c r="BV39">
        <v>631697826.82095301</v>
      </c>
      <c r="BW39">
        <v>58257077.812546901</v>
      </c>
      <c r="BX39">
        <v>129399925.92651699</v>
      </c>
      <c r="BY39">
        <v>42600770.656904303</v>
      </c>
      <c r="BZ39">
        <v>348666101.11571097</v>
      </c>
      <c r="CA39">
        <v>1555461.7222427099</v>
      </c>
      <c r="CB39">
        <v>221767837.11482501</v>
      </c>
      <c r="CC39">
        <v>36800778.877434403</v>
      </c>
      <c r="CD39">
        <v>256476.52240236799</v>
      </c>
      <c r="CE39">
        <v>4251771.7642823299</v>
      </c>
      <c r="CF39" s="2">
        <v>12761264.742928</v>
      </c>
      <c r="CG39" s="2">
        <v>64402977.899910197</v>
      </c>
      <c r="CH39" s="2">
        <v>85149044.682565302</v>
      </c>
      <c r="CI39" s="2">
        <v>1252629336.4972799</v>
      </c>
      <c r="CJ39" s="2">
        <v>35731602.340309501</v>
      </c>
      <c r="CK39" s="2">
        <v>13979198.8022456</v>
      </c>
      <c r="CL39" s="2">
        <v>15488737.5410254</v>
      </c>
      <c r="CM39" s="2">
        <v>6420078.88875545</v>
      </c>
    </row>
    <row r="40" spans="1:91" x14ac:dyDescent="0.25">
      <c r="A40" t="s">
        <v>90</v>
      </c>
      <c r="B40" t="s">
        <v>91</v>
      </c>
      <c r="C40">
        <v>857147339.04449701</v>
      </c>
      <c r="D40">
        <v>3685839212.2969398</v>
      </c>
      <c r="E40">
        <v>574489478.67257702</v>
      </c>
      <c r="F40">
        <v>179479383.746777</v>
      </c>
      <c r="G40">
        <v>1169280836.8931899</v>
      </c>
      <c r="H40">
        <v>366714029.81570703</v>
      </c>
      <c r="I40">
        <v>75531960.210940301</v>
      </c>
      <c r="J40">
        <v>303042084.74235499</v>
      </c>
      <c r="K40">
        <v>104717885.56292599</v>
      </c>
      <c r="L40">
        <v>277787367.63666999</v>
      </c>
      <c r="M40">
        <v>55821308.169602498</v>
      </c>
      <c r="N40">
        <v>124124737.44422799</v>
      </c>
      <c r="O40">
        <v>1316456205.91484</v>
      </c>
      <c r="P40">
        <v>208868525.90183499</v>
      </c>
      <c r="Q40">
        <v>79538075.8935626</v>
      </c>
      <c r="R40">
        <v>1157814347.7811899</v>
      </c>
      <c r="S40">
        <v>208306493.92577201</v>
      </c>
      <c r="T40">
        <v>3347092272.8909402</v>
      </c>
      <c r="U40">
        <v>533759984.00344002</v>
      </c>
      <c r="V40">
        <v>1706583725.8301401</v>
      </c>
      <c r="W40">
        <v>1006053926.84902</v>
      </c>
      <c r="X40">
        <v>81039632.011180699</v>
      </c>
      <c r="Y40">
        <v>38045417.540524498</v>
      </c>
      <c r="Z40">
        <v>37252198.888716899</v>
      </c>
      <c r="AA40">
        <v>105973107.214946</v>
      </c>
      <c r="AB40">
        <v>226344618.11767599</v>
      </c>
      <c r="AC40">
        <v>694155458.15792298</v>
      </c>
      <c r="AD40">
        <v>7717472.4582117703</v>
      </c>
      <c r="AE40">
        <v>746109.82525511598</v>
      </c>
      <c r="AF40">
        <v>221796019.180897</v>
      </c>
      <c r="AG40">
        <v>89102339.332291901</v>
      </c>
      <c r="AH40">
        <v>890242927.34669101</v>
      </c>
      <c r="AI40">
        <v>104028095.486568</v>
      </c>
      <c r="AJ40">
        <v>542050808.02750802</v>
      </c>
      <c r="AK40">
        <v>2489223.8111928301</v>
      </c>
      <c r="AL40">
        <v>38632783.455984101</v>
      </c>
      <c r="AM40">
        <v>343668285.31813699</v>
      </c>
      <c r="AN40">
        <v>14117240.097863499</v>
      </c>
      <c r="AO40">
        <v>748275.09654275398</v>
      </c>
      <c r="AP40">
        <v>8188845.4769012602</v>
      </c>
      <c r="AQ40">
        <v>8052411.6032298496</v>
      </c>
      <c r="AR40">
        <v>306358798.648103</v>
      </c>
      <c r="AS40">
        <v>3588732087.5671501</v>
      </c>
      <c r="AT40">
        <v>20246306.041550901</v>
      </c>
      <c r="AU40">
        <v>30052129.815884799</v>
      </c>
      <c r="AV40">
        <v>10134136.2107937</v>
      </c>
      <c r="AW40">
        <v>8269416.8180470299</v>
      </c>
      <c r="AX40">
        <v>2992486.5373181198</v>
      </c>
      <c r="AY40">
        <v>5479058.0506169703</v>
      </c>
      <c r="AZ40">
        <v>537395533.12180197</v>
      </c>
      <c r="BA40">
        <v>163955119.23321101</v>
      </c>
      <c r="BB40">
        <v>11996056.507105701</v>
      </c>
      <c r="BC40">
        <v>4276646.1819903497</v>
      </c>
      <c r="BD40">
        <v>119476077.59757701</v>
      </c>
      <c r="BE40">
        <v>170371768.02342299</v>
      </c>
      <c r="BF40">
        <v>3069318834.2459402</v>
      </c>
      <c r="BG40">
        <v>3700125.97343241</v>
      </c>
      <c r="BH40">
        <v>35453972.4387137</v>
      </c>
      <c r="BI40">
        <v>2609122.1173863499</v>
      </c>
      <c r="BJ40">
        <v>6213622.98813478</v>
      </c>
      <c r="BK40">
        <v>17609509.430893</v>
      </c>
      <c r="BL40">
        <v>435393.35808316799</v>
      </c>
      <c r="BM40">
        <v>0</v>
      </c>
      <c r="BN40">
        <v>226801524.92712599</v>
      </c>
      <c r="BO40">
        <v>825454.86523135903</v>
      </c>
      <c r="BP40">
        <v>237050052.82166901</v>
      </c>
      <c r="BQ40">
        <v>5618892.9900025995</v>
      </c>
      <c r="BR40">
        <v>264934751.13959399</v>
      </c>
      <c r="BS40">
        <v>31639861.188640598</v>
      </c>
      <c r="BT40">
        <v>576981.36216580297</v>
      </c>
      <c r="BU40">
        <v>28265464.9033239</v>
      </c>
      <c r="BV40">
        <v>107991265.93505</v>
      </c>
      <c r="BW40">
        <v>102229741.583672</v>
      </c>
      <c r="BX40">
        <v>17562276.603861999</v>
      </c>
      <c r="BY40">
        <v>16868809.175013401</v>
      </c>
      <c r="BZ40">
        <v>165165614.50096601</v>
      </c>
      <c r="CA40">
        <v>736342.03092150297</v>
      </c>
      <c r="CB40">
        <v>46909066.068750203</v>
      </c>
      <c r="CC40">
        <v>5614884.7410864402</v>
      </c>
      <c r="CD40">
        <v>0</v>
      </c>
      <c r="CE40">
        <v>2803881.4589024</v>
      </c>
      <c r="CF40" s="2">
        <v>18058443.334705699</v>
      </c>
      <c r="CG40" s="2">
        <v>81621568.184822798</v>
      </c>
      <c r="CH40" s="2">
        <v>68881431.240109295</v>
      </c>
      <c r="CI40" s="2">
        <v>822697797.73844695</v>
      </c>
      <c r="CJ40" s="2">
        <v>45454947.874565102</v>
      </c>
      <c r="CK40" s="2">
        <v>17330643.354293302</v>
      </c>
      <c r="CL40" s="2">
        <v>12817826.6693542</v>
      </c>
      <c r="CM40" s="2">
        <v>5717825.2727386001</v>
      </c>
    </row>
    <row r="41" spans="1:91" x14ac:dyDescent="0.25">
      <c r="A41" t="s">
        <v>52</v>
      </c>
      <c r="B41" t="s">
        <v>176</v>
      </c>
      <c r="C41">
        <v>1318668114.7337101</v>
      </c>
      <c r="D41">
        <v>4025438634.9946299</v>
      </c>
      <c r="E41">
        <v>660107598.86388803</v>
      </c>
      <c r="F41">
        <v>198312028.50086799</v>
      </c>
      <c r="G41">
        <v>1485827393.11518</v>
      </c>
      <c r="H41">
        <v>388061447.09973598</v>
      </c>
      <c r="I41">
        <v>71387019.916812405</v>
      </c>
      <c r="J41">
        <v>349947421.85847402</v>
      </c>
      <c r="K41">
        <v>131688276.518031</v>
      </c>
      <c r="L41">
        <v>292351810.40720201</v>
      </c>
      <c r="M41">
        <v>69051760.358970001</v>
      </c>
      <c r="N41">
        <v>202892419.972011</v>
      </c>
      <c r="O41">
        <v>1802338124.3745501</v>
      </c>
      <c r="P41">
        <v>236767497.000866</v>
      </c>
      <c r="Q41">
        <v>37676133.001260601</v>
      </c>
      <c r="R41">
        <v>1961965977.39975</v>
      </c>
      <c r="S41">
        <v>298262022.35943401</v>
      </c>
      <c r="T41">
        <v>3471651836.9010301</v>
      </c>
      <c r="U41">
        <v>362949979.29296398</v>
      </c>
      <c r="V41">
        <v>2057766811.9642999</v>
      </c>
      <c r="W41">
        <v>1074293268.7461901</v>
      </c>
      <c r="X41">
        <v>91304082.791306198</v>
      </c>
      <c r="Y41">
        <v>28021762.927672699</v>
      </c>
      <c r="Z41">
        <v>47775420.760921001</v>
      </c>
      <c r="AA41">
        <v>100992195.52013201</v>
      </c>
      <c r="AB41">
        <v>171353514.435608</v>
      </c>
      <c r="AC41">
        <v>744060086.965518</v>
      </c>
      <c r="AD41">
        <v>9096192.0132207405</v>
      </c>
      <c r="AE41">
        <v>683625.79288687499</v>
      </c>
      <c r="AF41">
        <v>231892295.50099599</v>
      </c>
      <c r="AG41">
        <v>99147841.075512797</v>
      </c>
      <c r="AH41">
        <v>936877994.39745796</v>
      </c>
      <c r="AI41">
        <v>75566334.803387195</v>
      </c>
      <c r="AJ41">
        <v>369819330.09920597</v>
      </c>
      <c r="AK41">
        <v>3123965.2162601999</v>
      </c>
      <c r="AL41">
        <v>42648762.6228595</v>
      </c>
      <c r="AM41">
        <v>372157190.12831801</v>
      </c>
      <c r="AN41">
        <v>9904076.2737943009</v>
      </c>
      <c r="AO41">
        <v>767227.953719293</v>
      </c>
      <c r="AP41">
        <v>8383312.1923371498</v>
      </c>
      <c r="AQ41">
        <v>22146140.801338602</v>
      </c>
      <c r="AR41">
        <v>353329986.97067702</v>
      </c>
      <c r="AS41">
        <v>2350004965.5208101</v>
      </c>
      <c r="AT41">
        <v>10760784.699851399</v>
      </c>
      <c r="AU41">
        <v>31758708.113421399</v>
      </c>
      <c r="AV41">
        <v>9334144.6140461992</v>
      </c>
      <c r="AW41">
        <v>10172483.390351901</v>
      </c>
      <c r="AX41">
        <v>7216406.2885993896</v>
      </c>
      <c r="AY41">
        <v>9037259.8920995891</v>
      </c>
      <c r="AZ41">
        <v>382252846.77956098</v>
      </c>
      <c r="BA41">
        <v>135788244.09892201</v>
      </c>
      <c r="BB41">
        <v>16321143.6287007</v>
      </c>
      <c r="BC41">
        <v>2558457.8142840499</v>
      </c>
      <c r="BD41">
        <v>205981045.69299701</v>
      </c>
      <c r="BE41">
        <v>84125499.706726506</v>
      </c>
      <c r="BF41">
        <v>4114463239.3152299</v>
      </c>
      <c r="BG41">
        <v>3220946.8904952202</v>
      </c>
      <c r="BH41">
        <v>42540303.895866103</v>
      </c>
      <c r="BI41">
        <v>1653260.3960642</v>
      </c>
      <c r="BJ41">
        <v>7856409.0797785297</v>
      </c>
      <c r="BK41">
        <v>13445520.216701999</v>
      </c>
      <c r="BL41">
        <v>558282.41759695404</v>
      </c>
      <c r="BM41">
        <v>181907.788205858</v>
      </c>
      <c r="BN41">
        <v>164358810.02502999</v>
      </c>
      <c r="BO41">
        <v>709063.53679364698</v>
      </c>
      <c r="BP41">
        <v>220212180.06939501</v>
      </c>
      <c r="BQ41">
        <v>4754103.5825261697</v>
      </c>
      <c r="BR41">
        <v>238344742.13532501</v>
      </c>
      <c r="BS41">
        <v>30982331.192853101</v>
      </c>
      <c r="BT41">
        <v>493220.67464712699</v>
      </c>
      <c r="BU41">
        <v>23413586.2464386</v>
      </c>
      <c r="BV41">
        <v>138502497.49236199</v>
      </c>
      <c r="BW41">
        <v>70576516.268626302</v>
      </c>
      <c r="BX41">
        <v>18441922.762978598</v>
      </c>
      <c r="BY41">
        <v>16101770.353570901</v>
      </c>
      <c r="BZ41">
        <v>152195199.40724599</v>
      </c>
      <c r="CA41">
        <v>564749.49915081298</v>
      </c>
      <c r="CB41">
        <v>55908152.712529898</v>
      </c>
      <c r="CC41">
        <v>7530088.35567139</v>
      </c>
      <c r="CD41">
        <v>0</v>
      </c>
      <c r="CE41">
        <v>2585745.1591230901</v>
      </c>
      <c r="CF41" s="2">
        <v>8658487.1740230899</v>
      </c>
      <c r="CG41" s="2">
        <v>52688201.277612798</v>
      </c>
      <c r="CH41" s="2">
        <v>45283071.258148603</v>
      </c>
      <c r="CI41" s="2">
        <v>967440114.08798897</v>
      </c>
      <c r="CJ41" s="2">
        <v>23549996.5727259</v>
      </c>
      <c r="CK41" s="2">
        <v>9788381.0676960796</v>
      </c>
      <c r="CL41" s="2">
        <v>8045693.50877243</v>
      </c>
      <c r="CM41" s="2">
        <v>3072148.5484831398</v>
      </c>
    </row>
    <row r="42" spans="1:91" x14ac:dyDescent="0.25">
      <c r="A42" t="s">
        <v>53</v>
      </c>
      <c r="B42" t="s">
        <v>176</v>
      </c>
      <c r="C42">
        <v>1366545109.0805099</v>
      </c>
      <c r="D42">
        <v>4675982733.3293695</v>
      </c>
      <c r="E42">
        <v>681678136.77830803</v>
      </c>
      <c r="F42">
        <v>205126028.73095301</v>
      </c>
      <c r="G42">
        <v>1594305309.18453</v>
      </c>
      <c r="H42">
        <v>407673874.35362399</v>
      </c>
      <c r="I42">
        <v>76963746.192271903</v>
      </c>
      <c r="J42">
        <v>382826243.93920302</v>
      </c>
      <c r="K42">
        <v>138765980.46337801</v>
      </c>
      <c r="L42">
        <v>305883254.410649</v>
      </c>
      <c r="M42">
        <v>71101304.875545204</v>
      </c>
      <c r="N42">
        <v>200375841.09846899</v>
      </c>
      <c r="O42">
        <v>1869775351.4918699</v>
      </c>
      <c r="P42">
        <v>254692641.83521199</v>
      </c>
      <c r="Q42">
        <v>38166099.540738799</v>
      </c>
      <c r="R42">
        <v>1969893539.2070401</v>
      </c>
      <c r="S42">
        <v>312934888.31898499</v>
      </c>
      <c r="T42">
        <v>3791877089.6031899</v>
      </c>
      <c r="U42">
        <v>409157351.48936898</v>
      </c>
      <c r="V42">
        <v>2092724069.3060999</v>
      </c>
      <c r="W42">
        <v>1095852575.84811</v>
      </c>
      <c r="X42">
        <v>87409345.008875594</v>
      </c>
      <c r="Y42">
        <v>33593620.211220004</v>
      </c>
      <c r="Z42">
        <v>47255477.381802797</v>
      </c>
      <c r="AA42">
        <v>106045448.86224499</v>
      </c>
      <c r="AB42">
        <v>187854827.40464899</v>
      </c>
      <c r="AC42">
        <v>807804881.57232904</v>
      </c>
      <c r="AD42">
        <v>9458728.12860642</v>
      </c>
      <c r="AE42">
        <v>840063.76186997804</v>
      </c>
      <c r="AF42">
        <v>242209462.86224499</v>
      </c>
      <c r="AG42">
        <v>101869560.691424</v>
      </c>
      <c r="AH42">
        <v>984264746.53426898</v>
      </c>
      <c r="AI42">
        <v>84730985.740109399</v>
      </c>
      <c r="AJ42">
        <v>387943772.76336598</v>
      </c>
      <c r="AK42">
        <v>2610487.8819802701</v>
      </c>
      <c r="AL42">
        <v>44585839.710489497</v>
      </c>
      <c r="AM42">
        <v>409066027.12223601</v>
      </c>
      <c r="AN42">
        <v>10442520.407408901</v>
      </c>
      <c r="AO42">
        <v>782387.46404036402</v>
      </c>
      <c r="AP42">
        <v>10419764.9373082</v>
      </c>
      <c r="AQ42">
        <v>51166399.9152821</v>
      </c>
      <c r="AR42">
        <v>379433614.81397903</v>
      </c>
      <c r="AS42">
        <v>2518470992.1255002</v>
      </c>
      <c r="AT42">
        <v>12461270.323813399</v>
      </c>
      <c r="AU42">
        <v>33512208.304267701</v>
      </c>
      <c r="AV42">
        <v>10327888.2310332</v>
      </c>
      <c r="AW42">
        <v>10403718.4784154</v>
      </c>
      <c r="AX42">
        <v>6315008.3586512897</v>
      </c>
      <c r="AY42">
        <v>11086701.0161532</v>
      </c>
      <c r="AZ42">
        <v>415756757.561593</v>
      </c>
      <c r="BA42">
        <v>153041894.202021</v>
      </c>
      <c r="BB42">
        <v>19595194.4905008</v>
      </c>
      <c r="BC42">
        <v>1551094.3699868601</v>
      </c>
      <c r="BD42">
        <v>199918651.24723601</v>
      </c>
      <c r="BE42">
        <v>87879485.476883695</v>
      </c>
      <c r="BF42">
        <v>4280878401.7681799</v>
      </c>
      <c r="BG42">
        <v>3362080.9999837698</v>
      </c>
      <c r="BH42">
        <v>43000529.327733703</v>
      </c>
      <c r="BI42">
        <v>1601281.3087748301</v>
      </c>
      <c r="BJ42">
        <v>8846267.3060352206</v>
      </c>
      <c r="BK42">
        <v>14148273.213252399</v>
      </c>
      <c r="BL42">
        <v>488074.255283251</v>
      </c>
      <c r="BM42">
        <v>91315.084547812003</v>
      </c>
      <c r="BN42">
        <v>167682719.36410901</v>
      </c>
      <c r="BO42">
        <v>890648.983419728</v>
      </c>
      <c r="BP42">
        <v>236251262.07058099</v>
      </c>
      <c r="BQ42">
        <v>5250559.5280567799</v>
      </c>
      <c r="BR42">
        <v>265511921.093088</v>
      </c>
      <c r="BS42">
        <v>35665668.300434902</v>
      </c>
      <c r="BT42">
        <v>588753.394321876</v>
      </c>
      <c r="BU42">
        <v>27209034.650970299</v>
      </c>
      <c r="BV42">
        <v>149866547.03653699</v>
      </c>
      <c r="BW42">
        <v>75519517.320136905</v>
      </c>
      <c r="BX42">
        <v>18967192.1684715</v>
      </c>
      <c r="BY42">
        <v>16468649.025052899</v>
      </c>
      <c r="BZ42">
        <v>180631185.930886</v>
      </c>
      <c r="CA42">
        <v>677077.23117646505</v>
      </c>
      <c r="CB42">
        <v>62429463.893989399</v>
      </c>
      <c r="CC42">
        <v>8206714.2428494999</v>
      </c>
      <c r="CD42">
        <v>0</v>
      </c>
      <c r="CE42">
        <v>2372265.9004771798</v>
      </c>
      <c r="CF42" s="2">
        <v>9338845.2924450301</v>
      </c>
      <c r="CG42" s="2">
        <v>54062083.765184797</v>
      </c>
      <c r="CH42" s="2">
        <v>48888142.394532003</v>
      </c>
      <c r="CI42" s="2">
        <v>1016143172.1947401</v>
      </c>
      <c r="CJ42" s="2">
        <v>24296850.656717699</v>
      </c>
      <c r="CK42" s="2">
        <v>10733523.9955712</v>
      </c>
      <c r="CL42" s="2">
        <v>9368522.5065715406</v>
      </c>
      <c r="CM42" s="2">
        <v>3462857.6687202998</v>
      </c>
    </row>
    <row r="43" spans="1:91" x14ac:dyDescent="0.25">
      <c r="A43" t="s">
        <v>54</v>
      </c>
      <c r="B43" t="s">
        <v>176</v>
      </c>
      <c r="C43">
        <v>1411312579.2676699</v>
      </c>
      <c r="D43">
        <v>4878344752.5653095</v>
      </c>
      <c r="E43">
        <v>717971018.33015597</v>
      </c>
      <c r="F43">
        <v>216359462.07372701</v>
      </c>
      <c r="G43">
        <v>1669900296.2268901</v>
      </c>
      <c r="H43">
        <v>428438430.144261</v>
      </c>
      <c r="I43">
        <v>80589402.881037503</v>
      </c>
      <c r="J43">
        <v>396359611.26426101</v>
      </c>
      <c r="K43">
        <v>147297688.90005001</v>
      </c>
      <c r="L43">
        <v>314190213.042992</v>
      </c>
      <c r="M43">
        <v>71689369.937562004</v>
      </c>
      <c r="N43">
        <v>197877714.10692301</v>
      </c>
      <c r="O43">
        <v>1929793086.14729</v>
      </c>
      <c r="P43">
        <v>266378963.105398</v>
      </c>
      <c r="Q43">
        <v>38007911.653209299</v>
      </c>
      <c r="R43">
        <v>2052418273.62199</v>
      </c>
      <c r="S43">
        <v>325757937.77134198</v>
      </c>
      <c r="T43">
        <v>3863339425.4286399</v>
      </c>
      <c r="U43">
        <v>430255404.74144298</v>
      </c>
      <c r="V43">
        <v>2132443480.1068201</v>
      </c>
      <c r="W43">
        <v>1129262203.0369</v>
      </c>
      <c r="X43">
        <v>92992212.716269493</v>
      </c>
      <c r="Y43">
        <v>33813585.189755403</v>
      </c>
      <c r="Z43">
        <v>47676931.250133999</v>
      </c>
      <c r="AA43">
        <v>112243259.65841401</v>
      </c>
      <c r="AB43">
        <v>196291495.88721299</v>
      </c>
      <c r="AC43">
        <v>852650243.88554394</v>
      </c>
      <c r="AD43">
        <v>9070443.1237429194</v>
      </c>
      <c r="AE43">
        <v>751930.18962163897</v>
      </c>
      <c r="AF43">
        <v>240850186.01557299</v>
      </c>
      <c r="AG43">
        <v>105141540.602035</v>
      </c>
      <c r="AH43">
        <v>957630519.93006599</v>
      </c>
      <c r="AI43">
        <v>87799592.273280993</v>
      </c>
      <c r="AJ43">
        <v>352903355.02828699</v>
      </c>
      <c r="AK43">
        <v>3040938.3594118701</v>
      </c>
      <c r="AL43">
        <v>47122339.735620096</v>
      </c>
      <c r="AM43">
        <v>465142613.05068702</v>
      </c>
      <c r="AN43">
        <v>12019129.137405301</v>
      </c>
      <c r="AO43">
        <v>968015.94658571004</v>
      </c>
      <c r="AP43">
        <v>10921922.358995</v>
      </c>
      <c r="AQ43">
        <v>47813603.784858398</v>
      </c>
      <c r="AR43">
        <v>377760630.28587699</v>
      </c>
      <c r="AS43">
        <v>2594963803.67485</v>
      </c>
      <c r="AT43">
        <v>13997316.192133799</v>
      </c>
      <c r="AU43">
        <v>37318678.839965902</v>
      </c>
      <c r="AV43">
        <v>10195420.409360001</v>
      </c>
      <c r="AW43">
        <v>10459305.934265099</v>
      </c>
      <c r="AX43">
        <v>4914422.4926474402</v>
      </c>
      <c r="AY43">
        <v>11620399.893518399</v>
      </c>
      <c r="AZ43">
        <v>440119966.84746701</v>
      </c>
      <c r="BA43">
        <v>164070626.757256</v>
      </c>
      <c r="BB43">
        <v>19652946.288255099</v>
      </c>
      <c r="BC43">
        <v>1723668.42263998</v>
      </c>
      <c r="BD43">
        <v>203217021.79284301</v>
      </c>
      <c r="BE43">
        <v>89038226.586532101</v>
      </c>
      <c r="BF43">
        <v>4407562403.6911697</v>
      </c>
      <c r="BG43">
        <v>3491036.0093718302</v>
      </c>
      <c r="BH43">
        <v>43456220.119179003</v>
      </c>
      <c r="BI43">
        <v>1605792.3083104601</v>
      </c>
      <c r="BJ43">
        <v>9360977.9696535207</v>
      </c>
      <c r="BK43">
        <v>14377319.0778502</v>
      </c>
      <c r="BL43">
        <v>536516.07598218799</v>
      </c>
      <c r="BM43">
        <v>181701.65529603401</v>
      </c>
      <c r="BN43">
        <v>184441905.84305</v>
      </c>
      <c r="BO43">
        <v>849462.39548484702</v>
      </c>
      <c r="BP43">
        <v>256207987.367809</v>
      </c>
      <c r="BQ43">
        <v>5296892.2421600204</v>
      </c>
      <c r="BR43">
        <v>279134959.76191598</v>
      </c>
      <c r="BS43">
        <v>38251163.619823597</v>
      </c>
      <c r="BT43">
        <v>551156.09879061906</v>
      </c>
      <c r="BU43">
        <v>28247716.732214302</v>
      </c>
      <c r="BV43">
        <v>167508342.835071</v>
      </c>
      <c r="BW43">
        <v>79699155.9823872</v>
      </c>
      <c r="BX43">
        <v>20574485.782779701</v>
      </c>
      <c r="BY43">
        <v>17751064.5866501</v>
      </c>
      <c r="BZ43">
        <v>178847070.145255</v>
      </c>
      <c r="CA43">
        <v>699126.00264026504</v>
      </c>
      <c r="CB43">
        <v>61065697.6959401</v>
      </c>
      <c r="CC43">
        <v>8552711.8057875205</v>
      </c>
      <c r="CD43">
        <v>0</v>
      </c>
      <c r="CE43">
        <v>2784577.8629445601</v>
      </c>
      <c r="CF43" s="2">
        <v>9665108.3602537401</v>
      </c>
      <c r="CG43" s="2">
        <v>57878051.422568701</v>
      </c>
      <c r="CH43" s="2">
        <v>52713119.225135297</v>
      </c>
      <c r="CI43" s="2">
        <v>1046950994.20977</v>
      </c>
      <c r="CJ43" s="2">
        <v>26667746.282244101</v>
      </c>
      <c r="CK43" s="2">
        <v>11100746.215497799</v>
      </c>
      <c r="CL43" s="2">
        <v>9968136.5786756594</v>
      </c>
      <c r="CM43" s="2">
        <v>3617211.10563289</v>
      </c>
    </row>
    <row r="44" spans="1:91" x14ac:dyDescent="0.25">
      <c r="A44" t="s">
        <v>55</v>
      </c>
      <c r="B44" t="s">
        <v>176</v>
      </c>
      <c r="C44">
        <v>1404841672.42204</v>
      </c>
      <c r="D44">
        <v>4994250157.0580101</v>
      </c>
      <c r="E44">
        <v>725040872.04184902</v>
      </c>
      <c r="F44">
        <v>221333744.91216901</v>
      </c>
      <c r="G44">
        <v>1681968869.9649</v>
      </c>
      <c r="H44">
        <v>440673401.88232398</v>
      </c>
      <c r="I44">
        <v>82267028.819096103</v>
      </c>
      <c r="J44">
        <v>404160292.41530001</v>
      </c>
      <c r="K44">
        <v>152018299.71788701</v>
      </c>
      <c r="L44">
        <v>324918398.62523699</v>
      </c>
      <c r="M44">
        <v>70559115.473876804</v>
      </c>
      <c r="N44">
        <v>199088020.88743201</v>
      </c>
      <c r="O44">
        <v>1952968802.1325901</v>
      </c>
      <c r="P44">
        <v>273354486.14755201</v>
      </c>
      <c r="Q44">
        <v>39499241.846994899</v>
      </c>
      <c r="R44">
        <v>2036601000.43366</v>
      </c>
      <c r="S44">
        <v>324432846.50362098</v>
      </c>
      <c r="T44">
        <v>3912524164.9928002</v>
      </c>
      <c r="U44">
        <v>444736402.80565798</v>
      </c>
      <c r="V44">
        <v>2163066705.44595</v>
      </c>
      <c r="W44">
        <v>1147856173.8822</v>
      </c>
      <c r="X44">
        <v>90100391.784629494</v>
      </c>
      <c r="Y44">
        <v>35936098.994522899</v>
      </c>
      <c r="Z44">
        <v>48516690.566941798</v>
      </c>
      <c r="AA44">
        <v>113359631.785096</v>
      </c>
      <c r="AB44">
        <v>201616683.18099999</v>
      </c>
      <c r="AC44">
        <v>873240685.48552895</v>
      </c>
      <c r="AD44">
        <v>9502318.51127184</v>
      </c>
      <c r="AE44">
        <v>697752.87288106</v>
      </c>
      <c r="AF44">
        <v>239617706.156854</v>
      </c>
      <c r="AG44">
        <v>104806004.084966</v>
      </c>
      <c r="AH44">
        <v>939103798.01569605</v>
      </c>
      <c r="AI44">
        <v>92651852.328576893</v>
      </c>
      <c r="AJ44">
        <v>371379028.47858399</v>
      </c>
      <c r="AK44">
        <v>3130822.77448548</v>
      </c>
      <c r="AL44">
        <v>47599318.747420698</v>
      </c>
      <c r="AM44">
        <v>464013689.94287699</v>
      </c>
      <c r="AN44">
        <v>13916208.8510115</v>
      </c>
      <c r="AO44">
        <v>947676.46069406695</v>
      </c>
      <c r="AP44">
        <v>10800554.5071851</v>
      </c>
      <c r="AQ44">
        <v>47483989.778637402</v>
      </c>
      <c r="AR44">
        <v>391536196.221403</v>
      </c>
      <c r="AS44">
        <v>2654940956.33394</v>
      </c>
      <c r="AT44">
        <v>14175320.844474601</v>
      </c>
      <c r="AU44">
        <v>36373317.284425601</v>
      </c>
      <c r="AV44">
        <v>10146007.3368388</v>
      </c>
      <c r="AW44">
        <v>10248411.259358199</v>
      </c>
      <c r="AX44">
        <v>5633949.3028303003</v>
      </c>
      <c r="AY44">
        <v>11927883.7406039</v>
      </c>
      <c r="AZ44">
        <v>451671739.55533201</v>
      </c>
      <c r="BA44">
        <v>171846455.83265799</v>
      </c>
      <c r="BB44">
        <v>20351328.673432</v>
      </c>
      <c r="BC44">
        <v>3141562.2558916998</v>
      </c>
      <c r="BD44">
        <v>204531128.518749</v>
      </c>
      <c r="BE44">
        <v>91564751.760626495</v>
      </c>
      <c r="BF44">
        <v>4445514872.3787498</v>
      </c>
      <c r="BG44">
        <v>3500688.4888939098</v>
      </c>
      <c r="BH44">
        <v>44596138.626025997</v>
      </c>
      <c r="BI44">
        <v>1832263.27428591</v>
      </c>
      <c r="BJ44">
        <v>8923057.1340987794</v>
      </c>
      <c r="BK44">
        <v>15072171.490514999</v>
      </c>
      <c r="BL44">
        <v>748267.49244609196</v>
      </c>
      <c r="BM44">
        <v>159872.22341745399</v>
      </c>
      <c r="BN44">
        <v>195182083.77796799</v>
      </c>
      <c r="BO44">
        <v>865332.72459690995</v>
      </c>
      <c r="BP44">
        <v>257995983.263028</v>
      </c>
      <c r="BQ44">
        <v>5325725.45438693</v>
      </c>
      <c r="BR44">
        <v>283091499.244968</v>
      </c>
      <c r="BS44">
        <v>39206329.204901598</v>
      </c>
      <c r="BT44">
        <v>694076.79222714796</v>
      </c>
      <c r="BU44">
        <v>28910074.348655298</v>
      </c>
      <c r="BV44">
        <v>167544213.737894</v>
      </c>
      <c r="BW44">
        <v>83604548.163354993</v>
      </c>
      <c r="BX44">
        <v>20769861.536644999</v>
      </c>
      <c r="BY44">
        <v>17868030.8593897</v>
      </c>
      <c r="BZ44">
        <v>182979828.04657099</v>
      </c>
      <c r="CA44">
        <v>863909.40723346395</v>
      </c>
      <c r="CB44">
        <v>60366391.5605499</v>
      </c>
      <c r="CC44">
        <v>9307587.2622267604</v>
      </c>
      <c r="CD44">
        <v>0</v>
      </c>
      <c r="CE44">
        <v>2842290.2487616502</v>
      </c>
      <c r="CF44" s="2">
        <v>9707233.7081612106</v>
      </c>
      <c r="CG44" s="2">
        <v>60941386.478160501</v>
      </c>
      <c r="CH44" s="2">
        <v>51125462.409204297</v>
      </c>
      <c r="CI44" s="2">
        <v>1040776218.39301</v>
      </c>
      <c r="CJ44" s="2">
        <v>26361703.8219634</v>
      </c>
      <c r="CK44" s="2">
        <v>12289582.538471499</v>
      </c>
      <c r="CL44" s="2">
        <v>10396954.2812705</v>
      </c>
      <c r="CM44" s="2">
        <v>3753555.9049052801</v>
      </c>
    </row>
    <row r="45" spans="1:91" x14ac:dyDescent="0.25">
      <c r="A45" t="s">
        <v>56</v>
      </c>
      <c r="B45" t="s">
        <v>176</v>
      </c>
      <c r="C45">
        <v>1410008881.8502901</v>
      </c>
      <c r="D45">
        <v>5066193850.3580599</v>
      </c>
      <c r="E45">
        <v>736438699.62532902</v>
      </c>
      <c r="F45">
        <v>223048902.64114699</v>
      </c>
      <c r="G45">
        <v>1722521293.15751</v>
      </c>
      <c r="H45">
        <v>455239342.32240099</v>
      </c>
      <c r="I45">
        <v>83224462.016151398</v>
      </c>
      <c r="J45">
        <v>420444102.32073599</v>
      </c>
      <c r="K45">
        <v>155806313.099686</v>
      </c>
      <c r="L45">
        <v>336649380.78643203</v>
      </c>
      <c r="M45">
        <v>71187764.304897994</v>
      </c>
      <c r="N45">
        <v>199830518.33896801</v>
      </c>
      <c r="O45">
        <v>2006919638.3287399</v>
      </c>
      <c r="P45">
        <v>280458759.06298202</v>
      </c>
      <c r="Q45">
        <v>41377408.4724188</v>
      </c>
      <c r="R45">
        <v>2042705562.6327</v>
      </c>
      <c r="S45">
        <v>335227307.373882</v>
      </c>
      <c r="T45">
        <v>3914969816.1249499</v>
      </c>
      <c r="U45">
        <v>453867707.71516198</v>
      </c>
      <c r="V45">
        <v>2144006869.98912</v>
      </c>
      <c r="W45">
        <v>1134723230.98735</v>
      </c>
      <c r="X45">
        <v>101321888.42038</v>
      </c>
      <c r="Y45">
        <v>39193871.263469599</v>
      </c>
      <c r="Z45">
        <v>48822944.7793369</v>
      </c>
      <c r="AA45">
        <v>120163544.13902999</v>
      </c>
      <c r="AB45">
        <v>205598823.037076</v>
      </c>
      <c r="AC45">
        <v>899550492.47725797</v>
      </c>
      <c r="AD45">
        <v>10852610.660780299</v>
      </c>
      <c r="AE45">
        <v>756163.68282035401</v>
      </c>
      <c r="AF45">
        <v>241740216.732449</v>
      </c>
      <c r="AG45">
        <v>108965885.480097</v>
      </c>
      <c r="AH45">
        <v>957801257.00363505</v>
      </c>
      <c r="AI45">
        <v>93251762.782777607</v>
      </c>
      <c r="AJ45">
        <v>347454763.94734597</v>
      </c>
      <c r="AK45">
        <v>3098473.86551109</v>
      </c>
      <c r="AL45">
        <v>48329564.320028298</v>
      </c>
      <c r="AM45">
        <v>487309207.86025202</v>
      </c>
      <c r="AN45">
        <v>13982753.3426382</v>
      </c>
      <c r="AO45">
        <v>952739.64405099303</v>
      </c>
      <c r="AP45">
        <v>11890932.1892817</v>
      </c>
      <c r="AQ45">
        <v>46564220.626418397</v>
      </c>
      <c r="AR45">
        <v>393250724.98835403</v>
      </c>
      <c r="AS45">
        <v>2672364489.3109598</v>
      </c>
      <c r="AT45">
        <v>13771158.6194291</v>
      </c>
      <c r="AU45">
        <v>37740893.904153302</v>
      </c>
      <c r="AV45">
        <v>10361204.0587117</v>
      </c>
      <c r="AW45">
        <v>10149618.062832501</v>
      </c>
      <c r="AX45">
        <v>5006904.4887496401</v>
      </c>
      <c r="AY45">
        <v>11823547.5793695</v>
      </c>
      <c r="AZ45">
        <v>459806021.27136898</v>
      </c>
      <c r="BA45">
        <v>176907460.09406</v>
      </c>
      <c r="BB45">
        <v>20944734.706008099</v>
      </c>
      <c r="BC45">
        <v>3633952.51381402</v>
      </c>
      <c r="BD45">
        <v>201957709.82242301</v>
      </c>
      <c r="BE45">
        <v>96473128.219942302</v>
      </c>
      <c r="BF45">
        <v>4487553513.93155</v>
      </c>
      <c r="BG45">
        <v>3886184.5461855298</v>
      </c>
      <c r="BH45">
        <v>45540271.544825599</v>
      </c>
      <c r="BI45">
        <v>1868392.72353188</v>
      </c>
      <c r="BJ45">
        <v>8720850.4426331203</v>
      </c>
      <c r="BK45">
        <v>15502116.961830599</v>
      </c>
      <c r="BL45">
        <v>685082.86738992401</v>
      </c>
      <c r="BM45">
        <v>129257.454660526</v>
      </c>
      <c r="BN45">
        <v>200590990.78956801</v>
      </c>
      <c r="BO45">
        <v>1066006.1928602301</v>
      </c>
      <c r="BP45">
        <v>279576210.57979202</v>
      </c>
      <c r="BQ45">
        <v>5313447.3444132004</v>
      </c>
      <c r="BR45">
        <v>293936054.39739799</v>
      </c>
      <c r="BS45">
        <v>35648322.096673302</v>
      </c>
      <c r="BT45">
        <v>741954.21698771405</v>
      </c>
      <c r="BU45">
        <v>27407681.733611502</v>
      </c>
      <c r="BV45">
        <v>167481570.84530401</v>
      </c>
      <c r="BW45">
        <v>85776582.129109904</v>
      </c>
      <c r="BX45">
        <v>20940004.5265182</v>
      </c>
      <c r="BY45">
        <v>18924496.596805599</v>
      </c>
      <c r="BZ45">
        <v>187879506.37541899</v>
      </c>
      <c r="CA45">
        <v>745589.56529010902</v>
      </c>
      <c r="CB45">
        <v>63105919.243330501</v>
      </c>
      <c r="CC45">
        <v>9019768.2484717108</v>
      </c>
      <c r="CD45">
        <v>0</v>
      </c>
      <c r="CE45">
        <v>2806063.6873466498</v>
      </c>
      <c r="CF45" s="2">
        <v>10361784.510761401</v>
      </c>
      <c r="CG45" s="2">
        <v>63161422.468389802</v>
      </c>
      <c r="CH45" s="2">
        <v>55509630.867269598</v>
      </c>
      <c r="CI45" s="2">
        <v>1037929688.41901</v>
      </c>
      <c r="CJ45" s="2">
        <v>27345015.809860699</v>
      </c>
      <c r="CK45" s="2">
        <v>11530419.106305599</v>
      </c>
      <c r="CL45" s="2">
        <v>9648012.60891122</v>
      </c>
      <c r="CM45" s="2">
        <v>3666033.7217069501</v>
      </c>
    </row>
    <row r="46" spans="1:91" x14ac:dyDescent="0.25">
      <c r="A46" t="s">
        <v>57</v>
      </c>
      <c r="B46" t="s">
        <v>176</v>
      </c>
      <c r="C46">
        <v>1395410463.4145899</v>
      </c>
      <c r="D46">
        <v>5251865778.0188398</v>
      </c>
      <c r="E46">
        <v>736937599.07957101</v>
      </c>
      <c r="F46">
        <v>229650146.25469899</v>
      </c>
      <c r="G46">
        <v>1773142729.5848899</v>
      </c>
      <c r="H46">
        <v>447417141.05217397</v>
      </c>
      <c r="I46">
        <v>86983581.034905106</v>
      </c>
      <c r="J46">
        <v>430842282.62085003</v>
      </c>
      <c r="K46">
        <v>159579271.52265</v>
      </c>
      <c r="L46">
        <v>333933905.42391998</v>
      </c>
      <c r="M46">
        <v>76333757.9933393</v>
      </c>
      <c r="N46">
        <v>200458668.34947801</v>
      </c>
      <c r="O46">
        <v>2005225094.3973</v>
      </c>
      <c r="P46">
        <v>278244761.70225197</v>
      </c>
      <c r="Q46">
        <v>39612882.790103197</v>
      </c>
      <c r="R46">
        <v>2082726485.71243</v>
      </c>
      <c r="S46">
        <v>331574803.73978502</v>
      </c>
      <c r="T46">
        <v>3985004818.07652</v>
      </c>
      <c r="U46">
        <v>453206889.87196201</v>
      </c>
      <c r="V46">
        <v>2179764591.8800502</v>
      </c>
      <c r="W46">
        <v>1158537048.15713</v>
      </c>
      <c r="X46">
        <v>93997568.899658993</v>
      </c>
      <c r="Y46">
        <v>39177926.773388498</v>
      </c>
      <c r="Z46">
        <v>49932420.811903998</v>
      </c>
      <c r="AA46">
        <v>118920413.915049</v>
      </c>
      <c r="AB46">
        <v>207315835.69585499</v>
      </c>
      <c r="AC46">
        <v>938144801.84109497</v>
      </c>
      <c r="AD46">
        <v>10316387.3735223</v>
      </c>
      <c r="AE46">
        <v>793752.45826242096</v>
      </c>
      <c r="AF46">
        <v>240382279.03853101</v>
      </c>
      <c r="AG46">
        <v>100045803.96142399</v>
      </c>
      <c r="AH46">
        <v>1001386158.51727</v>
      </c>
      <c r="AI46">
        <v>93375190.632174805</v>
      </c>
      <c r="AJ46">
        <v>385481072.83542502</v>
      </c>
      <c r="AK46">
        <v>3410242.29640547</v>
      </c>
      <c r="AL46">
        <v>48890061.649734199</v>
      </c>
      <c r="AM46">
        <v>506739741.35165203</v>
      </c>
      <c r="AN46">
        <v>13785476.5490852</v>
      </c>
      <c r="AO46">
        <v>992422.769450919</v>
      </c>
      <c r="AP46">
        <v>13363623.844164001</v>
      </c>
      <c r="AQ46">
        <v>44871489.024675898</v>
      </c>
      <c r="AR46">
        <v>394777906.37974501</v>
      </c>
      <c r="AS46">
        <v>2700788678.9127302</v>
      </c>
      <c r="AT46">
        <v>14317757.0563848</v>
      </c>
      <c r="AU46">
        <v>37646306.448138803</v>
      </c>
      <c r="AV46">
        <v>10242058.8825117</v>
      </c>
      <c r="AW46">
        <v>10911314.104256401</v>
      </c>
      <c r="AX46">
        <v>5955481.4113687398</v>
      </c>
      <c r="AY46">
        <v>13332232.9338405</v>
      </c>
      <c r="AZ46">
        <v>473491625.52280301</v>
      </c>
      <c r="BA46">
        <v>177833772.155844</v>
      </c>
      <c r="BB46">
        <v>22779279.4494779</v>
      </c>
      <c r="BC46">
        <v>3286263.8510710699</v>
      </c>
      <c r="BD46">
        <v>205079598.044505</v>
      </c>
      <c r="BE46">
        <v>100955308.565106</v>
      </c>
      <c r="BF46">
        <v>4528113188.7077999</v>
      </c>
      <c r="BG46">
        <v>4077124.97938939</v>
      </c>
      <c r="BH46">
        <v>50096786.432250001</v>
      </c>
      <c r="BI46">
        <v>1957286.8155996001</v>
      </c>
      <c r="BJ46">
        <v>8651764.5187787898</v>
      </c>
      <c r="BK46">
        <v>16606382.794462301</v>
      </c>
      <c r="BL46">
        <v>598366.900346137</v>
      </c>
      <c r="BM46">
        <v>78894.342693457394</v>
      </c>
      <c r="BN46">
        <v>206669950.20385799</v>
      </c>
      <c r="BO46">
        <v>973311.14396600705</v>
      </c>
      <c r="BP46">
        <v>269644819.24124998</v>
      </c>
      <c r="BQ46">
        <v>5893833.3366391398</v>
      </c>
      <c r="BR46">
        <v>310914773.537781</v>
      </c>
      <c r="BS46">
        <v>43045533.559922099</v>
      </c>
      <c r="BT46">
        <v>777893.20202308602</v>
      </c>
      <c r="BU46">
        <v>29921462.284814101</v>
      </c>
      <c r="BV46">
        <v>174462139.23499301</v>
      </c>
      <c r="BW46">
        <v>83488248.513272002</v>
      </c>
      <c r="BX46">
        <v>22418994.341579899</v>
      </c>
      <c r="BY46">
        <v>19042425.4969192</v>
      </c>
      <c r="BZ46">
        <v>194093661.176254</v>
      </c>
      <c r="CA46">
        <v>789664.18823343504</v>
      </c>
      <c r="CB46">
        <v>63130613.542090103</v>
      </c>
      <c r="CC46">
        <v>9348573.0681548994</v>
      </c>
      <c r="CD46">
        <v>0</v>
      </c>
      <c r="CE46">
        <v>2864171.5677309302</v>
      </c>
      <c r="CF46" s="2">
        <v>10112552.4398019</v>
      </c>
      <c r="CG46" s="2">
        <v>60440816.973772697</v>
      </c>
      <c r="CH46" s="2">
        <v>54816576.005061597</v>
      </c>
      <c r="CI46" s="2">
        <v>1033216471.87502</v>
      </c>
      <c r="CJ46" s="2">
        <v>29827261.7578789</v>
      </c>
      <c r="CK46" s="2">
        <v>11852211.170851501</v>
      </c>
      <c r="CL46" s="2">
        <v>10824676.6140186</v>
      </c>
      <c r="CM46" s="2">
        <v>3795773.31453095</v>
      </c>
    </row>
    <row r="47" spans="1:91" x14ac:dyDescent="0.25">
      <c r="A47" t="s">
        <v>58</v>
      </c>
      <c r="B47" t="s">
        <v>176</v>
      </c>
      <c r="C47">
        <v>1369273290.0451</v>
      </c>
      <c r="D47">
        <v>5363478245.8270903</v>
      </c>
      <c r="E47">
        <v>753443325.61527395</v>
      </c>
      <c r="F47">
        <v>231599263.54298201</v>
      </c>
      <c r="G47">
        <v>1789179111.9484601</v>
      </c>
      <c r="H47">
        <v>459519775.46403497</v>
      </c>
      <c r="I47">
        <v>88386118.622273996</v>
      </c>
      <c r="J47">
        <v>450130441.41346401</v>
      </c>
      <c r="K47">
        <v>163380854.07044601</v>
      </c>
      <c r="L47">
        <v>346031470.64292198</v>
      </c>
      <c r="M47">
        <v>71680909.004446402</v>
      </c>
      <c r="N47">
        <v>201382059.68666899</v>
      </c>
      <c r="O47">
        <v>2025503548.9861801</v>
      </c>
      <c r="P47">
        <v>277534325.48443502</v>
      </c>
      <c r="Q47">
        <v>40712434.443723001</v>
      </c>
      <c r="R47">
        <v>2089417864.64326</v>
      </c>
      <c r="S47">
        <v>332306424.36388898</v>
      </c>
      <c r="T47">
        <v>3967693165.08395</v>
      </c>
      <c r="U47">
        <v>456219673.70037001</v>
      </c>
      <c r="V47">
        <v>2194907678.6603899</v>
      </c>
      <c r="W47">
        <v>1155781689.39115</v>
      </c>
      <c r="X47">
        <v>95545337.521413803</v>
      </c>
      <c r="Y47">
        <v>38498222.228657201</v>
      </c>
      <c r="Z47">
        <v>49939130.001725398</v>
      </c>
      <c r="AA47">
        <v>122617226.104909</v>
      </c>
      <c r="AB47">
        <v>207867104.30638301</v>
      </c>
      <c r="AC47">
        <v>926990421.35483003</v>
      </c>
      <c r="AD47">
        <v>10806573.1383832</v>
      </c>
      <c r="AE47">
        <v>781325.089888355</v>
      </c>
      <c r="AF47">
        <v>244090041.05479199</v>
      </c>
      <c r="AG47">
        <v>110764795.155269</v>
      </c>
      <c r="AH47">
        <v>993386145.26850998</v>
      </c>
      <c r="AI47">
        <v>92500043.492458194</v>
      </c>
      <c r="AJ47">
        <v>388263863.711941</v>
      </c>
      <c r="AK47">
        <v>3471987.4078008998</v>
      </c>
      <c r="AL47">
        <v>49679678.0518139</v>
      </c>
      <c r="AM47">
        <v>510122282.01502699</v>
      </c>
      <c r="AN47">
        <v>12142393.6741939</v>
      </c>
      <c r="AO47">
        <v>1086737.1557815401</v>
      </c>
      <c r="AP47">
        <v>12631106.126006801</v>
      </c>
      <c r="AQ47">
        <v>45563501.114079803</v>
      </c>
      <c r="AR47">
        <v>398019097.76161498</v>
      </c>
      <c r="AS47">
        <v>2684205837.14886</v>
      </c>
      <c r="AT47">
        <v>15111024.286541799</v>
      </c>
      <c r="AU47">
        <v>41378943.539416797</v>
      </c>
      <c r="AV47">
        <v>9711871.4657453895</v>
      </c>
      <c r="AW47">
        <v>10837387.6899109</v>
      </c>
      <c r="AX47">
        <v>4901390.2293283902</v>
      </c>
      <c r="AY47">
        <v>12866698.8391208</v>
      </c>
      <c r="AZ47">
        <v>484636094.25220799</v>
      </c>
      <c r="BA47">
        <v>182083689.23505801</v>
      </c>
      <c r="BB47">
        <v>25025950.4430269</v>
      </c>
      <c r="BC47">
        <v>2659620.2295051301</v>
      </c>
      <c r="BD47">
        <v>205181703.79732999</v>
      </c>
      <c r="BE47">
        <v>99666458.775057405</v>
      </c>
      <c r="BF47">
        <v>4542531836.9522495</v>
      </c>
      <c r="BG47">
        <v>3983386.8365846099</v>
      </c>
      <c r="BH47">
        <v>50018143.428595401</v>
      </c>
      <c r="BI47">
        <v>2036164.3560003201</v>
      </c>
      <c r="BJ47">
        <v>8879577.1698476095</v>
      </c>
      <c r="BK47">
        <v>16927791.6639231</v>
      </c>
      <c r="BL47">
        <v>491499.66850666702</v>
      </c>
      <c r="BM47">
        <v>234433.986188204</v>
      </c>
      <c r="BN47">
        <v>213487731.35497499</v>
      </c>
      <c r="BO47">
        <v>1038805.76373537</v>
      </c>
      <c r="BP47">
        <v>281334764.34104401</v>
      </c>
      <c r="BQ47">
        <v>5791482.55177332</v>
      </c>
      <c r="BR47">
        <v>314908692.16050702</v>
      </c>
      <c r="BS47">
        <v>37964279.552868903</v>
      </c>
      <c r="BT47">
        <v>859872.75884659495</v>
      </c>
      <c r="BU47">
        <v>29063342.2390959</v>
      </c>
      <c r="BV47">
        <v>182475890.59527501</v>
      </c>
      <c r="BW47">
        <v>87549940.594616905</v>
      </c>
      <c r="BX47">
        <v>21997340.658040199</v>
      </c>
      <c r="BY47">
        <v>19051610.247353598</v>
      </c>
      <c r="BZ47">
        <v>191385317.30309501</v>
      </c>
      <c r="CA47">
        <v>787284.13390675199</v>
      </c>
      <c r="CB47">
        <v>64251404.285482697</v>
      </c>
      <c r="CC47">
        <v>8962878.3321217895</v>
      </c>
      <c r="CD47">
        <v>0</v>
      </c>
      <c r="CE47">
        <v>3279350.8642041702</v>
      </c>
      <c r="CF47" s="2">
        <v>10785139.3507884</v>
      </c>
      <c r="CG47" s="2">
        <v>62511439.445358202</v>
      </c>
      <c r="CH47" s="2">
        <v>59036047.695352398</v>
      </c>
      <c r="CI47" s="2">
        <v>1001428630.24334</v>
      </c>
      <c r="CJ47" s="2">
        <v>28950813.539578501</v>
      </c>
      <c r="CK47" s="2">
        <v>12245825.187297599</v>
      </c>
      <c r="CL47" s="2">
        <v>10924716.7152096</v>
      </c>
      <c r="CM47" s="2">
        <v>3704296.2360338098</v>
      </c>
    </row>
    <row r="48" spans="1:91" x14ac:dyDescent="0.25">
      <c r="A48" t="s">
        <v>59</v>
      </c>
      <c r="B48" t="s">
        <v>176</v>
      </c>
      <c r="C48">
        <v>1421098082.65905</v>
      </c>
      <c r="D48">
        <v>5379104744.6461401</v>
      </c>
      <c r="E48">
        <v>766641410.27728796</v>
      </c>
      <c r="F48">
        <v>236442258.372677</v>
      </c>
      <c r="G48">
        <v>1814490478.2767701</v>
      </c>
      <c r="H48">
        <v>467026824.515347</v>
      </c>
      <c r="I48">
        <v>89392964.341976702</v>
      </c>
      <c r="J48">
        <v>448591102.45782697</v>
      </c>
      <c r="K48">
        <v>166533134.848667</v>
      </c>
      <c r="L48">
        <v>345821236.64964801</v>
      </c>
      <c r="M48">
        <v>75392417.145649895</v>
      </c>
      <c r="N48">
        <v>198208554.14065999</v>
      </c>
      <c r="O48">
        <v>2014844888.3601601</v>
      </c>
      <c r="P48">
        <v>277581928.33513099</v>
      </c>
      <c r="Q48">
        <v>42134326.865845203</v>
      </c>
      <c r="R48">
        <v>2108377214.22964</v>
      </c>
      <c r="S48">
        <v>338491709.55066103</v>
      </c>
      <c r="T48">
        <v>3922586222.4521999</v>
      </c>
      <c r="U48">
        <v>460177043.87644601</v>
      </c>
      <c r="V48">
        <v>2183393160.5269699</v>
      </c>
      <c r="W48">
        <v>1183049317.2507701</v>
      </c>
      <c r="X48">
        <v>100290374.573441</v>
      </c>
      <c r="Y48">
        <v>41423510.884810597</v>
      </c>
      <c r="Z48">
        <v>49356794.301924303</v>
      </c>
      <c r="AA48">
        <v>126651647.97367699</v>
      </c>
      <c r="AB48">
        <v>211362977.417247</v>
      </c>
      <c r="AC48">
        <v>934574014.91705704</v>
      </c>
      <c r="AD48">
        <v>9587728.2672213297</v>
      </c>
      <c r="AE48">
        <v>798203.06539394404</v>
      </c>
      <c r="AF48">
        <v>241043713.199646</v>
      </c>
      <c r="AG48">
        <v>115998421.67362</v>
      </c>
      <c r="AH48">
        <v>1020175115.95441</v>
      </c>
      <c r="AI48">
        <v>95855583.782422006</v>
      </c>
      <c r="AJ48">
        <v>356717011.42832899</v>
      </c>
      <c r="AK48">
        <v>3377904.9450195702</v>
      </c>
      <c r="AL48">
        <v>48611669.560535401</v>
      </c>
      <c r="AM48">
        <v>511935048.13858402</v>
      </c>
      <c r="AN48">
        <v>12850193.0222943</v>
      </c>
      <c r="AO48">
        <v>1089841.9452364999</v>
      </c>
      <c r="AP48">
        <v>12396434.5914739</v>
      </c>
      <c r="AQ48">
        <v>40338227.870733403</v>
      </c>
      <c r="AR48">
        <v>399741443.83632898</v>
      </c>
      <c r="AS48">
        <v>2726854624.7999701</v>
      </c>
      <c r="AT48">
        <v>15013164.2532747</v>
      </c>
      <c r="AU48">
        <v>40522485.422122598</v>
      </c>
      <c r="AV48">
        <v>11230771.5185099</v>
      </c>
      <c r="AW48">
        <v>11120632.7907355</v>
      </c>
      <c r="AX48">
        <v>3598858.53815566</v>
      </c>
      <c r="AY48">
        <v>12901290.4462384</v>
      </c>
      <c r="AZ48">
        <v>491941832.38521999</v>
      </c>
      <c r="BA48">
        <v>187487805.01872101</v>
      </c>
      <c r="BB48">
        <v>24237134.121952601</v>
      </c>
      <c r="BC48">
        <v>3518674.2868799302</v>
      </c>
      <c r="BD48">
        <v>205820630.77930999</v>
      </c>
      <c r="BE48">
        <v>101790735.276087</v>
      </c>
      <c r="BF48">
        <v>4551020092.6458302</v>
      </c>
      <c r="BG48">
        <v>4041050.6928374199</v>
      </c>
      <c r="BH48">
        <v>49869930.062859498</v>
      </c>
      <c r="BI48">
        <v>2019700.83849</v>
      </c>
      <c r="BJ48">
        <v>8921653.8218353298</v>
      </c>
      <c r="BK48">
        <v>16873705.919693399</v>
      </c>
      <c r="BL48">
        <v>678742.28906485101</v>
      </c>
      <c r="BM48">
        <v>45588.107896053298</v>
      </c>
      <c r="BN48">
        <v>220692570.98455799</v>
      </c>
      <c r="BO48">
        <v>1244418.1226731499</v>
      </c>
      <c r="BP48">
        <v>288548129.69685203</v>
      </c>
      <c r="BQ48">
        <v>6031774.0652375296</v>
      </c>
      <c r="BR48">
        <v>331838301.32094699</v>
      </c>
      <c r="BS48">
        <v>44611541.171206497</v>
      </c>
      <c r="BT48">
        <v>847798.31115574203</v>
      </c>
      <c r="BU48">
        <v>30240889.7565354</v>
      </c>
      <c r="BV48">
        <v>189935334.51114899</v>
      </c>
      <c r="BW48">
        <v>87755266.178895801</v>
      </c>
      <c r="BX48">
        <v>23074948.1486477</v>
      </c>
      <c r="BY48">
        <v>19320402.774859302</v>
      </c>
      <c r="BZ48">
        <v>195680373.92251101</v>
      </c>
      <c r="CA48">
        <v>723103.41095191694</v>
      </c>
      <c r="CB48">
        <v>65962373.4641992</v>
      </c>
      <c r="CC48">
        <v>9143290.80096527</v>
      </c>
      <c r="CD48">
        <v>0</v>
      </c>
      <c r="CE48">
        <v>2963934.4124580398</v>
      </c>
      <c r="CF48" s="2">
        <v>11090477.139716599</v>
      </c>
      <c r="CG48" s="2">
        <v>64478796.825499497</v>
      </c>
      <c r="CH48" s="2">
        <v>60803587.871534802</v>
      </c>
      <c r="CI48" s="2">
        <v>1038083453.58907</v>
      </c>
      <c r="CJ48" s="2">
        <v>30136890.165876999</v>
      </c>
      <c r="CK48" s="2">
        <v>12216400.943663999</v>
      </c>
      <c r="CL48" s="2">
        <v>11889149.1837097</v>
      </c>
      <c r="CM48" s="2">
        <v>3847420.7671234598</v>
      </c>
    </row>
    <row r="49" spans="1:91" x14ac:dyDescent="0.25">
      <c r="A49" t="s">
        <v>60</v>
      </c>
      <c r="B49" t="s">
        <v>176</v>
      </c>
      <c r="C49">
        <v>1435316671.87011</v>
      </c>
      <c r="D49">
        <v>5474025596.8341703</v>
      </c>
      <c r="E49">
        <v>763432357.47249496</v>
      </c>
      <c r="F49">
        <v>237299303.480809</v>
      </c>
      <c r="G49">
        <v>1827091921.7883501</v>
      </c>
      <c r="H49">
        <v>478464693.11812502</v>
      </c>
      <c r="I49">
        <v>88534926.645515099</v>
      </c>
      <c r="J49">
        <v>449437975.34357202</v>
      </c>
      <c r="K49">
        <v>172960326.86479399</v>
      </c>
      <c r="L49">
        <v>347408476.30553102</v>
      </c>
      <c r="M49">
        <v>76087118.966560394</v>
      </c>
      <c r="N49">
        <v>199606706.67151499</v>
      </c>
      <c r="O49">
        <v>2031662404.19574</v>
      </c>
      <c r="P49">
        <v>276397418.215325</v>
      </c>
      <c r="Q49">
        <v>40427681.056450203</v>
      </c>
      <c r="R49">
        <v>2140554315.95469</v>
      </c>
      <c r="S49">
        <v>339596075.09470898</v>
      </c>
      <c r="T49">
        <v>3953235555.3495002</v>
      </c>
      <c r="U49">
        <v>465670919.147201</v>
      </c>
      <c r="V49">
        <v>2188790245.0037498</v>
      </c>
      <c r="W49">
        <v>1215878261.2743101</v>
      </c>
      <c r="X49">
        <v>101961689.433558</v>
      </c>
      <c r="Y49">
        <v>42252481.397503003</v>
      </c>
      <c r="Z49">
        <v>48863778.651852399</v>
      </c>
      <c r="AA49">
        <v>129057409.52760801</v>
      </c>
      <c r="AB49">
        <v>216220941.662081</v>
      </c>
      <c r="AC49">
        <v>952240174.553653</v>
      </c>
      <c r="AD49">
        <v>10645315.282191601</v>
      </c>
      <c r="AE49">
        <v>855216.929195615</v>
      </c>
      <c r="AF49">
        <v>247187393.23547599</v>
      </c>
      <c r="AG49">
        <v>110167977.445951</v>
      </c>
      <c r="AH49">
        <v>1010804832.0489399</v>
      </c>
      <c r="AI49">
        <v>91815275.892527193</v>
      </c>
      <c r="AJ49">
        <v>361075470.97678</v>
      </c>
      <c r="AK49">
        <v>3835375.52638262</v>
      </c>
      <c r="AL49">
        <v>50537381.405993797</v>
      </c>
      <c r="AM49">
        <v>532518168.43485999</v>
      </c>
      <c r="AN49">
        <v>13981698.7814284</v>
      </c>
      <c r="AO49">
        <v>987878.402748983</v>
      </c>
      <c r="AP49">
        <v>14027809.881382801</v>
      </c>
      <c r="AQ49">
        <v>40539480.247959003</v>
      </c>
      <c r="AR49">
        <v>409159730.72219503</v>
      </c>
      <c r="AS49">
        <v>2764105269.2421999</v>
      </c>
      <c r="AT49">
        <v>14699315.562932801</v>
      </c>
      <c r="AU49">
        <v>42778091.743857101</v>
      </c>
      <c r="AV49">
        <v>10663964.9125992</v>
      </c>
      <c r="AW49">
        <v>11033491.649989201</v>
      </c>
      <c r="AX49">
        <v>3150875.6283747801</v>
      </c>
      <c r="AY49">
        <v>13564729.5853846</v>
      </c>
      <c r="AZ49">
        <v>481152272.27776802</v>
      </c>
      <c r="BA49">
        <v>186580397.48687601</v>
      </c>
      <c r="BB49">
        <v>23207043.5288883</v>
      </c>
      <c r="BC49">
        <v>4073118.2176685501</v>
      </c>
      <c r="BD49">
        <v>206396474.98951599</v>
      </c>
      <c r="BE49">
        <v>104673332.93673301</v>
      </c>
      <c r="BF49">
        <v>4591736774.9295101</v>
      </c>
      <c r="BG49">
        <v>4199540.1311852597</v>
      </c>
      <c r="BH49">
        <v>50025915.668412998</v>
      </c>
      <c r="BI49">
        <v>2197457.6487130299</v>
      </c>
      <c r="BJ49">
        <v>8390746.0818951502</v>
      </c>
      <c r="BK49">
        <v>16483292.173845701</v>
      </c>
      <c r="BL49">
        <v>722005.99166977301</v>
      </c>
      <c r="BM49">
        <v>49741.153003241998</v>
      </c>
      <c r="BN49">
        <v>226382299.49873501</v>
      </c>
      <c r="BO49">
        <v>1100724.9849764099</v>
      </c>
      <c r="BP49">
        <v>290384880.805498</v>
      </c>
      <c r="BQ49">
        <v>5831717.0969065502</v>
      </c>
      <c r="BR49">
        <v>336794126.92422402</v>
      </c>
      <c r="BS49">
        <v>45582205.253394499</v>
      </c>
      <c r="BT49">
        <v>838455.25695023302</v>
      </c>
      <c r="BU49">
        <v>30989421.018462501</v>
      </c>
      <c r="BV49">
        <v>188984113.97227699</v>
      </c>
      <c r="BW49">
        <v>89108456.927000403</v>
      </c>
      <c r="BX49">
        <v>23097090.181551799</v>
      </c>
      <c r="BY49">
        <v>20016835.0106901</v>
      </c>
      <c r="BZ49">
        <v>209742893.71476999</v>
      </c>
      <c r="CA49">
        <v>783423.67671242496</v>
      </c>
      <c r="CB49">
        <v>67134684.981065795</v>
      </c>
      <c r="CC49">
        <v>9725336.5074749198</v>
      </c>
      <c r="CD49">
        <v>0</v>
      </c>
      <c r="CE49">
        <v>3207040.2824609801</v>
      </c>
      <c r="CF49" s="2">
        <v>11383970.694740901</v>
      </c>
      <c r="CG49" s="2">
        <v>62365180.735366002</v>
      </c>
      <c r="CH49" s="2">
        <v>62755262.082156599</v>
      </c>
      <c r="CI49" s="2">
        <v>1050448136.04974</v>
      </c>
      <c r="CJ49" s="2">
        <v>31508430.299717098</v>
      </c>
      <c r="CK49" s="2">
        <v>12801775.5613277</v>
      </c>
      <c r="CL49" s="2">
        <v>11880343.918004099</v>
      </c>
      <c r="CM49" s="2">
        <v>3909064.5097322301</v>
      </c>
    </row>
    <row r="50" spans="1:91" x14ac:dyDescent="0.25">
      <c r="A50" t="s">
        <v>61</v>
      </c>
      <c r="B50" t="s">
        <v>176</v>
      </c>
      <c r="C50">
        <v>1476375808.70945</v>
      </c>
      <c r="D50">
        <v>5599621852.0406303</v>
      </c>
      <c r="E50">
        <v>758869374.63547802</v>
      </c>
      <c r="F50">
        <v>241504805.594331</v>
      </c>
      <c r="G50">
        <v>1868934812.22333</v>
      </c>
      <c r="H50">
        <v>482936014.100694</v>
      </c>
      <c r="I50">
        <v>91657818.262807101</v>
      </c>
      <c r="J50">
        <v>458311231.99721801</v>
      </c>
      <c r="K50">
        <v>179734041.02411899</v>
      </c>
      <c r="L50">
        <v>359218501.48482901</v>
      </c>
      <c r="M50">
        <v>74681172.406708404</v>
      </c>
      <c r="N50">
        <v>202164792.71096799</v>
      </c>
      <c r="O50">
        <v>2119631962.3639801</v>
      </c>
      <c r="P50">
        <v>283083802.88890898</v>
      </c>
      <c r="Q50">
        <v>40787111.961999603</v>
      </c>
      <c r="R50">
        <v>2121066714.3796999</v>
      </c>
      <c r="S50">
        <v>349558791.59590203</v>
      </c>
      <c r="T50">
        <v>4018864168.35144</v>
      </c>
      <c r="U50">
        <v>472565945.88232702</v>
      </c>
      <c r="V50">
        <v>2223702605.7290602</v>
      </c>
      <c r="W50">
        <v>1197212775.7693501</v>
      </c>
      <c r="X50">
        <v>115566169.34018099</v>
      </c>
      <c r="Y50">
        <v>41620024.416895598</v>
      </c>
      <c r="Z50">
        <v>50957111.764376499</v>
      </c>
      <c r="AA50">
        <v>133657596.00154699</v>
      </c>
      <c r="AB50">
        <v>211917294.07005799</v>
      </c>
      <c r="AC50">
        <v>950350456.04313099</v>
      </c>
      <c r="AD50">
        <v>10070999.048483601</v>
      </c>
      <c r="AE50">
        <v>831549.34090746695</v>
      </c>
      <c r="AF50">
        <v>246870762.972691</v>
      </c>
      <c r="AG50">
        <v>109696066.164575</v>
      </c>
      <c r="AH50">
        <v>1064236823.82262</v>
      </c>
      <c r="AI50">
        <v>92625222.790407598</v>
      </c>
      <c r="AJ50">
        <v>393582558.54326499</v>
      </c>
      <c r="AK50">
        <v>3741496.6998214098</v>
      </c>
      <c r="AL50">
        <v>49458467.515060201</v>
      </c>
      <c r="AM50">
        <v>530032221.42392999</v>
      </c>
      <c r="AN50">
        <v>11640899.872317599</v>
      </c>
      <c r="AO50">
        <v>1132598.5513748601</v>
      </c>
      <c r="AP50">
        <v>15218647.7991903</v>
      </c>
      <c r="AQ50">
        <v>37012163.855654202</v>
      </c>
      <c r="AR50">
        <v>418563322.87800598</v>
      </c>
      <c r="AS50">
        <v>2752989254.5208302</v>
      </c>
      <c r="AT50">
        <v>16331329.167929299</v>
      </c>
      <c r="AU50">
        <v>45899070.882494897</v>
      </c>
      <c r="AV50">
        <v>10759579.9663467</v>
      </c>
      <c r="AW50">
        <v>11717740.800020499</v>
      </c>
      <c r="AX50">
        <v>4830053.7377851699</v>
      </c>
      <c r="AY50">
        <v>13488994.120537</v>
      </c>
      <c r="AZ50">
        <v>498429053.55534703</v>
      </c>
      <c r="BA50">
        <v>193334001.380963</v>
      </c>
      <c r="BB50">
        <v>23869416.618160401</v>
      </c>
      <c r="BC50">
        <v>4467120.6013328498</v>
      </c>
      <c r="BD50">
        <v>207174989.394568</v>
      </c>
      <c r="BE50">
        <v>105679939.870941</v>
      </c>
      <c r="BF50">
        <v>4642168808.6174898</v>
      </c>
      <c r="BG50">
        <v>4249779.2396264803</v>
      </c>
      <c r="BH50">
        <v>49967730.099411197</v>
      </c>
      <c r="BI50">
        <v>2178279.86740126</v>
      </c>
      <c r="BJ50">
        <v>8570628.4445635509</v>
      </c>
      <c r="BK50">
        <v>16666784.218808699</v>
      </c>
      <c r="BL50">
        <v>571230.54662870697</v>
      </c>
      <c r="BM50">
        <v>253294.239968026</v>
      </c>
      <c r="BN50">
        <v>229721635.63123801</v>
      </c>
      <c r="BO50">
        <v>1317872.3906362499</v>
      </c>
      <c r="BP50">
        <v>308411249.92431003</v>
      </c>
      <c r="BQ50">
        <v>5933464.3585632201</v>
      </c>
      <c r="BR50">
        <v>344107826.21316397</v>
      </c>
      <c r="BS50">
        <v>43920468.209059797</v>
      </c>
      <c r="BT50">
        <v>720095.08023409697</v>
      </c>
      <c r="BU50">
        <v>29830363.1433894</v>
      </c>
      <c r="BV50">
        <v>195555128.176741</v>
      </c>
      <c r="BW50">
        <v>91658622.905877098</v>
      </c>
      <c r="BX50">
        <v>22527582.689526699</v>
      </c>
      <c r="BY50">
        <v>18467308.4697254</v>
      </c>
      <c r="BZ50">
        <v>212910316.17751199</v>
      </c>
      <c r="CA50">
        <v>787241.55182884098</v>
      </c>
      <c r="CB50">
        <v>69554166.673991606</v>
      </c>
      <c r="CC50">
        <v>10192146.033131201</v>
      </c>
      <c r="CD50">
        <v>0</v>
      </c>
      <c r="CE50">
        <v>3130387.0440695998</v>
      </c>
      <c r="CF50" s="2">
        <v>11365850.629016099</v>
      </c>
      <c r="CG50" s="2">
        <v>63642051.914908797</v>
      </c>
      <c r="CH50" s="2">
        <v>68305070.285909206</v>
      </c>
      <c r="CI50" s="2">
        <v>1066572165.82371</v>
      </c>
      <c r="CJ50" s="2">
        <v>31589572.853624701</v>
      </c>
      <c r="CK50" s="2">
        <v>11949543.2718543</v>
      </c>
      <c r="CL50" s="2">
        <v>11905240.170957699</v>
      </c>
      <c r="CM50" s="2">
        <v>4282889.3291674703</v>
      </c>
    </row>
  </sheetData>
  <autoFilter ref="A1:CK1">
    <sortState ref="A2:CM55">
      <sortCondition ref="B1"/>
    </sortState>
  </autoFilter>
  <pageMargins left="0.7" right="0.7" top="0.8" bottom="0.8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E81"/>
  <sheetViews>
    <sheetView tabSelected="1" workbookViewId="0">
      <selection activeCell="F71" sqref="F71"/>
    </sheetView>
  </sheetViews>
  <sheetFormatPr defaultColWidth="8.85546875" defaultRowHeight="15" x14ac:dyDescent="0.25"/>
  <cols>
    <col min="1" max="1" width="36.140625" bestFit="1" customWidth="1"/>
    <col min="2" max="2" width="9.42578125" style="8" bestFit="1" customWidth="1"/>
    <col min="3" max="3" width="14" style="8" bestFit="1" customWidth="1"/>
    <col min="4" max="4" width="22.42578125" style="8" bestFit="1" customWidth="1"/>
    <col min="6" max="6" width="29.140625" bestFit="1" customWidth="1"/>
    <col min="7" max="7" width="10.85546875" bestFit="1" customWidth="1"/>
  </cols>
  <sheetData>
    <row r="1" spans="1:57" s="4" customFormat="1" x14ac:dyDescent="0.25">
      <c r="A1" s="4" t="s">
        <v>201</v>
      </c>
      <c r="B1" s="6" t="s">
        <v>200</v>
      </c>
      <c r="C1" s="6" t="s">
        <v>211</v>
      </c>
      <c r="D1" s="6" t="s">
        <v>212</v>
      </c>
      <c r="F1" s="12" t="s">
        <v>213</v>
      </c>
      <c r="G1" s="12"/>
    </row>
    <row r="2" spans="1:57" x14ac:dyDescent="0.25">
      <c r="A2" t="s">
        <v>13</v>
      </c>
      <c r="B2" s="7">
        <v>0.97368906191164084</v>
      </c>
      <c r="C2" s="7">
        <v>0.81039427651362295</v>
      </c>
      <c r="D2" s="7">
        <v>14.576468466217893</v>
      </c>
      <c r="E2" s="3"/>
      <c r="F2" t="s">
        <v>198</v>
      </c>
      <c r="G2" t="s">
        <v>202</v>
      </c>
    </row>
    <row r="3" spans="1:57" x14ac:dyDescent="0.25">
      <c r="A3" t="s">
        <v>138</v>
      </c>
      <c r="B3" s="7">
        <v>0.97550654595135677</v>
      </c>
      <c r="C3" s="7">
        <v>1.0882122116615565</v>
      </c>
      <c r="D3" s="7">
        <v>6.3465154256346832</v>
      </c>
      <c r="E3" s="3"/>
      <c r="F3" t="s">
        <v>11</v>
      </c>
      <c r="G3" s="1">
        <v>86.746903492126705</v>
      </c>
    </row>
    <row r="4" spans="1:57" x14ac:dyDescent="0.25">
      <c r="A4" t="s">
        <v>31</v>
      </c>
      <c r="B4" s="7">
        <v>0.87221803575817758</v>
      </c>
      <c r="C4" s="7">
        <v>1.7783004214882774</v>
      </c>
      <c r="D4" s="7">
        <v>6.3745552137885655</v>
      </c>
      <c r="E4" s="3"/>
      <c r="F4" t="s">
        <v>44</v>
      </c>
      <c r="G4" s="1">
        <v>79.234125230887585</v>
      </c>
    </row>
    <row r="5" spans="1:57" x14ac:dyDescent="0.25">
      <c r="A5" t="s">
        <v>21</v>
      </c>
      <c r="B5" s="7">
        <v>0.69752515699260731</v>
      </c>
      <c r="C5" s="7">
        <v>2.3390629428434622</v>
      </c>
      <c r="D5" s="7">
        <v>5.3657143088582897</v>
      </c>
      <c r="E5" s="3"/>
      <c r="F5" t="s">
        <v>47</v>
      </c>
      <c r="G5" s="1">
        <v>80.889335886067101</v>
      </c>
    </row>
    <row r="6" spans="1:57" x14ac:dyDescent="0.25">
      <c r="A6" t="s">
        <v>25</v>
      </c>
      <c r="B6" s="7">
        <v>0.95929363856157246</v>
      </c>
      <c r="C6" s="7">
        <v>2.380898526872822</v>
      </c>
      <c r="D6" s="7">
        <v>7.4404208502728943</v>
      </c>
      <c r="E6" s="3"/>
      <c r="F6" t="s">
        <v>1</v>
      </c>
      <c r="G6" s="1">
        <v>85.983621281853189</v>
      </c>
    </row>
    <row r="7" spans="1:57" x14ac:dyDescent="0.25">
      <c r="A7" t="s">
        <v>17</v>
      </c>
      <c r="B7" s="7">
        <v>0.92401399502741599</v>
      </c>
      <c r="C7" s="7">
        <v>2.9194882713777961</v>
      </c>
      <c r="D7" s="7">
        <v>10.121293305520608</v>
      </c>
      <c r="E7" s="3"/>
      <c r="F7" t="s">
        <v>181</v>
      </c>
      <c r="G7" s="1">
        <v>93.683642524577934</v>
      </c>
    </row>
    <row r="8" spans="1:57" x14ac:dyDescent="0.25">
      <c r="A8" t="s">
        <v>0</v>
      </c>
      <c r="B8" s="7">
        <v>0.93642432989708835</v>
      </c>
      <c r="C8" s="7">
        <v>3.0535580049105322</v>
      </c>
      <c r="D8" s="7">
        <v>15.642673422379172</v>
      </c>
      <c r="E8" s="3"/>
      <c r="F8" t="s">
        <v>182</v>
      </c>
      <c r="G8" s="1">
        <v>96.139988506630303</v>
      </c>
    </row>
    <row r="9" spans="1:57" x14ac:dyDescent="0.25">
      <c r="A9" t="s">
        <v>140</v>
      </c>
      <c r="B9" s="7">
        <v>0.8857026804543332</v>
      </c>
      <c r="C9" s="7">
        <v>3.5495075772049196</v>
      </c>
      <c r="D9" s="7">
        <v>7.4467504489895795</v>
      </c>
      <c r="E9" s="3"/>
      <c r="F9" t="s">
        <v>161</v>
      </c>
      <c r="G9" s="1">
        <v>82.778810165773947</v>
      </c>
    </row>
    <row r="10" spans="1:57" x14ac:dyDescent="0.25">
      <c r="A10" t="s">
        <v>12</v>
      </c>
      <c r="B10" s="7">
        <v>0.87217777244466765</v>
      </c>
      <c r="C10" s="7">
        <v>3.5651795339430206</v>
      </c>
      <c r="D10" s="7">
        <v>5.2762051206800358</v>
      </c>
      <c r="E10" s="3"/>
      <c r="F10" t="s">
        <v>163</v>
      </c>
      <c r="G10" s="1">
        <v>99.37260365731224</v>
      </c>
    </row>
    <row r="11" spans="1:57" x14ac:dyDescent="0.25">
      <c r="A11" t="s">
        <v>22</v>
      </c>
      <c r="B11" s="7">
        <v>0.9859763564270122</v>
      </c>
      <c r="C11" s="7">
        <v>3.7920991303998992</v>
      </c>
      <c r="D11" s="7">
        <v>4.6188085453613965</v>
      </c>
      <c r="E11" s="3"/>
    </row>
    <row r="12" spans="1:57" x14ac:dyDescent="0.25">
      <c r="A12" t="s">
        <v>16</v>
      </c>
      <c r="B12" s="7">
        <v>0.71347056538965214</v>
      </c>
      <c r="C12" s="7">
        <v>3.8010950318084191</v>
      </c>
      <c r="D12" s="7">
        <v>7.6825408296043607</v>
      </c>
      <c r="E12" s="3"/>
    </row>
    <row r="13" spans="1:57" x14ac:dyDescent="0.25">
      <c r="A13" t="s">
        <v>19</v>
      </c>
      <c r="B13" s="7">
        <v>0.69879714270165127</v>
      </c>
      <c r="C13" s="7">
        <v>4.0499218335270211</v>
      </c>
      <c r="D13" s="7">
        <v>2.9601181394546474</v>
      </c>
      <c r="E13" s="3"/>
    </row>
    <row r="14" spans="1:57" x14ac:dyDescent="0.25">
      <c r="A14" t="s">
        <v>33</v>
      </c>
      <c r="B14" s="7">
        <v>1.8594210125492269E-2</v>
      </c>
      <c r="C14" s="7">
        <v>4.055524438545528</v>
      </c>
      <c r="D14" s="7">
        <v>5.6346937322562383</v>
      </c>
      <c r="E14" s="3"/>
    </row>
    <row r="15" spans="1:57" x14ac:dyDescent="0.25">
      <c r="A15" t="s">
        <v>18</v>
      </c>
      <c r="B15" s="7">
        <v>0.97931401622316461</v>
      </c>
      <c r="C15" s="7">
        <v>4.4365736200122239</v>
      </c>
      <c r="D15" s="7">
        <v>8.3714265702749042</v>
      </c>
      <c r="E15" s="3"/>
    </row>
    <row r="16" spans="1:57" x14ac:dyDescent="0.25">
      <c r="A16" t="s">
        <v>35</v>
      </c>
      <c r="B16" s="7">
        <v>0.71437661094006688</v>
      </c>
      <c r="C16" s="7">
        <v>4.4765119010238141</v>
      </c>
      <c r="D16" s="7">
        <v>21.050003373461017</v>
      </c>
      <c r="E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</row>
    <row r="17" spans="1:5" x14ac:dyDescent="0.25">
      <c r="A17" t="s">
        <v>144</v>
      </c>
      <c r="B17" s="7">
        <v>0.74182194919256506</v>
      </c>
      <c r="C17" s="7">
        <v>4.5507774412762538</v>
      </c>
      <c r="D17" s="7">
        <v>5.2306623149882521</v>
      </c>
      <c r="E17" s="3"/>
    </row>
    <row r="18" spans="1:5" x14ac:dyDescent="0.25">
      <c r="A18" t="s">
        <v>14</v>
      </c>
      <c r="B18" s="7">
        <v>0.99305234377483975</v>
      </c>
      <c r="C18" s="7">
        <v>4.5769535378450144</v>
      </c>
      <c r="D18" s="7">
        <v>7.3411998380350036</v>
      </c>
      <c r="E18" s="3"/>
    </row>
    <row r="19" spans="1:5" x14ac:dyDescent="0.25">
      <c r="A19" t="s">
        <v>43</v>
      </c>
      <c r="B19" s="7">
        <v>0.82474371780936373</v>
      </c>
      <c r="C19" s="7">
        <v>4.6314294564412712</v>
      </c>
      <c r="D19" s="7">
        <v>5.5076026204152031</v>
      </c>
      <c r="E19" s="3"/>
    </row>
    <row r="20" spans="1:5" x14ac:dyDescent="0.25">
      <c r="A20" t="s">
        <v>49</v>
      </c>
      <c r="B20" s="7">
        <v>0.8997031550682546</v>
      </c>
      <c r="C20" s="7">
        <v>4.7406118199187031</v>
      </c>
      <c r="D20" s="7">
        <v>9.1785475049041576</v>
      </c>
      <c r="E20" s="3"/>
    </row>
    <row r="21" spans="1:5" x14ac:dyDescent="0.25">
      <c r="A21" t="s">
        <v>45</v>
      </c>
      <c r="B21" s="7">
        <v>8.9856880386710108E-2</v>
      </c>
      <c r="C21" s="7">
        <v>4.779247312274201</v>
      </c>
      <c r="D21" s="7">
        <v>14.182093994782591</v>
      </c>
      <c r="E21" s="3"/>
    </row>
    <row r="22" spans="1:5" x14ac:dyDescent="0.25">
      <c r="A22" t="s">
        <v>3</v>
      </c>
      <c r="B22" s="7">
        <v>0.92177870365328973</v>
      </c>
      <c r="C22" s="7">
        <v>4.8583279565056614</v>
      </c>
      <c r="D22" s="7">
        <v>14.225470171221183</v>
      </c>
      <c r="E22" s="3"/>
    </row>
    <row r="23" spans="1:5" x14ac:dyDescent="0.25">
      <c r="A23" t="s">
        <v>32</v>
      </c>
      <c r="B23" s="7">
        <v>0.66222792501860206</v>
      </c>
      <c r="C23" s="7">
        <v>5.0369552072632295</v>
      </c>
      <c r="D23" s="7">
        <v>6.2671977747623178</v>
      </c>
      <c r="E23" s="3"/>
    </row>
    <row r="24" spans="1:5" x14ac:dyDescent="0.25">
      <c r="A24" t="s">
        <v>37</v>
      </c>
      <c r="B24" s="7">
        <v>0.94776981081431477</v>
      </c>
      <c r="C24" s="7">
        <v>5.0940451957788655</v>
      </c>
      <c r="D24" s="7">
        <v>11.018453106721539</v>
      </c>
      <c r="E24" s="3"/>
    </row>
    <row r="25" spans="1:5" x14ac:dyDescent="0.25">
      <c r="A25" t="s">
        <v>133</v>
      </c>
      <c r="B25" s="7">
        <v>9.2521708270564898E-2</v>
      </c>
      <c r="C25" s="7">
        <v>5.150189998328929</v>
      </c>
      <c r="D25" s="7">
        <v>23.369045667558382</v>
      </c>
      <c r="E25" s="3"/>
    </row>
    <row r="26" spans="1:5" x14ac:dyDescent="0.25">
      <c r="A26" t="s">
        <v>15</v>
      </c>
      <c r="B26" s="7">
        <v>0.97672677646293515</v>
      </c>
      <c r="C26" s="7">
        <v>5.3223940714664648</v>
      </c>
      <c r="D26" s="7">
        <v>9.7743998366606704</v>
      </c>
      <c r="E26" s="3"/>
    </row>
    <row r="27" spans="1:5" x14ac:dyDescent="0.25">
      <c r="A27" t="s">
        <v>164</v>
      </c>
      <c r="B27" s="7">
        <v>0.39735913387609234</v>
      </c>
      <c r="C27" s="7">
        <v>6.0250940484685689</v>
      </c>
      <c r="D27" s="7">
        <v>24.350978643772468</v>
      </c>
      <c r="E27" s="3"/>
    </row>
    <row r="28" spans="1:5" x14ac:dyDescent="0.25">
      <c r="A28" t="s">
        <v>4</v>
      </c>
      <c r="B28" s="7">
        <v>0.98664180983274696</v>
      </c>
      <c r="C28" s="7">
        <v>6.329435564524144</v>
      </c>
      <c r="D28" s="7">
        <v>8.9538195698503031</v>
      </c>
      <c r="E28" s="3"/>
    </row>
    <row r="29" spans="1:5" x14ac:dyDescent="0.25">
      <c r="A29" t="s">
        <v>10</v>
      </c>
      <c r="B29" s="7">
        <v>0.22614651175654912</v>
      </c>
      <c r="C29" s="7">
        <v>6.3716413975680233</v>
      </c>
      <c r="D29" s="7">
        <v>5.2832398881942355</v>
      </c>
      <c r="E29" s="3"/>
    </row>
    <row r="30" spans="1:5" x14ac:dyDescent="0.25">
      <c r="A30" t="s">
        <v>34</v>
      </c>
      <c r="B30" s="7">
        <v>0.88169965578351761</v>
      </c>
      <c r="C30" s="7">
        <v>6.6309011979443762</v>
      </c>
      <c r="D30" s="7">
        <v>28.827901251397186</v>
      </c>
      <c r="E30" s="3"/>
    </row>
    <row r="31" spans="1:5" x14ac:dyDescent="0.25">
      <c r="A31" t="s">
        <v>27</v>
      </c>
      <c r="B31" s="7">
        <v>0.95367080681402894</v>
      </c>
      <c r="C31" s="7">
        <v>6.6815484159318306</v>
      </c>
      <c r="D31" s="7">
        <v>4.5712484119124719</v>
      </c>
      <c r="E31" s="3"/>
    </row>
    <row r="32" spans="1:5" x14ac:dyDescent="0.25">
      <c r="A32" t="s">
        <v>6</v>
      </c>
      <c r="B32" s="7">
        <v>0.46699961813215995</v>
      </c>
      <c r="C32" s="7">
        <v>6.8122455198836684</v>
      </c>
      <c r="D32" s="7">
        <v>9.1700363109638481</v>
      </c>
      <c r="E32" s="3"/>
    </row>
    <row r="33" spans="1:5" x14ac:dyDescent="0.25">
      <c r="A33" t="s">
        <v>5</v>
      </c>
      <c r="B33" s="7">
        <v>0.97251561798942809</v>
      </c>
      <c r="C33" s="7">
        <v>6.8330530475585132</v>
      </c>
      <c r="D33" s="7">
        <v>11.31448967329319</v>
      </c>
      <c r="E33" s="3"/>
    </row>
    <row r="34" spans="1:5" x14ac:dyDescent="0.25">
      <c r="A34" t="s">
        <v>159</v>
      </c>
      <c r="B34" s="7">
        <v>0.95218176952055045</v>
      </c>
      <c r="C34" s="7">
        <v>6.8626724371954273</v>
      </c>
      <c r="D34" s="7">
        <v>12.268200405733715</v>
      </c>
      <c r="E34" s="3"/>
    </row>
    <row r="35" spans="1:5" x14ac:dyDescent="0.25">
      <c r="A35" t="s">
        <v>29</v>
      </c>
      <c r="B35" s="7">
        <v>0.7797558688805466</v>
      </c>
      <c r="C35" s="7">
        <v>6.9173062545759958</v>
      </c>
      <c r="D35" s="7">
        <v>15.667088950400359</v>
      </c>
      <c r="E35" s="3"/>
    </row>
    <row r="36" spans="1:5" x14ac:dyDescent="0.25">
      <c r="A36" t="s">
        <v>142</v>
      </c>
      <c r="B36" s="7">
        <v>0.71421661994859997</v>
      </c>
      <c r="C36" s="7">
        <v>7.1471732336049341</v>
      </c>
      <c r="D36" s="7">
        <v>4.9248836749696832</v>
      </c>
      <c r="E36" s="3"/>
    </row>
    <row r="37" spans="1:5" x14ac:dyDescent="0.25">
      <c r="A37" t="s">
        <v>151</v>
      </c>
      <c r="B37" s="7">
        <v>0.9603623002451519</v>
      </c>
      <c r="C37" s="7">
        <v>7.4342173034686319</v>
      </c>
      <c r="D37" s="7">
        <v>16.276977577590003</v>
      </c>
      <c r="E37" s="3"/>
    </row>
    <row r="38" spans="1:5" x14ac:dyDescent="0.25">
      <c r="A38" t="s">
        <v>20</v>
      </c>
      <c r="B38" s="7">
        <v>0.94308563292188929</v>
      </c>
      <c r="C38" s="7">
        <v>7.4670763854432884</v>
      </c>
      <c r="D38" s="7">
        <v>5.4335937299420198</v>
      </c>
      <c r="E38" s="3"/>
    </row>
    <row r="39" spans="1:5" x14ac:dyDescent="0.25">
      <c r="A39" t="s">
        <v>7</v>
      </c>
      <c r="B39" s="7">
        <v>0.65449300552343814</v>
      </c>
      <c r="C39" s="7">
        <v>7.5371054553303489</v>
      </c>
      <c r="D39" s="7">
        <v>10.682120479748596</v>
      </c>
      <c r="E39" s="3"/>
    </row>
    <row r="40" spans="1:5" x14ac:dyDescent="0.25">
      <c r="A40" t="s">
        <v>155</v>
      </c>
      <c r="B40" s="7">
        <v>5.171141569349437E-2</v>
      </c>
      <c r="C40" s="7">
        <v>7.6000139920332925</v>
      </c>
      <c r="D40" s="7">
        <v>37.086593812240899</v>
      </c>
      <c r="E40" s="3"/>
    </row>
    <row r="41" spans="1:5" x14ac:dyDescent="0.25">
      <c r="A41" t="s">
        <v>158</v>
      </c>
      <c r="B41" s="7">
        <v>0.86270349530083756</v>
      </c>
      <c r="C41" s="7">
        <v>7.700525096283692</v>
      </c>
      <c r="D41" s="7">
        <v>14.649761732341455</v>
      </c>
      <c r="E41" s="3"/>
    </row>
    <row r="42" spans="1:5" x14ac:dyDescent="0.25">
      <c r="A42" t="s">
        <v>28</v>
      </c>
      <c r="B42" s="7">
        <v>0.89337539292684121</v>
      </c>
      <c r="C42" s="7">
        <v>7.7814943847286573</v>
      </c>
      <c r="D42" s="7">
        <v>5.296573910295769</v>
      </c>
      <c r="E42" s="3"/>
    </row>
    <row r="43" spans="1:5" x14ac:dyDescent="0.25">
      <c r="A43" t="s">
        <v>157</v>
      </c>
      <c r="B43" s="7">
        <v>0.92612997297112498</v>
      </c>
      <c r="C43" s="7">
        <v>7.8136161640788595</v>
      </c>
      <c r="D43" s="7">
        <v>17.692750630505561</v>
      </c>
      <c r="E43" s="3"/>
    </row>
    <row r="44" spans="1:5" x14ac:dyDescent="0.25">
      <c r="A44" t="s">
        <v>139</v>
      </c>
      <c r="B44" s="7">
        <v>0.91624790253097221</v>
      </c>
      <c r="C44" s="7">
        <v>7.8678447236379174</v>
      </c>
      <c r="D44" s="7">
        <v>13.190049208755351</v>
      </c>
      <c r="E44" s="3"/>
    </row>
    <row r="45" spans="1:5" x14ac:dyDescent="0.25">
      <c r="A45" t="s">
        <v>134</v>
      </c>
      <c r="B45" s="7">
        <v>0.76150713908436496</v>
      </c>
      <c r="C45" s="7">
        <v>8.0259990941647299</v>
      </c>
      <c r="D45" s="7">
        <v>17.202894146531808</v>
      </c>
      <c r="E45" s="3"/>
    </row>
    <row r="46" spans="1:5" x14ac:dyDescent="0.25">
      <c r="A46" t="s">
        <v>145</v>
      </c>
      <c r="B46" s="7">
        <v>0.46201259892366214</v>
      </c>
      <c r="C46" s="7">
        <v>8.2280496932809388</v>
      </c>
      <c r="D46" s="7">
        <v>17.24720587245066</v>
      </c>
      <c r="E46" s="3"/>
    </row>
    <row r="47" spans="1:5" x14ac:dyDescent="0.25">
      <c r="A47" t="s">
        <v>23</v>
      </c>
      <c r="B47" s="7">
        <v>0.98937842290737821</v>
      </c>
      <c r="C47" s="7">
        <v>8.3993841166606416</v>
      </c>
      <c r="D47" s="7">
        <v>6.0819761610705747</v>
      </c>
      <c r="E47" s="3"/>
    </row>
    <row r="48" spans="1:5" x14ac:dyDescent="0.25">
      <c r="A48" t="s">
        <v>165</v>
      </c>
      <c r="B48" s="7">
        <v>0.97952359535586364</v>
      </c>
      <c r="C48" s="7">
        <v>8.4270379960538122</v>
      </c>
      <c r="D48" s="7">
        <v>10.863878160006948</v>
      </c>
      <c r="E48" s="3"/>
    </row>
    <row r="49" spans="1:5" x14ac:dyDescent="0.25">
      <c r="A49" t="s">
        <v>8</v>
      </c>
      <c r="B49" s="7">
        <v>0.94388185010082781</v>
      </c>
      <c r="C49" s="7">
        <v>8.4428084998286401</v>
      </c>
      <c r="D49" s="7">
        <v>8.9092073722500587</v>
      </c>
      <c r="E49" s="3"/>
    </row>
    <row r="50" spans="1:5" x14ac:dyDescent="0.25">
      <c r="A50" t="s">
        <v>26</v>
      </c>
      <c r="B50" s="7">
        <v>0.99590604487533796</v>
      </c>
      <c r="C50" s="7">
        <v>8.7005063709852397</v>
      </c>
      <c r="D50" s="7">
        <v>8.3828998122514964</v>
      </c>
      <c r="E50" s="3"/>
    </row>
    <row r="51" spans="1:5" x14ac:dyDescent="0.25">
      <c r="A51" t="s">
        <v>160</v>
      </c>
      <c r="B51" s="7">
        <v>0.81608988484855793</v>
      </c>
      <c r="C51" s="7">
        <v>9.0830735171627506</v>
      </c>
      <c r="D51" s="7">
        <v>12.162819472217304</v>
      </c>
      <c r="E51" s="3"/>
    </row>
    <row r="52" spans="1:5" x14ac:dyDescent="0.25">
      <c r="A52" t="s">
        <v>2</v>
      </c>
      <c r="B52" s="7">
        <v>0.94135369462736596</v>
      </c>
      <c r="C52" s="7">
        <v>9.1731501267140914</v>
      </c>
      <c r="D52" s="7">
        <v>6.8577715557574521</v>
      </c>
      <c r="E52" s="3"/>
    </row>
    <row r="53" spans="1:5" x14ac:dyDescent="0.25">
      <c r="A53" t="s">
        <v>9</v>
      </c>
      <c r="B53" s="7">
        <v>0.62801799480607479</v>
      </c>
      <c r="C53" s="7">
        <v>9.5153113686180433</v>
      </c>
      <c r="D53" s="7">
        <v>12.591678884333394</v>
      </c>
      <c r="E53" s="3"/>
    </row>
    <row r="54" spans="1:5" x14ac:dyDescent="0.25">
      <c r="A54" t="s">
        <v>167</v>
      </c>
      <c r="B54" s="7">
        <v>0.98892648042425657</v>
      </c>
      <c r="C54" s="7">
        <v>9.6485096423123089</v>
      </c>
      <c r="D54" s="7">
        <v>26.622364984202228</v>
      </c>
      <c r="E54" s="3"/>
    </row>
    <row r="55" spans="1:5" x14ac:dyDescent="0.25">
      <c r="A55" t="s">
        <v>141</v>
      </c>
      <c r="B55" s="7">
        <v>0.91855985929559447</v>
      </c>
      <c r="C55" s="7">
        <v>9.8042804457649826</v>
      </c>
      <c r="D55" s="7">
        <v>7.2198415086464216</v>
      </c>
    </row>
    <row r="56" spans="1:5" x14ac:dyDescent="0.25">
      <c r="A56" t="s">
        <v>150</v>
      </c>
      <c r="B56" s="7">
        <v>0.80885662449766782</v>
      </c>
      <c r="C56" s="7">
        <v>9.9141677623306528</v>
      </c>
      <c r="D56" s="7">
        <v>46.393852752295089</v>
      </c>
    </row>
    <row r="57" spans="1:5" x14ac:dyDescent="0.25">
      <c r="A57" t="s">
        <v>135</v>
      </c>
      <c r="B57" s="7">
        <v>0.88699119661862591</v>
      </c>
      <c r="C57" s="7">
        <v>10.188756275106378</v>
      </c>
      <c r="D57" s="7">
        <v>9.8028750303551551</v>
      </c>
    </row>
    <row r="58" spans="1:5" x14ac:dyDescent="0.25">
      <c r="A58" t="s">
        <v>156</v>
      </c>
      <c r="B58" s="7">
        <v>0.86179339995380522</v>
      </c>
      <c r="C58" s="7">
        <v>10.516549896445456</v>
      </c>
      <c r="D58" s="7">
        <v>11.562946101434036</v>
      </c>
    </row>
    <row r="59" spans="1:5" x14ac:dyDescent="0.25">
      <c r="A59" t="s">
        <v>46</v>
      </c>
      <c r="B59" s="7">
        <v>0.41497690846177582</v>
      </c>
      <c r="C59" s="7">
        <v>10.91001208411909</v>
      </c>
      <c r="D59" s="7">
        <v>10.12218132313639</v>
      </c>
    </row>
    <row r="60" spans="1:5" x14ac:dyDescent="0.25">
      <c r="A60" t="s">
        <v>36</v>
      </c>
      <c r="B60" s="7">
        <v>0.95279124114171809</v>
      </c>
      <c r="C60" s="7">
        <v>10.976721925663043</v>
      </c>
      <c r="D60" s="7">
        <v>12.686021234797206</v>
      </c>
    </row>
    <row r="61" spans="1:5" x14ac:dyDescent="0.25">
      <c r="A61" t="s">
        <v>38</v>
      </c>
      <c r="B61" s="7">
        <v>0.99348876925613694</v>
      </c>
      <c r="C61" s="7">
        <v>11.023522320097804</v>
      </c>
      <c r="D61" s="7">
        <v>6.4171190315008255</v>
      </c>
    </row>
    <row r="62" spans="1:5" x14ac:dyDescent="0.25">
      <c r="A62" t="s">
        <v>48</v>
      </c>
      <c r="B62" s="7">
        <v>0.93914830145765416</v>
      </c>
      <c r="C62" s="7">
        <v>11.054936792356452</v>
      </c>
      <c r="D62" s="7">
        <v>14.333761293963351</v>
      </c>
    </row>
    <row r="63" spans="1:5" x14ac:dyDescent="0.25">
      <c r="A63" t="s">
        <v>162</v>
      </c>
      <c r="B63" s="7">
        <v>0.9419195671613575</v>
      </c>
      <c r="C63" s="7">
        <v>11.074264426439949</v>
      </c>
      <c r="D63" s="7">
        <v>12.491525070806182</v>
      </c>
    </row>
    <row r="64" spans="1:5" x14ac:dyDescent="0.25">
      <c r="A64" t="s">
        <v>152</v>
      </c>
      <c r="B64" s="7">
        <v>0.92154316416356274</v>
      </c>
      <c r="C64" s="7">
        <v>11.338146204148785</v>
      </c>
      <c r="D64" s="7">
        <v>14.488444812923728</v>
      </c>
    </row>
    <row r="65" spans="1:4" x14ac:dyDescent="0.25">
      <c r="A65" t="s">
        <v>51</v>
      </c>
      <c r="B65" s="7">
        <v>0.72292821921656092</v>
      </c>
      <c r="C65" s="7">
        <v>11.470558740276889</v>
      </c>
      <c r="D65" s="7">
        <v>25.646973679596218</v>
      </c>
    </row>
    <row r="66" spans="1:4" x14ac:dyDescent="0.25">
      <c r="A66" t="s">
        <v>148</v>
      </c>
      <c r="B66" s="7">
        <v>0.93648732474899032</v>
      </c>
      <c r="C66" s="7">
        <v>11.501042390346891</v>
      </c>
      <c r="D66" s="7">
        <v>28.552084136267926</v>
      </c>
    </row>
    <row r="67" spans="1:4" x14ac:dyDescent="0.25">
      <c r="A67" t="s">
        <v>143</v>
      </c>
      <c r="B67" s="7">
        <v>0.98539297506320722</v>
      </c>
      <c r="C67" s="7">
        <v>11.722019645594926</v>
      </c>
      <c r="D67" s="7">
        <v>10.943853181521803</v>
      </c>
    </row>
    <row r="68" spans="1:4" x14ac:dyDescent="0.25">
      <c r="A68" t="s">
        <v>153</v>
      </c>
      <c r="B68" s="7">
        <v>0.6918001699634182</v>
      </c>
      <c r="C68" s="7">
        <v>11.977415465924993</v>
      </c>
      <c r="D68" s="7">
        <v>12.647692859849149</v>
      </c>
    </row>
    <row r="69" spans="1:4" x14ac:dyDescent="0.25">
      <c r="A69" t="s">
        <v>39</v>
      </c>
      <c r="B69" s="7">
        <v>0.29642615536009459</v>
      </c>
      <c r="C69" s="7">
        <v>12.027082763994279</v>
      </c>
      <c r="D69" s="7">
        <v>22.154596162753673</v>
      </c>
    </row>
    <row r="70" spans="1:4" x14ac:dyDescent="0.25">
      <c r="A70" t="s">
        <v>24</v>
      </c>
      <c r="B70" s="7">
        <v>0.93812353624650446</v>
      </c>
      <c r="C70" s="7">
        <v>12.057172147928046</v>
      </c>
      <c r="D70" s="7">
        <v>6.0781330722664988</v>
      </c>
    </row>
    <row r="71" spans="1:4" x14ac:dyDescent="0.25">
      <c r="A71" t="s">
        <v>136</v>
      </c>
      <c r="B71" s="7">
        <v>0.97555894180013936</v>
      </c>
      <c r="C71" s="7">
        <v>12.488550866649414</v>
      </c>
      <c r="D71" s="7">
        <v>9.1401421342414473</v>
      </c>
    </row>
    <row r="72" spans="1:4" x14ac:dyDescent="0.25">
      <c r="A72" t="s">
        <v>40</v>
      </c>
      <c r="B72" s="7">
        <v>0.19650861121470106</v>
      </c>
      <c r="C72" s="7">
        <v>12.492470156999227</v>
      </c>
      <c r="D72" s="7">
        <v>12.409178548744952</v>
      </c>
    </row>
    <row r="73" spans="1:4" x14ac:dyDescent="0.25">
      <c r="A73" t="s">
        <v>146</v>
      </c>
      <c r="B73" s="7">
        <v>0.94124289983639575</v>
      </c>
      <c r="C73" s="7">
        <v>15.569647125306821</v>
      </c>
      <c r="D73" s="7">
        <v>11.983771138173225</v>
      </c>
    </row>
    <row r="74" spans="1:4" x14ac:dyDescent="0.25">
      <c r="A74" t="s">
        <v>41</v>
      </c>
      <c r="B74" s="7">
        <v>0.95846825123321622</v>
      </c>
      <c r="C74" s="7">
        <v>16.444143738027364</v>
      </c>
      <c r="D74" s="7">
        <v>9.4288249198243363</v>
      </c>
    </row>
    <row r="75" spans="1:4" x14ac:dyDescent="0.25">
      <c r="A75" t="s">
        <v>154</v>
      </c>
      <c r="B75" s="7">
        <v>0.68027914816257762</v>
      </c>
      <c r="C75" s="7">
        <v>18.200118677440056</v>
      </c>
      <c r="D75" s="7">
        <v>14.931283444480794</v>
      </c>
    </row>
    <row r="76" spans="1:4" x14ac:dyDescent="0.25">
      <c r="A76" t="s">
        <v>149</v>
      </c>
      <c r="B76" s="7">
        <v>0.80905062660922422</v>
      </c>
      <c r="C76" s="7">
        <v>18.592719442146795</v>
      </c>
      <c r="D76" s="7">
        <v>20.925386807827294</v>
      </c>
    </row>
    <row r="77" spans="1:4" x14ac:dyDescent="0.25">
      <c r="A77" t="s">
        <v>42</v>
      </c>
      <c r="B77" s="7">
        <v>0.44853995558119736</v>
      </c>
      <c r="C77" s="7">
        <v>19.477899976207507</v>
      </c>
      <c r="D77" s="7">
        <v>13.210840533331364</v>
      </c>
    </row>
    <row r="78" spans="1:4" x14ac:dyDescent="0.25">
      <c r="A78" t="s">
        <v>50</v>
      </c>
      <c r="B78" s="7">
        <v>0.8984288323946652</v>
      </c>
      <c r="C78" s="7">
        <v>23.463114906447402</v>
      </c>
      <c r="D78" s="7">
        <v>11.826644408621521</v>
      </c>
    </row>
    <row r="79" spans="1:4" x14ac:dyDescent="0.25">
      <c r="A79" t="s">
        <v>137</v>
      </c>
      <c r="B79" s="7">
        <v>0.91454188142384985</v>
      </c>
      <c r="C79" s="7">
        <v>30.947779942741988</v>
      </c>
      <c r="D79" s="7">
        <v>17.947674163107681</v>
      </c>
    </row>
    <row r="80" spans="1:4" x14ac:dyDescent="0.25">
      <c r="A80" t="s">
        <v>147</v>
      </c>
      <c r="B80" s="7">
        <v>0.93455867025004358</v>
      </c>
      <c r="C80" s="7">
        <v>52.436492499635193</v>
      </c>
      <c r="D80" s="7">
        <v>12.775772799275334</v>
      </c>
    </row>
    <row r="81" spans="1:4" x14ac:dyDescent="0.25">
      <c r="A81" t="s">
        <v>166</v>
      </c>
      <c r="B81" s="7">
        <v>0.88171551594826292</v>
      </c>
      <c r="C81" s="7"/>
      <c r="D81" s="7">
        <v>21.844916934163201</v>
      </c>
    </row>
  </sheetData>
  <autoFilter ref="A1:D1"/>
  <sortState ref="A2:D82">
    <sortCondition ref="C2:C82"/>
    <sortCondition ref="D2:D82"/>
    <sortCondition descending="1" ref="B2:B82"/>
  </sortState>
  <mergeCells count="1">
    <mergeCell ref="F1:G1"/>
  </mergeCells>
  <pageMargins left="0.7" right="0.7" top="0.75" bottom="0.75" header="0.3" footer="0.3"/>
  <pageSetup paperSize="9" scale="69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08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H24" sqref="H24"/>
    </sheetView>
  </sheetViews>
  <sheetFormatPr defaultColWidth="8.85546875" defaultRowHeight="15" x14ac:dyDescent="0.25"/>
  <cols>
    <col min="1" max="1" width="36.140625" bestFit="1" customWidth="1"/>
    <col min="33" max="33" width="12" bestFit="1" customWidth="1"/>
    <col min="34" max="34" width="11" bestFit="1" customWidth="1"/>
    <col min="36" max="36" width="12" bestFit="1" customWidth="1"/>
    <col min="37" max="37" width="11" bestFit="1" customWidth="1"/>
    <col min="39" max="39" width="12" bestFit="1" customWidth="1"/>
    <col min="40" max="40" width="11" bestFit="1" customWidth="1"/>
    <col min="42" max="42" width="10" bestFit="1" customWidth="1"/>
    <col min="43" max="43" width="11" bestFit="1" customWidth="1"/>
    <col min="46" max="47" width="11" bestFit="1" customWidth="1"/>
    <col min="50" max="50" width="11" bestFit="1" customWidth="1"/>
    <col min="51" max="51" width="11" customWidth="1"/>
  </cols>
  <sheetData>
    <row r="1" spans="1:51" s="4" customFormat="1" x14ac:dyDescent="0.25">
      <c r="B1" s="4" t="s">
        <v>168</v>
      </c>
      <c r="C1" s="4" t="s">
        <v>169</v>
      </c>
      <c r="D1" s="4" t="s">
        <v>170</v>
      </c>
      <c r="E1" s="4" t="s">
        <v>171</v>
      </c>
      <c r="F1" s="4" t="s">
        <v>172</v>
      </c>
      <c r="G1" s="4" t="s">
        <v>173</v>
      </c>
      <c r="H1" s="4" t="s">
        <v>174</v>
      </c>
      <c r="I1" s="4" t="s">
        <v>175</v>
      </c>
      <c r="J1" s="4" t="s">
        <v>95</v>
      </c>
      <c r="K1" s="4" t="s">
        <v>105</v>
      </c>
      <c r="L1" s="4" t="s">
        <v>115</v>
      </c>
      <c r="M1" s="4" t="s">
        <v>125</v>
      </c>
      <c r="N1" s="4" t="s">
        <v>97</v>
      </c>
      <c r="O1" s="4" t="s">
        <v>107</v>
      </c>
      <c r="P1" s="4" t="s">
        <v>117</v>
      </c>
      <c r="Q1" s="4" t="s">
        <v>127</v>
      </c>
      <c r="R1" s="4" t="s">
        <v>99</v>
      </c>
      <c r="S1" s="4" t="s">
        <v>109</v>
      </c>
      <c r="T1" s="4" t="s">
        <v>119</v>
      </c>
      <c r="U1" s="4" t="s">
        <v>129</v>
      </c>
      <c r="V1" s="4" t="s">
        <v>101</v>
      </c>
      <c r="W1" s="4" t="s">
        <v>111</v>
      </c>
      <c r="X1" s="4" t="s">
        <v>121</v>
      </c>
      <c r="Y1" s="4" t="s">
        <v>131</v>
      </c>
      <c r="AA1" s="12">
        <v>250</v>
      </c>
      <c r="AB1" s="12"/>
      <c r="AC1" s="12"/>
      <c r="AD1" s="12">
        <v>500</v>
      </c>
      <c r="AE1" s="12"/>
      <c r="AF1" s="12"/>
      <c r="AG1" s="12">
        <v>1000</v>
      </c>
      <c r="AH1" s="12"/>
      <c r="AI1" s="12"/>
      <c r="AJ1" s="12">
        <v>2000</v>
      </c>
      <c r="AK1" s="12"/>
      <c r="AL1" s="12"/>
      <c r="AM1" s="12">
        <v>4000</v>
      </c>
      <c r="AN1" s="12"/>
      <c r="AO1" s="12"/>
      <c r="AP1" s="12">
        <v>8000</v>
      </c>
      <c r="AQ1" s="12"/>
      <c r="AR1" s="12"/>
      <c r="AT1" s="4" t="s">
        <v>199</v>
      </c>
      <c r="AU1" s="4" t="s">
        <v>193</v>
      </c>
      <c r="AV1" s="4" t="s">
        <v>200</v>
      </c>
      <c r="AW1" s="4" t="s">
        <v>203</v>
      </c>
      <c r="AX1" s="4" t="s">
        <v>204</v>
      </c>
      <c r="AY1" s="4" t="s">
        <v>207</v>
      </c>
    </row>
    <row r="2" spans="1:51" s="4" customFormat="1" x14ac:dyDescent="0.25">
      <c r="B2" s="4">
        <v>250</v>
      </c>
      <c r="C2" s="4">
        <v>250</v>
      </c>
      <c r="D2" s="4">
        <v>250</v>
      </c>
      <c r="E2" s="4">
        <v>250</v>
      </c>
      <c r="F2" s="4">
        <v>500</v>
      </c>
      <c r="G2" s="4">
        <v>500</v>
      </c>
      <c r="H2" s="4">
        <v>500</v>
      </c>
      <c r="I2" s="4">
        <v>500</v>
      </c>
      <c r="J2" s="4">
        <v>1000</v>
      </c>
      <c r="K2" s="4">
        <v>1000</v>
      </c>
      <c r="L2" s="4">
        <v>1000</v>
      </c>
      <c r="M2" s="4">
        <v>1000</v>
      </c>
      <c r="N2" s="4">
        <v>2000</v>
      </c>
      <c r="O2" s="4">
        <v>2000</v>
      </c>
      <c r="P2" s="4">
        <v>2000</v>
      </c>
      <c r="Q2" s="4">
        <v>2000</v>
      </c>
      <c r="R2" s="4">
        <v>4000</v>
      </c>
      <c r="S2" s="4">
        <v>4000</v>
      </c>
      <c r="T2" s="4">
        <v>4000</v>
      </c>
      <c r="U2" s="4">
        <v>4000</v>
      </c>
      <c r="V2" s="4">
        <v>8000</v>
      </c>
      <c r="W2" s="4">
        <v>8000</v>
      </c>
      <c r="X2" s="4">
        <v>8000</v>
      </c>
      <c r="Y2" s="4">
        <v>8000</v>
      </c>
      <c r="AA2" s="4" t="s">
        <v>205</v>
      </c>
      <c r="AB2" s="4" t="s">
        <v>193</v>
      </c>
      <c r="AC2" s="4" t="s">
        <v>206</v>
      </c>
      <c r="AD2" s="4" t="s">
        <v>205</v>
      </c>
      <c r="AE2" s="4" t="s">
        <v>193</v>
      </c>
      <c r="AF2" s="4" t="s">
        <v>206</v>
      </c>
      <c r="AG2" s="4" t="s">
        <v>205</v>
      </c>
      <c r="AH2" s="4" t="s">
        <v>193</v>
      </c>
      <c r="AI2" s="4" t="s">
        <v>206</v>
      </c>
      <c r="AJ2" s="4" t="s">
        <v>205</v>
      </c>
      <c r="AK2" s="4" t="s">
        <v>193</v>
      </c>
      <c r="AL2" s="4" t="s">
        <v>206</v>
      </c>
      <c r="AM2" s="4" t="s">
        <v>205</v>
      </c>
      <c r="AN2" s="4" t="s">
        <v>193</v>
      </c>
      <c r="AO2" s="4" t="s">
        <v>206</v>
      </c>
      <c r="AP2" s="4" t="s">
        <v>205</v>
      </c>
      <c r="AQ2" s="4" t="s">
        <v>193</v>
      </c>
      <c r="AR2" s="4" t="s">
        <v>206</v>
      </c>
    </row>
    <row r="3" spans="1:51" x14ac:dyDescent="0.25">
      <c r="A3" t="s">
        <v>34</v>
      </c>
      <c r="B3">
        <v>5326307.8092028396</v>
      </c>
      <c r="C3">
        <v>3015547.9337010402</v>
      </c>
      <c r="D3">
        <v>2956904.67319076</v>
      </c>
      <c r="E3">
        <v>8578195.2441313006</v>
      </c>
      <c r="F3">
        <v>11070236.189081101</v>
      </c>
      <c r="G3">
        <v>3843626.5351595301</v>
      </c>
      <c r="H3">
        <v>11283343.092401501</v>
      </c>
      <c r="I3">
        <v>11835098.2995758</v>
      </c>
      <c r="J3">
        <v>28855019.8144072</v>
      </c>
      <c r="K3">
        <v>33888381.672778703</v>
      </c>
      <c r="L3">
        <v>41293264.771459296</v>
      </c>
      <c r="M3">
        <v>52528085.616134703</v>
      </c>
      <c r="N3">
        <v>77977400.446514904</v>
      </c>
      <c r="O3">
        <v>86458616.5862436</v>
      </c>
      <c r="P3">
        <v>96232220.4725907</v>
      </c>
      <c r="Q3">
        <v>112242670.681742</v>
      </c>
      <c r="R3">
        <v>116401861.516773</v>
      </c>
      <c r="S3">
        <v>142490720.53782699</v>
      </c>
      <c r="T3">
        <v>160387487.48494601</v>
      </c>
      <c r="U3">
        <v>168749775.74981701</v>
      </c>
      <c r="V3">
        <v>164390484.20913899</v>
      </c>
      <c r="W3">
        <v>189581208.44024301</v>
      </c>
      <c r="X3">
        <v>219885633.76431999</v>
      </c>
      <c r="Y3">
        <v>232245921.60728401</v>
      </c>
      <c r="AA3">
        <f>AVERAGE(B3:E3)</f>
        <v>4969238.9150564857</v>
      </c>
      <c r="AB3">
        <f>STDEV(B3:E3)</f>
        <v>2646914.0227789124</v>
      </c>
      <c r="AC3">
        <f>AB3/AA3*100</f>
        <v>53.26598434941269</v>
      </c>
      <c r="AD3">
        <f>AVERAGE(F3:I3)</f>
        <v>9508076.0290544834</v>
      </c>
      <c r="AE3">
        <f>STDEV(F3:I3)</f>
        <v>3790028.066218337</v>
      </c>
      <c r="AF3">
        <f>AE3/AD3*100</f>
        <v>39.861145984075925</v>
      </c>
      <c r="AG3">
        <f>AVERAGE(J3:M3)</f>
        <v>39141187.968694977</v>
      </c>
      <c r="AH3">
        <f>STDEV(J3:M3)</f>
        <v>10283282.427784169</v>
      </c>
      <c r="AI3">
        <f>AH3/AG3*100</f>
        <v>26.272279819428864</v>
      </c>
      <c r="AJ3">
        <f>AVERAGE(N3:Q3)</f>
        <v>93227727.046772808</v>
      </c>
      <c r="AK3">
        <f>STDEV(N3:Q3)</f>
        <v>14708142.643087331</v>
      </c>
      <c r="AL3">
        <f>AK3/AJ3*100</f>
        <v>15.776575391254777</v>
      </c>
      <c r="AM3">
        <f>AVERAGE(R3:U3)</f>
        <v>147007461.32234076</v>
      </c>
      <c r="AN3">
        <f>STDEV(R3:U3)</f>
        <v>23157842.613596398</v>
      </c>
      <c r="AO3">
        <f>AN3/AM3*100</f>
        <v>15.752834859734493</v>
      </c>
      <c r="AP3">
        <f>AVERAGE(V3:Y3)</f>
        <v>201525812.00524652</v>
      </c>
      <c r="AQ3">
        <f>STDEV(V3:Y3)</f>
        <v>30564218.261640262</v>
      </c>
      <c r="AR3">
        <f>AQ3/AP3*100</f>
        <v>15.166403726409278</v>
      </c>
      <c r="AT3">
        <f t="shared" ref="AT3:AT34" si="0">AVERAGE(B3:Y3)</f>
        <v>82563250.547860995</v>
      </c>
      <c r="AU3">
        <f t="shared" ref="AU3:AU34" si="1">STDEV(B3:Y3)</f>
        <v>75783065.994326979</v>
      </c>
      <c r="AV3">
        <f>RSQ(B3:Y3,B$2:Y$2)</f>
        <v>0.88169965578351761</v>
      </c>
      <c r="AW3">
        <f>SLOPE(B3:Y3,B$2:Y$2)</f>
        <v>25733.234058463251</v>
      </c>
      <c r="AX3">
        <f>INTERCEPT(B3:Y3,B$2:Y$2)</f>
        <v>15013511.144394964</v>
      </c>
      <c r="AY3">
        <f t="shared" ref="AY3:AY34" si="2">CORREL(B3:Y3,B$2:Y$2)</f>
        <v>0.93898863453372916</v>
      </c>
    </row>
    <row r="4" spans="1:51" x14ac:dyDescent="0.25">
      <c r="A4" t="s">
        <v>181</v>
      </c>
      <c r="B4">
        <v>72395024.8807583</v>
      </c>
      <c r="C4">
        <v>82405034.240622699</v>
      </c>
      <c r="D4">
        <v>70106783.249133795</v>
      </c>
      <c r="E4">
        <v>65667221.291471802</v>
      </c>
      <c r="F4">
        <v>74727005.867177397</v>
      </c>
      <c r="G4">
        <v>75285569.972776294</v>
      </c>
      <c r="H4">
        <v>67269249.806394801</v>
      </c>
      <c r="I4">
        <v>63981131.424712703</v>
      </c>
      <c r="J4">
        <v>57246498.212836497</v>
      </c>
      <c r="K4">
        <v>55197096.263790697</v>
      </c>
      <c r="L4">
        <v>56259782.547794499</v>
      </c>
      <c r="M4">
        <v>49365465.2243274</v>
      </c>
      <c r="N4">
        <v>40154014.8472417</v>
      </c>
      <c r="O4">
        <v>43496485.699917898</v>
      </c>
      <c r="P4">
        <v>43407616.128574803</v>
      </c>
      <c r="Q4">
        <v>42280301.5823154</v>
      </c>
      <c r="R4">
        <v>32337966.2303968</v>
      </c>
      <c r="S4">
        <v>40720084.897422798</v>
      </c>
      <c r="T4">
        <v>33399427.478415102</v>
      </c>
      <c r="U4">
        <v>37279664.653051101</v>
      </c>
      <c r="V4">
        <v>26583610.823251698</v>
      </c>
      <c r="W4">
        <v>27876940.209427699</v>
      </c>
      <c r="X4">
        <v>27144242.445477899</v>
      </c>
      <c r="Y4">
        <v>27382692.399785601</v>
      </c>
      <c r="AA4">
        <f t="shared" ref="AA4:AA67" si="3">AVERAGE(B4:E4)</f>
        <v>72643515.915496647</v>
      </c>
      <c r="AB4">
        <f t="shared" ref="AB4:AB67" si="4">STDEV(B4:E4)</f>
        <v>7081729.7112100944</v>
      </c>
      <c r="AC4">
        <f t="shared" ref="AC4:AC67" si="5">AB4/AA4*100</f>
        <v>9.7486053943864626</v>
      </c>
      <c r="AD4">
        <f t="shared" ref="AD4:AD67" si="6">AVERAGE(F4:I4)</f>
        <v>70315739.267765298</v>
      </c>
      <c r="AE4">
        <f t="shared" ref="AE4:AE67" si="7">STDEV(F4:I4)</f>
        <v>5584706.6413872279</v>
      </c>
      <c r="AF4">
        <f t="shared" ref="AF4:AF67" si="8">AE4/AD4*100</f>
        <v>7.9423279902105985</v>
      </c>
      <c r="AG4">
        <f t="shared" ref="AG4:AG67" si="9">AVERAGE(J4:M4)</f>
        <v>54517210.562187269</v>
      </c>
      <c r="AH4">
        <f t="shared" ref="AH4:AH67" si="10">STDEV(J4:M4)</f>
        <v>3534981.9800773705</v>
      </c>
      <c r="AI4">
        <f t="shared" ref="AI4:AI67" si="11">AH4/AG4*100</f>
        <v>6.4841578349740576</v>
      </c>
      <c r="AJ4">
        <f t="shared" ref="AJ4:AJ67" si="12">AVERAGE(N4:Q4)</f>
        <v>42334604.564512447</v>
      </c>
      <c r="AK4">
        <f t="shared" ref="AK4:AK67" si="13">STDEV(N4:Q4)</f>
        <v>1555553.6976014914</v>
      </c>
      <c r="AL4">
        <f t="shared" ref="AL4:AL67" si="14">AK4/AJ4*100</f>
        <v>3.6744259539049891</v>
      </c>
      <c r="AM4">
        <f t="shared" ref="AM4:AM67" si="15">AVERAGE(R4:U4)</f>
        <v>35934285.814821452</v>
      </c>
      <c r="AN4">
        <f t="shared" ref="AN4:AN67" si="16">STDEV(R4:U4)</f>
        <v>3832881.3537750379</v>
      </c>
      <c r="AO4">
        <f t="shared" ref="AO4:AO67" si="17">AN4/AM4*100</f>
        <v>10.666362964681847</v>
      </c>
      <c r="AP4">
        <f t="shared" ref="AP4:AP67" si="18">AVERAGE(V4:Y4)</f>
        <v>27246871.469485722</v>
      </c>
      <c r="AQ4">
        <f t="shared" ref="AQ4:AQ67" si="19">STDEV(V4:Y4)</f>
        <v>537240.27634171559</v>
      </c>
      <c r="AR4">
        <f t="shared" ref="AR4:AR67" si="20">AQ4/AP4*100</f>
        <v>1.9717503234945009</v>
      </c>
      <c r="AT4">
        <f t="shared" si="0"/>
        <v>50498704.599044807</v>
      </c>
      <c r="AU4">
        <f t="shared" si="1"/>
        <v>17703377.034061093</v>
      </c>
      <c r="AV4">
        <f t="shared" ref="AV4:AV67" si="21">RSQ(B4:Y4,B$2:Y$2)</f>
        <v>0.7338455029580927</v>
      </c>
      <c r="AW4">
        <f t="shared" ref="AW4:AW67" si="22">SLOPE(B4:Y4,B$2:Y$2)</f>
        <v>-5484.2885939631005</v>
      </c>
      <c r="AX4">
        <f t="shared" ref="AX4:AX67" si="23">INTERCEPT(B4:Y4,B$2:Y$2)</f>
        <v>64894962.158197947</v>
      </c>
      <c r="AY4">
        <f t="shared" si="2"/>
        <v>-0.85664782901615555</v>
      </c>
    </row>
    <row r="5" spans="1:51" x14ac:dyDescent="0.25">
      <c r="A5" t="s">
        <v>161</v>
      </c>
      <c r="B5">
        <v>9979531.9052765705</v>
      </c>
      <c r="C5">
        <v>10086888.5713367</v>
      </c>
      <c r="D5">
        <v>8778153.1268181391</v>
      </c>
      <c r="E5">
        <v>5532022.8816207899</v>
      </c>
      <c r="F5">
        <v>11476310.167932199</v>
      </c>
      <c r="G5">
        <v>10840646.670977401</v>
      </c>
      <c r="H5">
        <v>10278951.586361799</v>
      </c>
      <c r="I5">
        <v>6053159.7008303497</v>
      </c>
      <c r="J5">
        <v>15548378.0455213</v>
      </c>
      <c r="K5">
        <v>16130506.5774618</v>
      </c>
      <c r="L5">
        <v>14750181.633443899</v>
      </c>
      <c r="M5">
        <v>9690691.1084100604</v>
      </c>
      <c r="N5">
        <v>16212279.1017593</v>
      </c>
      <c r="O5">
        <v>15922621.1083098</v>
      </c>
      <c r="P5">
        <v>12117035.0998275</v>
      </c>
      <c r="Q5">
        <v>8747856.6942077391</v>
      </c>
      <c r="R5">
        <v>14135256.9442</v>
      </c>
      <c r="S5">
        <v>12668706.487052299</v>
      </c>
      <c r="T5">
        <v>9783030.9307772294</v>
      </c>
      <c r="U5">
        <v>7773629.5704730004</v>
      </c>
      <c r="V5">
        <v>10064669.9241849</v>
      </c>
      <c r="W5">
        <v>10384923.348223999</v>
      </c>
      <c r="X5">
        <v>7263805.4446599605</v>
      </c>
      <c r="Y5">
        <v>5285678.72735848</v>
      </c>
      <c r="AA5">
        <f t="shared" si="3"/>
        <v>8594149.1212630495</v>
      </c>
      <c r="AB5">
        <f t="shared" si="4"/>
        <v>2125874.8086072854</v>
      </c>
      <c r="AC5">
        <f t="shared" si="5"/>
        <v>24.736303485211735</v>
      </c>
      <c r="AD5">
        <f t="shared" si="6"/>
        <v>9662267.0315254368</v>
      </c>
      <c r="AE5">
        <f t="shared" si="7"/>
        <v>2455285.9059635797</v>
      </c>
      <c r="AF5">
        <f t="shared" si="8"/>
        <v>25.41107483319005</v>
      </c>
      <c r="AG5">
        <f t="shared" si="9"/>
        <v>14029939.341209264</v>
      </c>
      <c r="AH5">
        <f t="shared" si="10"/>
        <v>2947646.6883569453</v>
      </c>
      <c r="AI5">
        <f t="shared" si="11"/>
        <v>21.009689469568887</v>
      </c>
      <c r="AJ5">
        <f t="shared" si="12"/>
        <v>13249948.001026083</v>
      </c>
      <c r="AK5">
        <f t="shared" si="13"/>
        <v>3534162.0819934341</v>
      </c>
      <c r="AL5">
        <f t="shared" si="14"/>
        <v>26.673026050515418</v>
      </c>
      <c r="AM5">
        <f t="shared" si="15"/>
        <v>11090155.983125633</v>
      </c>
      <c r="AN5">
        <f t="shared" si="16"/>
        <v>2856127.0341076977</v>
      </c>
      <c r="AO5">
        <f t="shared" si="17"/>
        <v>25.753713820197603</v>
      </c>
      <c r="AP5">
        <f t="shared" si="18"/>
        <v>8249769.3611068344</v>
      </c>
      <c r="AQ5">
        <f t="shared" si="19"/>
        <v>2422856.7664483343</v>
      </c>
      <c r="AR5">
        <f t="shared" si="20"/>
        <v>29.368781845839028</v>
      </c>
      <c r="AT5">
        <f t="shared" si="0"/>
        <v>10812704.806542719</v>
      </c>
      <c r="AU5">
        <f t="shared" si="1"/>
        <v>3323111.6875972096</v>
      </c>
      <c r="AV5">
        <f t="shared" si="21"/>
        <v>5.5356330005109852E-2</v>
      </c>
      <c r="AW5">
        <f t="shared" si="22"/>
        <v>-282.74207800655404</v>
      </c>
      <c r="AX5">
        <f t="shared" si="23"/>
        <v>11554902.761309924</v>
      </c>
      <c r="AY5">
        <f t="shared" si="2"/>
        <v>-0.23527925961527046</v>
      </c>
    </row>
    <row r="6" spans="1:51" x14ac:dyDescent="0.25">
      <c r="A6" t="s">
        <v>182</v>
      </c>
      <c r="B6">
        <v>35003007.911341503</v>
      </c>
      <c r="C6">
        <v>43008024.253070697</v>
      </c>
      <c r="D6">
        <v>36663801.839178398</v>
      </c>
      <c r="E6">
        <v>34415069.055079103</v>
      </c>
      <c r="F6">
        <v>31565435.4465308</v>
      </c>
      <c r="G6">
        <v>30273220.4273494</v>
      </c>
      <c r="H6">
        <v>32227001.9820536</v>
      </c>
      <c r="I6">
        <v>27003015.075197801</v>
      </c>
      <c r="J6">
        <v>19830081.121491101</v>
      </c>
      <c r="K6">
        <v>21135675.756024901</v>
      </c>
      <c r="L6">
        <v>21758310.222934101</v>
      </c>
      <c r="M6">
        <v>21837723.0494642</v>
      </c>
      <c r="N6">
        <v>16564926.213852599</v>
      </c>
      <c r="O6">
        <v>18541509.9054376</v>
      </c>
      <c r="P6">
        <v>18153831.851814602</v>
      </c>
      <c r="Q6">
        <v>18512010.0226661</v>
      </c>
      <c r="R6">
        <v>14190771.1111451</v>
      </c>
      <c r="S6">
        <v>12543116.5237485</v>
      </c>
      <c r="T6">
        <v>13172309.288771801</v>
      </c>
      <c r="U6">
        <v>14458117.356134299</v>
      </c>
      <c r="V6">
        <v>10366356.204455599</v>
      </c>
      <c r="W6">
        <v>10401736.5698252</v>
      </c>
      <c r="X6">
        <v>11144020.6623413</v>
      </c>
      <c r="Y6">
        <v>11399073.4233304</v>
      </c>
      <c r="AA6">
        <f t="shared" si="3"/>
        <v>37272475.764667422</v>
      </c>
      <c r="AB6">
        <f t="shared" si="4"/>
        <v>3940484.6508889999</v>
      </c>
      <c r="AC6">
        <f t="shared" si="5"/>
        <v>10.572103328387959</v>
      </c>
      <c r="AD6">
        <f t="shared" si="6"/>
        <v>30267168.2327829</v>
      </c>
      <c r="AE6">
        <f t="shared" si="7"/>
        <v>2322439.7048725169</v>
      </c>
      <c r="AF6">
        <f t="shared" si="8"/>
        <v>7.6731317809805608</v>
      </c>
      <c r="AG6">
        <f t="shared" si="9"/>
        <v>21140447.537478574</v>
      </c>
      <c r="AH6">
        <f t="shared" si="10"/>
        <v>928265.47060260549</v>
      </c>
      <c r="AI6">
        <f t="shared" si="11"/>
        <v>4.3909452198537515</v>
      </c>
      <c r="AJ6">
        <f t="shared" si="12"/>
        <v>17943069.498442724</v>
      </c>
      <c r="AK6">
        <f t="shared" si="13"/>
        <v>935507.69162836077</v>
      </c>
      <c r="AL6">
        <f t="shared" si="14"/>
        <v>5.2137550473710936</v>
      </c>
      <c r="AM6">
        <f t="shared" si="15"/>
        <v>13591078.569949925</v>
      </c>
      <c r="AN6">
        <f t="shared" si="16"/>
        <v>891623.90461642505</v>
      </c>
      <c r="AO6">
        <f t="shared" si="17"/>
        <v>6.5603616374333873</v>
      </c>
      <c r="AP6">
        <f t="shared" si="18"/>
        <v>10827796.714988125</v>
      </c>
      <c r="AQ6">
        <f t="shared" si="19"/>
        <v>523070.82198327576</v>
      </c>
      <c r="AR6">
        <f t="shared" si="20"/>
        <v>4.8308149455671545</v>
      </c>
      <c r="AT6">
        <f t="shared" si="0"/>
        <v>21840339.386384945</v>
      </c>
      <c r="AU6">
        <f t="shared" si="1"/>
        <v>9618480.2538496368</v>
      </c>
      <c r="AV6">
        <f t="shared" si="21"/>
        <v>0.63135448644348402</v>
      </c>
      <c r="AW6">
        <f t="shared" si="22"/>
        <v>-2763.7894582842555</v>
      </c>
      <c r="AX6">
        <f t="shared" si="23"/>
        <v>29095286.714381117</v>
      </c>
      <c r="AY6">
        <f t="shared" si="2"/>
        <v>-0.79457818145446446</v>
      </c>
    </row>
    <row r="7" spans="1:51" x14ac:dyDescent="0.25">
      <c r="A7" t="s">
        <v>163</v>
      </c>
      <c r="B7">
        <v>3643253.7823471101</v>
      </c>
      <c r="C7">
        <v>3808407.45373365</v>
      </c>
      <c r="D7">
        <v>3277777.9731582399</v>
      </c>
      <c r="E7">
        <v>1998409.0108814</v>
      </c>
      <c r="F7">
        <v>5753882.7598020202</v>
      </c>
      <c r="G7">
        <v>3210046.3159750798</v>
      </c>
      <c r="H7">
        <v>4268867.67742253</v>
      </c>
      <c r="I7">
        <v>2727310.1026132498</v>
      </c>
      <c r="J7">
        <v>11416559.218242399</v>
      </c>
      <c r="K7">
        <v>10595026.4144722</v>
      </c>
      <c r="L7">
        <v>8185664.6861858498</v>
      </c>
      <c r="M7">
        <v>5017332.9538874198</v>
      </c>
      <c r="N7">
        <v>10221784.120826</v>
      </c>
      <c r="O7">
        <v>10853641.772018099</v>
      </c>
      <c r="P7">
        <v>7788886.2799347099</v>
      </c>
      <c r="Q7">
        <v>4420653.5247027203</v>
      </c>
      <c r="R7">
        <v>5490534.0068892399</v>
      </c>
      <c r="S7">
        <v>5452104.4261669302</v>
      </c>
      <c r="T7">
        <v>3556560.74272558</v>
      </c>
      <c r="U7">
        <v>2815423.5089410502</v>
      </c>
      <c r="V7">
        <v>2586092.8602114599</v>
      </c>
      <c r="W7">
        <v>2544955.1529772701</v>
      </c>
      <c r="X7">
        <v>1759268.8166364101</v>
      </c>
      <c r="Y7">
        <v>1293472.2359112799</v>
      </c>
      <c r="AA7">
        <f t="shared" si="3"/>
        <v>3181962.0550301</v>
      </c>
      <c r="AB7">
        <f t="shared" si="4"/>
        <v>819593.8818968737</v>
      </c>
      <c r="AC7">
        <f t="shared" si="5"/>
        <v>25.757500175127664</v>
      </c>
      <c r="AD7">
        <f t="shared" si="6"/>
        <v>3990026.7139532198</v>
      </c>
      <c r="AE7">
        <f t="shared" si="7"/>
        <v>1340617.1582732457</v>
      </c>
      <c r="AF7">
        <f t="shared" si="8"/>
        <v>33.599202571378157</v>
      </c>
      <c r="AG7">
        <f t="shared" si="9"/>
        <v>8803645.8181969672</v>
      </c>
      <c r="AH7">
        <f t="shared" si="10"/>
        <v>2872538.1728131459</v>
      </c>
      <c r="AI7">
        <f t="shared" si="11"/>
        <v>32.628961138755315</v>
      </c>
      <c r="AJ7">
        <f t="shared" si="12"/>
        <v>8321241.424370382</v>
      </c>
      <c r="AK7">
        <f t="shared" si="13"/>
        <v>2916796.3032899639</v>
      </c>
      <c r="AL7">
        <f t="shared" si="14"/>
        <v>35.052417716755045</v>
      </c>
      <c r="AM7">
        <f t="shared" si="15"/>
        <v>4328655.6711807</v>
      </c>
      <c r="AN7">
        <f t="shared" si="16"/>
        <v>1353772.5716741299</v>
      </c>
      <c r="AO7">
        <f t="shared" si="17"/>
        <v>31.274665265876184</v>
      </c>
      <c r="AP7">
        <f t="shared" si="18"/>
        <v>2045947.2664341051</v>
      </c>
      <c r="AQ7">
        <f t="shared" si="19"/>
        <v>629594.93285977223</v>
      </c>
      <c r="AR7">
        <f t="shared" si="20"/>
        <v>30.772783990522758</v>
      </c>
      <c r="AT7">
        <f t="shared" si="0"/>
        <v>5111913.1581942467</v>
      </c>
      <c r="AU7">
        <f t="shared" si="1"/>
        <v>3093291.4384504929</v>
      </c>
      <c r="AV7">
        <f t="shared" si="21"/>
        <v>0.14291658022658615</v>
      </c>
      <c r="AW7">
        <f t="shared" si="22"/>
        <v>-422.88668401289243</v>
      </c>
      <c r="AX7">
        <f t="shared" si="23"/>
        <v>6221990.7037280891</v>
      </c>
      <c r="AY7">
        <f t="shared" si="2"/>
        <v>-0.37804309308144501</v>
      </c>
    </row>
    <row r="8" spans="1:51" x14ac:dyDescent="0.25">
      <c r="A8" t="s">
        <v>33</v>
      </c>
      <c r="B8">
        <v>178668149.63370699</v>
      </c>
      <c r="C8">
        <v>131053387.870317</v>
      </c>
      <c r="D8">
        <v>127958278.90551101</v>
      </c>
      <c r="E8">
        <v>202193829.16172999</v>
      </c>
      <c r="F8">
        <v>281949652.29813099</v>
      </c>
      <c r="G8">
        <v>153288464.58624801</v>
      </c>
      <c r="H8">
        <v>263534318.93514001</v>
      </c>
      <c r="I8">
        <v>293601012.91366899</v>
      </c>
      <c r="J8">
        <v>599599680.48439705</v>
      </c>
      <c r="K8">
        <v>659444458.90721905</v>
      </c>
      <c r="L8">
        <v>644420439.76861095</v>
      </c>
      <c r="M8">
        <v>715072816.92907298</v>
      </c>
      <c r="N8">
        <v>1042392235.4561</v>
      </c>
      <c r="O8">
        <v>803936122.93378603</v>
      </c>
      <c r="P8">
        <v>749730827.81076503</v>
      </c>
      <c r="Q8">
        <v>778141722.93102098</v>
      </c>
      <c r="R8">
        <v>1322107584.7945001</v>
      </c>
      <c r="S8">
        <v>1095491990.44666</v>
      </c>
      <c r="T8">
        <v>999767101.71674597</v>
      </c>
      <c r="U8">
        <v>1050770485.57838</v>
      </c>
      <c r="V8">
        <v>1853890166.18209</v>
      </c>
      <c r="W8">
        <v>1816515599.2339001</v>
      </c>
      <c r="X8">
        <v>1527434906.8404601</v>
      </c>
      <c r="Y8">
        <v>1598178277.9542999</v>
      </c>
      <c r="AA8">
        <f t="shared" si="3"/>
        <v>159968411.39281625</v>
      </c>
      <c r="AB8">
        <f t="shared" si="4"/>
        <v>36484669.306429952</v>
      </c>
      <c r="AC8">
        <f t="shared" si="5"/>
        <v>22.807421158192724</v>
      </c>
      <c r="AD8">
        <f t="shared" si="6"/>
        <v>248093362.18329701</v>
      </c>
      <c r="AE8">
        <f t="shared" si="7"/>
        <v>64403898.456373341</v>
      </c>
      <c r="AF8">
        <f t="shared" si="8"/>
        <v>25.959541154023412</v>
      </c>
      <c r="AG8">
        <f t="shared" si="9"/>
        <v>654634349.02232504</v>
      </c>
      <c r="AH8">
        <f t="shared" si="10"/>
        <v>47641313.455663882</v>
      </c>
      <c r="AI8">
        <f t="shared" si="11"/>
        <v>7.2775456293753331</v>
      </c>
      <c r="AJ8">
        <f t="shared" si="12"/>
        <v>843550227.28291798</v>
      </c>
      <c r="AK8">
        <f t="shared" si="13"/>
        <v>134397139.89590171</v>
      </c>
      <c r="AL8">
        <f t="shared" si="14"/>
        <v>15.932322172302172</v>
      </c>
      <c r="AM8">
        <f t="shared" si="15"/>
        <v>1117034290.6340716</v>
      </c>
      <c r="AN8">
        <f t="shared" si="16"/>
        <v>142198935.92218322</v>
      </c>
      <c r="AO8">
        <f t="shared" si="17"/>
        <v>12.730042140556458</v>
      </c>
      <c r="AP8">
        <f t="shared" si="18"/>
        <v>1699004737.5526874</v>
      </c>
      <c r="AQ8">
        <f t="shared" si="19"/>
        <v>160624282.4944208</v>
      </c>
      <c r="AR8">
        <f t="shared" si="20"/>
        <v>9.4540220485665198</v>
      </c>
      <c r="AT8">
        <f t="shared" si="0"/>
        <v>787047563.01135266</v>
      </c>
      <c r="AU8">
        <f t="shared" si="1"/>
        <v>543556215.15115654</v>
      </c>
      <c r="AV8">
        <f t="shared" si="21"/>
        <v>0.89358907818148114</v>
      </c>
      <c r="AW8">
        <f t="shared" si="22"/>
        <v>185812.64041067794</v>
      </c>
      <c r="AX8">
        <f t="shared" si="23"/>
        <v>299289381.93332309</v>
      </c>
      <c r="AY8">
        <f t="shared" si="2"/>
        <v>0.94529840694961531</v>
      </c>
    </row>
    <row r="9" spans="1:51" x14ac:dyDescent="0.25">
      <c r="A9" t="s">
        <v>36</v>
      </c>
      <c r="B9">
        <v>263487.97936447401</v>
      </c>
      <c r="C9">
        <v>218951.97935601699</v>
      </c>
      <c r="D9">
        <v>240608.85930175701</v>
      </c>
      <c r="E9">
        <v>283561.54508226499</v>
      </c>
      <c r="F9">
        <v>355225.54171921097</v>
      </c>
      <c r="G9">
        <v>363887.20239187701</v>
      </c>
      <c r="H9">
        <v>367467.05996182002</v>
      </c>
      <c r="I9">
        <v>599442.75218343199</v>
      </c>
      <c r="J9">
        <v>3029559.6405845</v>
      </c>
      <c r="K9">
        <v>2876428.4618474399</v>
      </c>
      <c r="L9">
        <v>2707802.9233759101</v>
      </c>
      <c r="M9">
        <v>2959618.7892948301</v>
      </c>
      <c r="N9">
        <v>4965173.5198660204</v>
      </c>
      <c r="O9">
        <v>5450072.6796382098</v>
      </c>
      <c r="P9">
        <v>5555252.5055776099</v>
      </c>
      <c r="Q9">
        <v>5365104.06310008</v>
      </c>
      <c r="R9">
        <v>7676426.1738780504</v>
      </c>
      <c r="S9">
        <v>8209889.0509772999</v>
      </c>
      <c r="T9">
        <v>7049120.0875627603</v>
      </c>
      <c r="U9">
        <v>7824845.2661995403</v>
      </c>
      <c r="V9">
        <v>12247447.136326799</v>
      </c>
      <c r="W9">
        <v>10815367.112155899</v>
      </c>
      <c r="X9">
        <v>11405171.9483719</v>
      </c>
      <c r="Y9">
        <v>11639940.4373475</v>
      </c>
      <c r="AA9">
        <f t="shared" si="3"/>
        <v>251652.59077612829</v>
      </c>
      <c r="AB9">
        <f t="shared" si="4"/>
        <v>27985.423468152108</v>
      </c>
      <c r="AC9">
        <f t="shared" si="5"/>
        <v>11.120657801233651</v>
      </c>
      <c r="AD9">
        <f t="shared" si="6"/>
        <v>421505.63906408503</v>
      </c>
      <c r="AE9">
        <f t="shared" si="7"/>
        <v>118736.00942880826</v>
      </c>
      <c r="AF9">
        <f t="shared" si="8"/>
        <v>28.169494883259638</v>
      </c>
      <c r="AG9">
        <f t="shared" si="9"/>
        <v>2893352.4537756699</v>
      </c>
      <c r="AH9">
        <f t="shared" si="10"/>
        <v>138634.62133232525</v>
      </c>
      <c r="AI9">
        <f t="shared" si="11"/>
        <v>4.7914875061769431</v>
      </c>
      <c r="AJ9">
        <f t="shared" si="12"/>
        <v>5333900.69204548</v>
      </c>
      <c r="AK9">
        <f t="shared" si="13"/>
        <v>257828.06540007758</v>
      </c>
      <c r="AL9">
        <f t="shared" si="14"/>
        <v>4.8337620118158586</v>
      </c>
      <c r="AM9">
        <f t="shared" si="15"/>
        <v>7690070.1446544128</v>
      </c>
      <c r="AN9">
        <f t="shared" si="16"/>
        <v>482831.63469355967</v>
      </c>
      <c r="AO9">
        <f t="shared" si="17"/>
        <v>6.2786375886205628</v>
      </c>
      <c r="AP9">
        <f t="shared" si="18"/>
        <v>11526981.658550525</v>
      </c>
      <c r="AQ9">
        <f t="shared" si="19"/>
        <v>592470.26887682395</v>
      </c>
      <c r="AR9">
        <f t="shared" si="20"/>
        <v>5.1398560909250621</v>
      </c>
      <c r="AT9">
        <f t="shared" si="0"/>
        <v>4686243.8631443838</v>
      </c>
      <c r="AU9">
        <f t="shared" si="1"/>
        <v>4124575.7523488645</v>
      </c>
      <c r="AV9">
        <f t="shared" si="21"/>
        <v>0.92288287829512017</v>
      </c>
      <c r="AW9">
        <f t="shared" si="22"/>
        <v>1432.8952450909001</v>
      </c>
      <c r="AX9">
        <f t="shared" si="23"/>
        <v>924893.84478077106</v>
      </c>
      <c r="AY9">
        <f t="shared" si="2"/>
        <v>0.96066793341670353</v>
      </c>
    </row>
    <row r="10" spans="1:51" x14ac:dyDescent="0.25">
      <c r="A10" t="s">
        <v>135</v>
      </c>
      <c r="B10">
        <v>41020041.8969751</v>
      </c>
      <c r="C10">
        <v>24836847.371947099</v>
      </c>
      <c r="D10">
        <v>23851915.357643399</v>
      </c>
      <c r="E10">
        <v>33167809.204305202</v>
      </c>
      <c r="F10">
        <v>37533046.828671902</v>
      </c>
      <c r="G10">
        <v>41800039.291123003</v>
      </c>
      <c r="H10">
        <v>52328902.3939448</v>
      </c>
      <c r="I10">
        <v>59446850.651847199</v>
      </c>
      <c r="J10">
        <v>83588960.980726898</v>
      </c>
      <c r="K10">
        <v>94984052.330620006</v>
      </c>
      <c r="L10">
        <v>91145450.087824702</v>
      </c>
      <c r="M10">
        <v>110803517.01512299</v>
      </c>
      <c r="N10">
        <v>210987237.917371</v>
      </c>
      <c r="O10">
        <v>181804764.97796401</v>
      </c>
      <c r="P10">
        <v>169982591.768565</v>
      </c>
      <c r="Q10">
        <v>235999126.59328601</v>
      </c>
      <c r="R10">
        <v>409655629.12727201</v>
      </c>
      <c r="S10">
        <v>392975833.13802898</v>
      </c>
      <c r="T10">
        <v>394749539.066477</v>
      </c>
      <c r="U10">
        <v>447568939.91356701</v>
      </c>
      <c r="V10">
        <v>840261515.23608005</v>
      </c>
      <c r="W10">
        <v>802038119.13631701</v>
      </c>
      <c r="X10">
        <v>929201419.25343895</v>
      </c>
      <c r="Y10">
        <v>1034871616.53707</v>
      </c>
      <c r="AA10">
        <f t="shared" si="3"/>
        <v>30719153.457717698</v>
      </c>
      <c r="AB10">
        <f t="shared" si="4"/>
        <v>8038754.0828399733</v>
      </c>
      <c r="AC10">
        <f t="shared" si="5"/>
        <v>26.168540399085654</v>
      </c>
      <c r="AD10">
        <f t="shared" si="6"/>
        <v>47777209.791396722</v>
      </c>
      <c r="AE10">
        <f t="shared" si="7"/>
        <v>9959381.9312276598</v>
      </c>
      <c r="AF10">
        <f t="shared" si="8"/>
        <v>20.845465808304805</v>
      </c>
      <c r="AG10">
        <f t="shared" si="9"/>
        <v>95130495.10357365</v>
      </c>
      <c r="AH10">
        <f t="shared" si="10"/>
        <v>11471016.447435975</v>
      </c>
      <c r="AI10">
        <f t="shared" si="11"/>
        <v>12.058190630614154</v>
      </c>
      <c r="AJ10">
        <f t="shared" si="12"/>
        <v>199693430.31429651</v>
      </c>
      <c r="AK10">
        <f t="shared" si="13"/>
        <v>29711905.28549847</v>
      </c>
      <c r="AL10">
        <f t="shared" si="14"/>
        <v>14.87875952590681</v>
      </c>
      <c r="AM10">
        <f t="shared" si="15"/>
        <v>411237485.31133628</v>
      </c>
      <c r="AN10">
        <f t="shared" si="16"/>
        <v>25349669.123240005</v>
      </c>
      <c r="AO10">
        <f t="shared" si="17"/>
        <v>6.1642408653599485</v>
      </c>
      <c r="AP10">
        <f t="shared" si="18"/>
        <v>901593167.54072642</v>
      </c>
      <c r="AQ10">
        <f t="shared" si="19"/>
        <v>103598809.14168495</v>
      </c>
      <c r="AR10">
        <f t="shared" si="20"/>
        <v>11.490638224807224</v>
      </c>
      <c r="AT10">
        <f t="shared" si="0"/>
        <v>281025156.91984123</v>
      </c>
      <c r="AU10">
        <f t="shared" si="1"/>
        <v>314768214.25400752</v>
      </c>
      <c r="AV10">
        <f t="shared" si="21"/>
        <v>0.98119507735162981</v>
      </c>
      <c r="AW10">
        <f t="shared" si="22"/>
        <v>112753.59906924696</v>
      </c>
      <c r="AX10">
        <f t="shared" si="23"/>
        <v>-14953040.636932075</v>
      </c>
      <c r="AY10">
        <f t="shared" si="2"/>
        <v>0.9905529149680139</v>
      </c>
    </row>
    <row r="11" spans="1:51" x14ac:dyDescent="0.25">
      <c r="A11" t="s">
        <v>137</v>
      </c>
      <c r="B11">
        <v>98118.492568043002</v>
      </c>
      <c r="C11">
        <v>115056.51582989701</v>
      </c>
      <c r="D11">
        <v>54747.561626835202</v>
      </c>
      <c r="E11">
        <v>458397.21027890698</v>
      </c>
      <c r="F11">
        <v>325882.88316280203</v>
      </c>
      <c r="G11">
        <v>223600.531585391</v>
      </c>
      <c r="H11">
        <v>812471.26242350705</v>
      </c>
      <c r="I11">
        <v>1165694.74399744</v>
      </c>
      <c r="J11">
        <v>1085459.6992444601</v>
      </c>
      <c r="K11">
        <v>1898224.91433575</v>
      </c>
      <c r="L11">
        <v>2239769.4761568299</v>
      </c>
      <c r="M11">
        <v>1909219.80460347</v>
      </c>
      <c r="N11">
        <v>3439303.5306318002</v>
      </c>
      <c r="O11">
        <v>3938387.4197800802</v>
      </c>
      <c r="P11">
        <v>2559224.6102271602</v>
      </c>
      <c r="Q11">
        <v>4505088.4838643903</v>
      </c>
      <c r="R11">
        <v>5696096.2868665298</v>
      </c>
      <c r="S11">
        <v>5471381.4438117296</v>
      </c>
      <c r="T11">
        <v>6230224.9945172202</v>
      </c>
      <c r="U11">
        <v>1841052.18754427</v>
      </c>
      <c r="V11">
        <v>9566821.0188412704</v>
      </c>
      <c r="W11">
        <v>9904560.3585582897</v>
      </c>
      <c r="X11">
        <v>10466384.8316836</v>
      </c>
      <c r="Y11">
        <v>10907224.761939701</v>
      </c>
      <c r="AA11">
        <f t="shared" si="3"/>
        <v>181579.94507592055</v>
      </c>
      <c r="AB11">
        <f t="shared" si="4"/>
        <v>186284.22056918987</v>
      </c>
      <c r="AC11">
        <f t="shared" si="5"/>
        <v>102.5907461814147</v>
      </c>
      <c r="AD11">
        <f t="shared" si="6"/>
        <v>631912.35529228509</v>
      </c>
      <c r="AE11">
        <f t="shared" si="7"/>
        <v>438899.28253412218</v>
      </c>
      <c r="AF11">
        <f t="shared" si="8"/>
        <v>69.455721012309297</v>
      </c>
      <c r="AG11">
        <f t="shared" si="9"/>
        <v>1783168.4735851274</v>
      </c>
      <c r="AH11">
        <f t="shared" si="10"/>
        <v>491395.60842941358</v>
      </c>
      <c r="AI11">
        <f t="shared" si="11"/>
        <v>27.55744147054396</v>
      </c>
      <c r="AJ11">
        <f t="shared" si="12"/>
        <v>3610501.0111258579</v>
      </c>
      <c r="AK11">
        <f t="shared" si="13"/>
        <v>825083.20626364835</v>
      </c>
      <c r="AL11">
        <f t="shared" si="14"/>
        <v>22.852318936378406</v>
      </c>
      <c r="AM11">
        <f t="shared" si="15"/>
        <v>4809688.7281849384</v>
      </c>
      <c r="AN11">
        <f t="shared" si="16"/>
        <v>2004518.379760555</v>
      </c>
      <c r="AO11">
        <f t="shared" si="17"/>
        <v>41.676675831722946</v>
      </c>
      <c r="AP11">
        <f t="shared" si="18"/>
        <v>10211247.742755715</v>
      </c>
      <c r="AQ11">
        <f t="shared" si="19"/>
        <v>594088.06852738163</v>
      </c>
      <c r="AR11">
        <f t="shared" si="20"/>
        <v>5.8179772295589682</v>
      </c>
      <c r="AT11">
        <f t="shared" si="0"/>
        <v>3538016.3760033078</v>
      </c>
      <c r="AU11">
        <f t="shared" si="1"/>
        <v>3565181.1198017499</v>
      </c>
      <c r="AV11">
        <f t="shared" si="21"/>
        <v>0.92670331318177646</v>
      </c>
      <c r="AW11">
        <f t="shared" si="22"/>
        <v>1241.120127192275</v>
      </c>
      <c r="AX11">
        <f t="shared" si="23"/>
        <v>280076.04212358594</v>
      </c>
      <c r="AY11">
        <f t="shared" si="2"/>
        <v>0.96265430616695224</v>
      </c>
    </row>
    <row r="12" spans="1:51" x14ac:dyDescent="0.25">
      <c r="A12" t="s">
        <v>152</v>
      </c>
      <c r="B12">
        <v>41787099.038333803</v>
      </c>
      <c r="C12">
        <v>34832551.550271198</v>
      </c>
      <c r="D12">
        <v>31472817.486409198</v>
      </c>
      <c r="E12">
        <v>37595749.774929598</v>
      </c>
      <c r="F12">
        <v>73478327.750211403</v>
      </c>
      <c r="G12">
        <v>44687463.5501673</v>
      </c>
      <c r="H12">
        <v>66236170.916930899</v>
      </c>
      <c r="I12">
        <v>69986040.067123204</v>
      </c>
      <c r="J12">
        <v>190780743.13957599</v>
      </c>
      <c r="K12">
        <v>207407219.858632</v>
      </c>
      <c r="L12">
        <v>216789906.22011501</v>
      </c>
      <c r="M12">
        <v>220044542.32649001</v>
      </c>
      <c r="N12">
        <v>447087194.66059601</v>
      </c>
      <c r="O12">
        <v>421924352.697492</v>
      </c>
      <c r="P12">
        <v>373199968.448497</v>
      </c>
      <c r="Q12">
        <v>422809514.86310297</v>
      </c>
      <c r="R12">
        <v>833403385.58371997</v>
      </c>
      <c r="S12">
        <v>854530291.07308102</v>
      </c>
      <c r="T12">
        <v>840233063.48050594</v>
      </c>
      <c r="U12">
        <v>837808360.79251301</v>
      </c>
      <c r="V12">
        <v>1453653418.8601699</v>
      </c>
      <c r="W12">
        <v>1473841928.8958299</v>
      </c>
      <c r="X12">
        <v>1412919374.5073299</v>
      </c>
      <c r="Y12">
        <v>1421622192.78969</v>
      </c>
      <c r="AA12">
        <f t="shared" si="3"/>
        <v>36422054.462485954</v>
      </c>
      <c r="AB12">
        <f t="shared" si="4"/>
        <v>4365880.2144428259</v>
      </c>
      <c r="AC12">
        <f t="shared" si="5"/>
        <v>11.986913640304399</v>
      </c>
      <c r="AD12">
        <f t="shared" si="6"/>
        <v>63597000.5711082</v>
      </c>
      <c r="AE12">
        <f t="shared" si="7"/>
        <v>12948568.298757074</v>
      </c>
      <c r="AF12">
        <f t="shared" si="8"/>
        <v>20.36034432831341</v>
      </c>
      <c r="AG12">
        <f t="shared" si="9"/>
        <v>208755602.88620326</v>
      </c>
      <c r="AH12">
        <f t="shared" si="10"/>
        <v>13126359.021040209</v>
      </c>
      <c r="AI12">
        <f t="shared" si="11"/>
        <v>6.2879074092184446</v>
      </c>
      <c r="AJ12">
        <f t="shared" si="12"/>
        <v>416255257.667422</v>
      </c>
      <c r="AK12">
        <f t="shared" si="13"/>
        <v>30980979.080307927</v>
      </c>
      <c r="AL12">
        <f t="shared" si="14"/>
        <v>7.4427838470837973</v>
      </c>
      <c r="AM12">
        <f t="shared" si="15"/>
        <v>841493775.23245502</v>
      </c>
      <c r="AN12">
        <f t="shared" si="16"/>
        <v>9139234.5348117538</v>
      </c>
      <c r="AO12">
        <f t="shared" si="17"/>
        <v>1.0860727439471698</v>
      </c>
      <c r="AP12">
        <f t="shared" si="18"/>
        <v>1440509228.7632549</v>
      </c>
      <c r="AQ12">
        <f t="shared" si="19"/>
        <v>28294633.278897721</v>
      </c>
      <c r="AR12">
        <f t="shared" si="20"/>
        <v>1.96421048292693</v>
      </c>
      <c r="AT12">
        <f t="shared" si="0"/>
        <v>501172153.26382154</v>
      </c>
      <c r="AU12">
        <f t="shared" si="1"/>
        <v>510755306.83616251</v>
      </c>
      <c r="AV12">
        <f t="shared" si="21"/>
        <v>0.98958116587014722</v>
      </c>
      <c r="AW12">
        <f t="shared" si="22"/>
        <v>183738.6245743373</v>
      </c>
      <c r="AX12">
        <f t="shared" si="23"/>
        <v>18858263.756186128</v>
      </c>
      <c r="AY12">
        <f t="shared" si="2"/>
        <v>0.99477694277166839</v>
      </c>
    </row>
    <row r="13" spans="1:51" x14ac:dyDescent="0.25">
      <c r="A13" t="s">
        <v>14</v>
      </c>
      <c r="B13">
        <v>391259505.90625697</v>
      </c>
      <c r="C13">
        <v>358148543.06500697</v>
      </c>
      <c r="D13">
        <v>324649822.66777998</v>
      </c>
      <c r="E13">
        <v>448962847.50750798</v>
      </c>
      <c r="F13">
        <v>621704506.83939898</v>
      </c>
      <c r="G13">
        <v>453825206.86637598</v>
      </c>
      <c r="H13">
        <v>680227635.41390502</v>
      </c>
      <c r="I13">
        <v>674044103.820243</v>
      </c>
      <c r="J13">
        <v>1234190966.92401</v>
      </c>
      <c r="K13">
        <v>1271663610.90183</v>
      </c>
      <c r="L13">
        <v>1439512973.5615301</v>
      </c>
      <c r="M13">
        <v>1499070355.81214</v>
      </c>
      <c r="N13">
        <v>3244519064.6161699</v>
      </c>
      <c r="O13">
        <v>2903602733.54</v>
      </c>
      <c r="P13">
        <v>2846054374.3421202</v>
      </c>
      <c r="Q13">
        <v>3130681308.2965202</v>
      </c>
      <c r="R13">
        <v>5561117177.6182604</v>
      </c>
      <c r="S13">
        <v>5161638063.5683899</v>
      </c>
      <c r="T13">
        <v>5409512065.4466105</v>
      </c>
      <c r="U13">
        <v>5444362363.9957399</v>
      </c>
      <c r="V13">
        <v>8656095963.0555305</v>
      </c>
      <c r="W13">
        <v>8299509772.2688599</v>
      </c>
      <c r="X13">
        <v>8303636891.8410397</v>
      </c>
      <c r="Y13">
        <v>8224127576.2027903</v>
      </c>
      <c r="AA13">
        <f t="shared" si="3"/>
        <v>380755179.78663796</v>
      </c>
      <c r="AB13">
        <f t="shared" si="4"/>
        <v>52982695.050510623</v>
      </c>
      <c r="AC13">
        <f t="shared" si="5"/>
        <v>13.915160676264545</v>
      </c>
      <c r="AD13">
        <f t="shared" si="6"/>
        <v>607450363.2349807</v>
      </c>
      <c r="AE13">
        <f t="shared" si="7"/>
        <v>105727837.56752697</v>
      </c>
      <c r="AF13">
        <f t="shared" si="8"/>
        <v>17.405181388726596</v>
      </c>
      <c r="AG13">
        <f t="shared" si="9"/>
        <v>1361109476.7998776</v>
      </c>
      <c r="AH13">
        <f t="shared" si="10"/>
        <v>128178499.91015494</v>
      </c>
      <c r="AI13">
        <f t="shared" si="11"/>
        <v>9.4172072191810088</v>
      </c>
      <c r="AJ13">
        <f t="shared" si="12"/>
        <v>3031214370.1987028</v>
      </c>
      <c r="AK13">
        <f t="shared" si="13"/>
        <v>187937505.84649724</v>
      </c>
      <c r="AL13">
        <f t="shared" si="14"/>
        <v>6.2000730695327739</v>
      </c>
      <c r="AM13">
        <f t="shared" si="15"/>
        <v>5394157417.6572495</v>
      </c>
      <c r="AN13">
        <f t="shared" si="16"/>
        <v>168024912.15860906</v>
      </c>
      <c r="AO13">
        <f t="shared" si="17"/>
        <v>3.1149426898183554</v>
      </c>
      <c r="AP13">
        <f t="shared" si="18"/>
        <v>8370842550.8420544</v>
      </c>
      <c r="AQ13">
        <f t="shared" si="19"/>
        <v>193648959.77305976</v>
      </c>
      <c r="AR13">
        <f t="shared" si="20"/>
        <v>2.3133747719765663</v>
      </c>
      <c r="AT13">
        <f t="shared" si="0"/>
        <v>3190921559.7532516</v>
      </c>
      <c r="AU13">
        <f t="shared" si="1"/>
        <v>2940851929.8307858</v>
      </c>
      <c r="AV13">
        <f t="shared" si="21"/>
        <v>0.97232063700793636</v>
      </c>
      <c r="AW13">
        <f t="shared" si="22"/>
        <v>1048672.2434686723</v>
      </c>
      <c r="AX13">
        <f t="shared" si="23"/>
        <v>438156920.64798689</v>
      </c>
      <c r="AY13">
        <f t="shared" si="2"/>
        <v>0.98606320132531866</v>
      </c>
    </row>
    <row r="14" spans="1:51" x14ac:dyDescent="0.25">
      <c r="A14" t="s">
        <v>13</v>
      </c>
      <c r="B14">
        <v>45361461.3593885</v>
      </c>
      <c r="C14">
        <v>67190011.618373007</v>
      </c>
      <c r="D14">
        <v>43659583.863076501</v>
      </c>
      <c r="E14">
        <v>53639157.553117298</v>
      </c>
      <c r="F14">
        <v>90031504.639325395</v>
      </c>
      <c r="G14">
        <v>59643432.763106301</v>
      </c>
      <c r="H14">
        <v>75983759.427887306</v>
      </c>
      <c r="I14">
        <v>64967769.396908298</v>
      </c>
      <c r="J14">
        <v>148094058.153781</v>
      </c>
      <c r="K14">
        <v>143470805.07708901</v>
      </c>
      <c r="L14">
        <v>104019072.57552999</v>
      </c>
      <c r="M14">
        <v>146172519.45036799</v>
      </c>
      <c r="N14">
        <v>186378199.40069699</v>
      </c>
      <c r="O14">
        <v>202652526.461842</v>
      </c>
      <c r="P14">
        <v>180083094.17488301</v>
      </c>
      <c r="Q14">
        <v>193242350.93600401</v>
      </c>
      <c r="R14">
        <v>397105618.98830402</v>
      </c>
      <c r="S14">
        <v>326467587.20455998</v>
      </c>
      <c r="T14">
        <v>284293216.058851</v>
      </c>
      <c r="U14">
        <v>293249329.95292997</v>
      </c>
      <c r="V14">
        <v>471000145.10377198</v>
      </c>
      <c r="W14">
        <v>469210514.74981701</v>
      </c>
      <c r="X14">
        <v>466558086.56902999</v>
      </c>
      <c r="Y14">
        <v>444096436.55062002</v>
      </c>
      <c r="AA14">
        <f t="shared" si="3"/>
        <v>52462553.59848883</v>
      </c>
      <c r="AB14">
        <f t="shared" si="4"/>
        <v>10742442.362645656</v>
      </c>
      <c r="AC14">
        <f t="shared" si="5"/>
        <v>20.476400071679105</v>
      </c>
      <c r="AD14">
        <f t="shared" si="6"/>
        <v>72656616.556806818</v>
      </c>
      <c r="AE14">
        <f t="shared" si="7"/>
        <v>13434010.80171195</v>
      </c>
      <c r="AF14">
        <f t="shared" si="8"/>
        <v>18.489728036273924</v>
      </c>
      <c r="AG14">
        <f t="shared" si="9"/>
        <v>135439113.814192</v>
      </c>
      <c r="AH14">
        <f t="shared" si="10"/>
        <v>21032361.325431436</v>
      </c>
      <c r="AI14">
        <f t="shared" si="11"/>
        <v>15.529015757062314</v>
      </c>
      <c r="AJ14">
        <f t="shared" si="12"/>
        <v>190589042.7433565</v>
      </c>
      <c r="AK14">
        <f t="shared" si="13"/>
        <v>9672535.7028920688</v>
      </c>
      <c r="AL14">
        <f t="shared" si="14"/>
        <v>5.0750743923494683</v>
      </c>
      <c r="AM14">
        <f t="shared" si="15"/>
        <v>325278938.05116123</v>
      </c>
      <c r="AN14">
        <f t="shared" si="16"/>
        <v>51206152.571129285</v>
      </c>
      <c r="AO14">
        <f t="shared" si="17"/>
        <v>15.742228155908258</v>
      </c>
      <c r="AP14">
        <f t="shared" si="18"/>
        <v>462716295.7433098</v>
      </c>
      <c r="AQ14">
        <f t="shared" si="19"/>
        <v>12546653.655264568</v>
      </c>
      <c r="AR14">
        <f t="shared" si="20"/>
        <v>2.7115218916397921</v>
      </c>
      <c r="AT14">
        <f t="shared" si="0"/>
        <v>206523760.08455253</v>
      </c>
      <c r="AU14">
        <f t="shared" si="1"/>
        <v>150019173.74892849</v>
      </c>
      <c r="AV14">
        <f t="shared" si="21"/>
        <v>0.94282454025851026</v>
      </c>
      <c r="AW14">
        <f t="shared" si="22"/>
        <v>52677.368421853054</v>
      </c>
      <c r="AX14">
        <f t="shared" si="23"/>
        <v>68245667.977188259</v>
      </c>
      <c r="AY14">
        <f t="shared" si="2"/>
        <v>0.97099152429797764</v>
      </c>
    </row>
    <row r="15" spans="1:51" x14ac:dyDescent="0.25">
      <c r="A15" t="s">
        <v>148</v>
      </c>
      <c r="B15">
        <v>62389008.055824801</v>
      </c>
      <c r="C15">
        <v>50585912.9770317</v>
      </c>
      <c r="D15">
        <v>40446982.930430099</v>
      </c>
      <c r="E15">
        <v>65442860.627182104</v>
      </c>
      <c r="F15">
        <v>88094791.985716507</v>
      </c>
      <c r="G15">
        <v>58910648.462947197</v>
      </c>
      <c r="H15">
        <v>76785519.447283193</v>
      </c>
      <c r="I15">
        <v>100617477.610843</v>
      </c>
      <c r="J15">
        <v>97912732.186564803</v>
      </c>
      <c r="K15">
        <v>99105426.806789696</v>
      </c>
      <c r="L15">
        <v>106889040.90912899</v>
      </c>
      <c r="M15">
        <v>88943214.499414504</v>
      </c>
      <c r="N15">
        <v>123162508.24047799</v>
      </c>
      <c r="O15">
        <v>132830900.90817399</v>
      </c>
      <c r="P15">
        <v>107341842.083562</v>
      </c>
      <c r="Q15">
        <v>130868954.17273401</v>
      </c>
      <c r="R15">
        <v>196798658.95403299</v>
      </c>
      <c r="S15">
        <v>222749807.63626</v>
      </c>
      <c r="T15">
        <v>233659755.434093</v>
      </c>
      <c r="U15">
        <v>212582511.96671501</v>
      </c>
      <c r="V15">
        <v>308112813.13203198</v>
      </c>
      <c r="W15">
        <v>312048312.94327903</v>
      </c>
      <c r="X15">
        <v>306517255.85960299</v>
      </c>
      <c r="Y15">
        <v>338930762.284181</v>
      </c>
      <c r="AA15">
        <f t="shared" si="3"/>
        <v>54716191.147617169</v>
      </c>
      <c r="AB15">
        <f t="shared" si="4"/>
        <v>11468842.695793446</v>
      </c>
      <c r="AC15">
        <f t="shared" si="5"/>
        <v>20.960601341661373</v>
      </c>
      <c r="AD15">
        <f t="shared" si="6"/>
        <v>81102109.376697481</v>
      </c>
      <c r="AE15">
        <f t="shared" si="7"/>
        <v>17709141.645771503</v>
      </c>
      <c r="AF15">
        <f t="shared" si="8"/>
        <v>21.83561165285764</v>
      </c>
      <c r="AG15">
        <f t="shared" si="9"/>
        <v>98212603.600474492</v>
      </c>
      <c r="AH15">
        <f t="shared" si="10"/>
        <v>7350491.9295803281</v>
      </c>
      <c r="AI15">
        <f t="shared" si="11"/>
        <v>7.4842654202324956</v>
      </c>
      <c r="AJ15">
        <f t="shared" si="12"/>
        <v>123551051.351237</v>
      </c>
      <c r="AK15">
        <f t="shared" si="13"/>
        <v>11583849.969338877</v>
      </c>
      <c r="AL15">
        <f t="shared" si="14"/>
        <v>9.3757599329589993</v>
      </c>
      <c r="AM15">
        <f t="shared" si="15"/>
        <v>216447683.49777523</v>
      </c>
      <c r="AN15">
        <f t="shared" si="16"/>
        <v>15673713.721631235</v>
      </c>
      <c r="AO15">
        <f t="shared" si="17"/>
        <v>7.2413404792998568</v>
      </c>
      <c r="AP15">
        <f t="shared" si="18"/>
        <v>316402286.05477369</v>
      </c>
      <c r="AQ15">
        <f t="shared" si="19"/>
        <v>15197790.47944024</v>
      </c>
      <c r="AR15">
        <f t="shared" si="20"/>
        <v>4.8033124756909276</v>
      </c>
      <c r="AT15">
        <f t="shared" si="0"/>
        <v>148405320.83809584</v>
      </c>
      <c r="AU15">
        <f t="shared" si="1"/>
        <v>93371314.311646059</v>
      </c>
      <c r="AV15">
        <f t="shared" si="21"/>
        <v>0.96599058374434599</v>
      </c>
      <c r="AW15">
        <f t="shared" si="22"/>
        <v>33186.525157241973</v>
      </c>
      <c r="AX15">
        <f t="shared" si="23"/>
        <v>61290692.300335661</v>
      </c>
      <c r="AY15">
        <f t="shared" si="2"/>
        <v>0.98284819974619975</v>
      </c>
    </row>
    <row r="16" spans="1:51" x14ac:dyDescent="0.25">
      <c r="A16" t="s">
        <v>27</v>
      </c>
      <c r="B16">
        <v>128475324.757879</v>
      </c>
      <c r="C16">
        <v>123388567.53396</v>
      </c>
      <c r="D16">
        <v>119989861.50815099</v>
      </c>
      <c r="E16">
        <v>139024893.806833</v>
      </c>
      <c r="F16">
        <v>160126527.558595</v>
      </c>
      <c r="G16">
        <v>147975120.305253</v>
      </c>
      <c r="H16">
        <v>156931773.50944799</v>
      </c>
      <c r="I16">
        <v>151669290.415189</v>
      </c>
      <c r="J16">
        <v>199334620.13176301</v>
      </c>
      <c r="K16">
        <v>196471389.280954</v>
      </c>
      <c r="L16">
        <v>225844211.81278801</v>
      </c>
      <c r="M16">
        <v>222837029.37568599</v>
      </c>
      <c r="N16">
        <v>245215690.270004</v>
      </c>
      <c r="O16">
        <v>240965833.52864</v>
      </c>
      <c r="P16">
        <v>224141513.05239901</v>
      </c>
      <c r="Q16">
        <v>224966266.50966099</v>
      </c>
      <c r="R16">
        <v>337694867.29347903</v>
      </c>
      <c r="S16">
        <v>315778342.64042801</v>
      </c>
      <c r="T16">
        <v>299344429.43040198</v>
      </c>
      <c r="U16">
        <v>329207175.02883899</v>
      </c>
      <c r="V16">
        <v>515312208.52478701</v>
      </c>
      <c r="W16">
        <v>494149342.744802</v>
      </c>
      <c r="X16">
        <v>488985373.40067202</v>
      </c>
      <c r="Y16">
        <v>483628674.43598098</v>
      </c>
      <c r="AA16">
        <f t="shared" si="3"/>
        <v>127719661.90170574</v>
      </c>
      <c r="AB16">
        <f t="shared" si="4"/>
        <v>8304366.0670642648</v>
      </c>
      <c r="AC16">
        <f t="shared" si="5"/>
        <v>6.502026346934259</v>
      </c>
      <c r="AD16">
        <f t="shared" si="6"/>
        <v>154175677.94712123</v>
      </c>
      <c r="AE16">
        <f t="shared" si="7"/>
        <v>5407943.7675026003</v>
      </c>
      <c r="AF16">
        <f t="shared" si="8"/>
        <v>3.5076503891602169</v>
      </c>
      <c r="AG16">
        <f t="shared" si="9"/>
        <v>211121812.65029776</v>
      </c>
      <c r="AH16">
        <f t="shared" si="10"/>
        <v>15357605.633610608</v>
      </c>
      <c r="AI16">
        <f t="shared" si="11"/>
        <v>7.2742865556241458</v>
      </c>
      <c r="AJ16">
        <f t="shared" si="12"/>
        <v>233822325.84017599</v>
      </c>
      <c r="AK16">
        <f t="shared" si="13"/>
        <v>10847217.434648126</v>
      </c>
      <c r="AL16">
        <f t="shared" si="14"/>
        <v>4.6390854233750538</v>
      </c>
      <c r="AM16">
        <f t="shared" si="15"/>
        <v>320506203.59828699</v>
      </c>
      <c r="AN16">
        <f t="shared" si="16"/>
        <v>16746446.574632956</v>
      </c>
      <c r="AO16">
        <f t="shared" si="17"/>
        <v>5.2249992002096963</v>
      </c>
      <c r="AP16">
        <f t="shared" si="18"/>
        <v>495518899.77656049</v>
      </c>
      <c r="AQ16">
        <f t="shared" si="19"/>
        <v>13877021.573090401</v>
      </c>
      <c r="AR16">
        <f t="shared" si="20"/>
        <v>2.8005029837101736</v>
      </c>
      <c r="AT16">
        <f t="shared" si="0"/>
        <v>257144096.95235801</v>
      </c>
      <c r="AU16">
        <f t="shared" si="1"/>
        <v>126178613.79991239</v>
      </c>
      <c r="AV16">
        <f t="shared" si="21"/>
        <v>0.97785375576696509</v>
      </c>
      <c r="AW16">
        <f t="shared" si="22"/>
        <v>45121.608059943246</v>
      </c>
      <c r="AX16">
        <f t="shared" si="23"/>
        <v>138699875.79500699</v>
      </c>
      <c r="AY16">
        <f t="shared" si="2"/>
        <v>0.98886488246219184</v>
      </c>
    </row>
    <row r="17" spans="1:51" x14ac:dyDescent="0.25">
      <c r="A17" t="s">
        <v>20</v>
      </c>
      <c r="B17">
        <v>796757101.13090301</v>
      </c>
      <c r="C17">
        <v>749373818.07702303</v>
      </c>
      <c r="D17">
        <v>773564217.38629103</v>
      </c>
      <c r="E17">
        <v>733224191.40149999</v>
      </c>
      <c r="F17">
        <v>955857277.726565</v>
      </c>
      <c r="G17">
        <v>667932067.22896004</v>
      </c>
      <c r="H17">
        <v>883928485.05884695</v>
      </c>
      <c r="I17">
        <v>756041107.37183499</v>
      </c>
      <c r="J17">
        <v>680628255.55966794</v>
      </c>
      <c r="K17">
        <v>688432731.620947</v>
      </c>
      <c r="L17">
        <v>901007983.10968602</v>
      </c>
      <c r="M17">
        <v>886796964.23577797</v>
      </c>
      <c r="N17">
        <v>1087281748.00793</v>
      </c>
      <c r="O17">
        <v>965388076.59009302</v>
      </c>
      <c r="P17">
        <v>1032257998.2893699</v>
      </c>
      <c r="Q17">
        <v>924298952.22888398</v>
      </c>
      <c r="R17">
        <v>1414569374.43362</v>
      </c>
      <c r="S17">
        <v>1267047669.3566599</v>
      </c>
      <c r="T17">
        <v>1311418577.8422599</v>
      </c>
      <c r="U17">
        <v>1422017446.1080799</v>
      </c>
      <c r="V17">
        <v>2144990695.1503401</v>
      </c>
      <c r="W17">
        <v>1897170133.4941101</v>
      </c>
      <c r="X17">
        <v>2074507999.46578</v>
      </c>
      <c r="Y17">
        <v>2007729188.0610499</v>
      </c>
      <c r="AA17">
        <f t="shared" si="3"/>
        <v>763229831.99892926</v>
      </c>
      <c r="AB17">
        <f t="shared" si="4"/>
        <v>27828072.674001165</v>
      </c>
      <c r="AC17">
        <f t="shared" si="5"/>
        <v>3.6460934186912395</v>
      </c>
      <c r="AD17">
        <f t="shared" si="6"/>
        <v>815939734.34655166</v>
      </c>
      <c r="AE17">
        <f t="shared" si="7"/>
        <v>128703152.26386283</v>
      </c>
      <c r="AF17">
        <f t="shared" si="8"/>
        <v>15.773610089835277</v>
      </c>
      <c r="AG17">
        <f t="shared" si="9"/>
        <v>789216483.63151968</v>
      </c>
      <c r="AH17">
        <f t="shared" si="10"/>
        <v>121062046.75791702</v>
      </c>
      <c r="AI17">
        <f t="shared" si="11"/>
        <v>15.339523346098805</v>
      </c>
      <c r="AJ17">
        <f t="shared" si="12"/>
        <v>1002306693.7790692</v>
      </c>
      <c r="AK17">
        <f t="shared" si="13"/>
        <v>72032475.361171335</v>
      </c>
      <c r="AL17">
        <f t="shared" si="14"/>
        <v>7.1866700889307742</v>
      </c>
      <c r="AM17">
        <f t="shared" si="15"/>
        <v>1353763266.9351549</v>
      </c>
      <c r="AN17">
        <f t="shared" si="16"/>
        <v>76743475.81706664</v>
      </c>
      <c r="AO17">
        <f t="shared" si="17"/>
        <v>5.6688992596770351</v>
      </c>
      <c r="AP17">
        <f t="shared" si="18"/>
        <v>2031099504.04282</v>
      </c>
      <c r="AQ17">
        <f t="shared" si="19"/>
        <v>105417817.67714638</v>
      </c>
      <c r="AR17">
        <f t="shared" si="20"/>
        <v>5.1901847973137976</v>
      </c>
      <c r="AT17">
        <f t="shared" si="0"/>
        <v>1125925919.1223409</v>
      </c>
      <c r="AU17">
        <f t="shared" si="1"/>
        <v>469631396.04816473</v>
      </c>
      <c r="AV17">
        <f t="shared" si="21"/>
        <v>0.96175943624145155</v>
      </c>
      <c r="AW17">
        <f t="shared" si="22"/>
        <v>166552.90564933</v>
      </c>
      <c r="AX17">
        <f t="shared" si="23"/>
        <v>688724541.79284966</v>
      </c>
      <c r="AY17">
        <f t="shared" si="2"/>
        <v>0.98069334465032998</v>
      </c>
    </row>
    <row r="18" spans="1:51" x14ac:dyDescent="0.25">
      <c r="A18" t="s">
        <v>156</v>
      </c>
      <c r="B18">
        <v>27793193.152948901</v>
      </c>
      <c r="C18">
        <v>26100920.079708401</v>
      </c>
      <c r="D18">
        <v>19628686.403304599</v>
      </c>
      <c r="E18">
        <v>15485320.6731661</v>
      </c>
      <c r="F18">
        <v>49064886.971833102</v>
      </c>
      <c r="G18">
        <v>34714536.597748697</v>
      </c>
      <c r="H18">
        <v>42002533.916194104</v>
      </c>
      <c r="I18">
        <v>25342469.2917802</v>
      </c>
      <c r="J18">
        <v>177138741.27949801</v>
      </c>
      <c r="K18">
        <v>190061134.941944</v>
      </c>
      <c r="L18">
        <v>171287354.611763</v>
      </c>
      <c r="M18">
        <v>145729800.81902701</v>
      </c>
      <c r="N18">
        <v>485964774.36527002</v>
      </c>
      <c r="O18">
        <v>445441288.13866401</v>
      </c>
      <c r="P18">
        <v>364235991.68159199</v>
      </c>
      <c r="Q18">
        <v>294915886.96582597</v>
      </c>
      <c r="R18">
        <v>949129002.66410303</v>
      </c>
      <c r="S18">
        <v>826085817.510602</v>
      </c>
      <c r="T18">
        <v>656401991.19150996</v>
      </c>
      <c r="U18">
        <v>551860632.24530303</v>
      </c>
      <c r="V18">
        <v>1616091094.37886</v>
      </c>
      <c r="W18">
        <v>1479375924.7026899</v>
      </c>
      <c r="X18">
        <v>1134958911.81021</v>
      </c>
      <c r="Y18">
        <v>839706976.95271695</v>
      </c>
      <c r="AA18">
        <f t="shared" si="3"/>
        <v>22252030.077281997</v>
      </c>
      <c r="AB18">
        <f t="shared" si="4"/>
        <v>5720976.9175512036</v>
      </c>
      <c r="AC18">
        <f t="shared" si="5"/>
        <v>25.709910051721447</v>
      </c>
      <c r="AD18">
        <f t="shared" si="6"/>
        <v>37781106.69438903</v>
      </c>
      <c r="AE18">
        <f t="shared" si="7"/>
        <v>10153286.786878737</v>
      </c>
      <c r="AF18">
        <f t="shared" si="8"/>
        <v>26.873979285489348</v>
      </c>
      <c r="AG18">
        <f t="shared" si="9"/>
        <v>171054257.91305798</v>
      </c>
      <c r="AH18">
        <f t="shared" si="10"/>
        <v>18615985.723798811</v>
      </c>
      <c r="AI18">
        <f t="shared" si="11"/>
        <v>10.883088179693713</v>
      </c>
      <c r="AJ18">
        <f t="shared" si="12"/>
        <v>397639485.28783798</v>
      </c>
      <c r="AK18">
        <f t="shared" si="13"/>
        <v>85155348.400684386</v>
      </c>
      <c r="AL18">
        <f t="shared" si="14"/>
        <v>21.415214421938824</v>
      </c>
      <c r="AM18">
        <f t="shared" si="15"/>
        <v>745869360.90287948</v>
      </c>
      <c r="AN18">
        <f t="shared" si="16"/>
        <v>176439752.62394774</v>
      </c>
      <c r="AO18">
        <f t="shared" si="17"/>
        <v>23.6555839229495</v>
      </c>
      <c r="AP18">
        <f t="shared" si="18"/>
        <v>1267533226.9611192</v>
      </c>
      <c r="AQ18">
        <f t="shared" si="19"/>
        <v>349752848.33684778</v>
      </c>
      <c r="AR18">
        <f t="shared" si="20"/>
        <v>27.593189740309366</v>
      </c>
      <c r="AT18">
        <f t="shared" si="0"/>
        <v>440354911.30609423</v>
      </c>
      <c r="AU18">
        <f t="shared" si="1"/>
        <v>477253021.58739448</v>
      </c>
      <c r="AV18">
        <f t="shared" si="21"/>
        <v>0.89497588550781837</v>
      </c>
      <c r="AW18">
        <f t="shared" si="22"/>
        <v>163273.69314762726</v>
      </c>
      <c r="AX18">
        <f t="shared" si="23"/>
        <v>11761466.793572664</v>
      </c>
      <c r="AY18">
        <f t="shared" si="2"/>
        <v>0.94603165143023527</v>
      </c>
    </row>
    <row r="19" spans="1:51" x14ac:dyDescent="0.25">
      <c r="A19" t="s">
        <v>159</v>
      </c>
      <c r="B19">
        <v>5070230.3416424897</v>
      </c>
      <c r="C19">
        <v>4707108.3007261502</v>
      </c>
      <c r="D19">
        <v>4530369.1529798396</v>
      </c>
      <c r="E19">
        <v>5009453.7229644703</v>
      </c>
      <c r="F19">
        <v>8054615.6884353999</v>
      </c>
      <c r="G19">
        <v>5887298.8914276101</v>
      </c>
      <c r="H19">
        <v>8071063.8672444196</v>
      </c>
      <c r="I19">
        <v>7367868.0116264801</v>
      </c>
      <c r="J19">
        <v>16133971.017591899</v>
      </c>
      <c r="K19">
        <v>17544387.495561</v>
      </c>
      <c r="L19">
        <v>18855736.561147701</v>
      </c>
      <c r="M19">
        <v>17983948.917788301</v>
      </c>
      <c r="N19">
        <v>31987600.046087202</v>
      </c>
      <c r="O19">
        <v>30914069.676437698</v>
      </c>
      <c r="P19">
        <v>27869129.065777101</v>
      </c>
      <c r="Q19">
        <v>28250131.533240601</v>
      </c>
      <c r="R19">
        <v>58207893.423927903</v>
      </c>
      <c r="S19">
        <v>57207455.707504302</v>
      </c>
      <c r="T19">
        <v>53465635.712106504</v>
      </c>
      <c r="U19">
        <v>48515834.880874299</v>
      </c>
      <c r="V19">
        <v>84353848.579667702</v>
      </c>
      <c r="W19">
        <v>91047767.162988096</v>
      </c>
      <c r="X19">
        <v>75602121.460581094</v>
      </c>
      <c r="Y19">
        <v>73054304.789938197</v>
      </c>
      <c r="AA19">
        <f t="shared" si="3"/>
        <v>4829290.3795782374</v>
      </c>
      <c r="AB19">
        <f t="shared" si="4"/>
        <v>254815.78687575943</v>
      </c>
      <c r="AC19">
        <f t="shared" si="5"/>
        <v>5.2764643839456511</v>
      </c>
      <c r="AD19">
        <f t="shared" si="6"/>
        <v>7345211.6146834772</v>
      </c>
      <c r="AE19">
        <f t="shared" si="7"/>
        <v>1025693.0101736754</v>
      </c>
      <c r="AF19">
        <f t="shared" si="8"/>
        <v>13.964104289701599</v>
      </c>
      <c r="AG19">
        <f t="shared" si="9"/>
        <v>17629510.998022225</v>
      </c>
      <c r="AH19">
        <f t="shared" si="10"/>
        <v>1136242.5231682567</v>
      </c>
      <c r="AI19">
        <f t="shared" si="11"/>
        <v>6.4451165054761113</v>
      </c>
      <c r="AJ19">
        <f t="shared" si="12"/>
        <v>29755232.580385651</v>
      </c>
      <c r="AK19">
        <f t="shared" si="13"/>
        <v>2012385.280129442</v>
      </c>
      <c r="AL19">
        <f t="shared" si="14"/>
        <v>6.763130735721373</v>
      </c>
      <c r="AM19">
        <f t="shared" si="15"/>
        <v>54349204.931103252</v>
      </c>
      <c r="AN19">
        <f t="shared" si="16"/>
        <v>4391961.41046804</v>
      </c>
      <c r="AO19">
        <f t="shared" si="17"/>
        <v>8.0810039742726492</v>
      </c>
      <c r="AP19">
        <f t="shared" si="18"/>
        <v>81014510.498293772</v>
      </c>
      <c r="AQ19">
        <f t="shared" si="19"/>
        <v>8255831.2348754695</v>
      </c>
      <c r="AR19">
        <f t="shared" si="20"/>
        <v>10.19055868398951</v>
      </c>
      <c r="AT19">
        <f t="shared" si="0"/>
        <v>32487160.167011101</v>
      </c>
      <c r="AU19">
        <f t="shared" si="1"/>
        <v>28063811.082481522</v>
      </c>
      <c r="AV19">
        <f t="shared" si="21"/>
        <v>0.95408889279659825</v>
      </c>
      <c r="AW19">
        <f t="shared" si="22"/>
        <v>9912.950348630975</v>
      </c>
      <c r="AX19">
        <f t="shared" si="23"/>
        <v>6465665.5018547922</v>
      </c>
      <c r="AY19">
        <f t="shared" si="2"/>
        <v>0.97677474004838882</v>
      </c>
    </row>
    <row r="20" spans="1:51" x14ac:dyDescent="0.25">
      <c r="A20" t="s">
        <v>24</v>
      </c>
      <c r="B20">
        <v>23952958.398392301</v>
      </c>
      <c r="C20">
        <v>24114898.029208802</v>
      </c>
      <c r="D20">
        <v>19632588.895837002</v>
      </c>
      <c r="E20">
        <v>25608054.844957098</v>
      </c>
      <c r="F20">
        <v>36916488.423564002</v>
      </c>
      <c r="G20">
        <v>29105114.2181613</v>
      </c>
      <c r="H20">
        <v>42235540.950413801</v>
      </c>
      <c r="I20">
        <v>48343962.249372996</v>
      </c>
      <c r="J20">
        <v>58405230.179924399</v>
      </c>
      <c r="K20">
        <v>62691019.5208764</v>
      </c>
      <c r="L20">
        <v>70197297.542546093</v>
      </c>
      <c r="M20">
        <v>77599358.764770195</v>
      </c>
      <c r="N20">
        <v>77269930.734476104</v>
      </c>
      <c r="O20">
        <v>90430677.017052397</v>
      </c>
      <c r="P20">
        <v>77878700.286768496</v>
      </c>
      <c r="Q20">
        <v>98099488.003985807</v>
      </c>
      <c r="R20">
        <v>120542110.252194</v>
      </c>
      <c r="S20">
        <v>118663775.613676</v>
      </c>
      <c r="T20">
        <v>108998788.613463</v>
      </c>
      <c r="U20">
        <v>106851792.907783</v>
      </c>
      <c r="V20">
        <v>155716649.41258401</v>
      </c>
      <c r="W20">
        <v>150269147.098353</v>
      </c>
      <c r="X20">
        <v>151306424.73129401</v>
      </c>
      <c r="Y20">
        <v>142220960.762438</v>
      </c>
      <c r="AA20">
        <f t="shared" si="3"/>
        <v>23327125.042098802</v>
      </c>
      <c r="AB20">
        <f t="shared" si="4"/>
        <v>2573227.0123117119</v>
      </c>
      <c r="AC20">
        <f t="shared" si="5"/>
        <v>11.031050794591154</v>
      </c>
      <c r="AD20">
        <f t="shared" si="6"/>
        <v>39150276.460378021</v>
      </c>
      <c r="AE20">
        <f t="shared" si="7"/>
        <v>8163696.2385534244</v>
      </c>
      <c r="AF20">
        <f t="shared" si="8"/>
        <v>20.852205850488645</v>
      </c>
      <c r="AG20">
        <f t="shared" si="9"/>
        <v>67223226.50202927</v>
      </c>
      <c r="AH20">
        <f t="shared" si="10"/>
        <v>8461819.7125796378</v>
      </c>
      <c r="AI20">
        <f t="shared" si="11"/>
        <v>12.587642921787159</v>
      </c>
      <c r="AJ20">
        <f t="shared" si="12"/>
        <v>85919699.010570705</v>
      </c>
      <c r="AK20">
        <f t="shared" si="13"/>
        <v>10135290.39553375</v>
      </c>
      <c r="AL20">
        <f t="shared" si="14"/>
        <v>11.796235918245948</v>
      </c>
      <c r="AM20">
        <f t="shared" si="15"/>
        <v>113764116.84677899</v>
      </c>
      <c r="AN20">
        <f t="shared" si="16"/>
        <v>6841939.9306711154</v>
      </c>
      <c r="AO20">
        <f t="shared" si="17"/>
        <v>6.0141458662981142</v>
      </c>
      <c r="AP20">
        <f t="shared" si="18"/>
        <v>149878295.50116724</v>
      </c>
      <c r="AQ20">
        <f t="shared" si="19"/>
        <v>5624750.9504827615</v>
      </c>
      <c r="AR20">
        <f t="shared" si="20"/>
        <v>3.7528789153056228</v>
      </c>
      <c r="AT20">
        <f t="shared" si="0"/>
        <v>79877123.227170512</v>
      </c>
      <c r="AU20">
        <f t="shared" si="1"/>
        <v>44421376.660389915</v>
      </c>
      <c r="AV20">
        <f t="shared" si="21"/>
        <v>0.87444692995400097</v>
      </c>
      <c r="AW20">
        <f t="shared" si="22"/>
        <v>15021.752598889048</v>
      </c>
      <c r="AX20">
        <f t="shared" si="23"/>
        <v>40445022.655086763</v>
      </c>
      <c r="AY20">
        <f t="shared" si="2"/>
        <v>0.93511867158879936</v>
      </c>
    </row>
    <row r="21" spans="1:51" x14ac:dyDescent="0.25">
      <c r="A21" t="s">
        <v>45</v>
      </c>
      <c r="B21">
        <v>1198551305.50769</v>
      </c>
      <c r="C21">
        <v>43855484.326500602</v>
      </c>
      <c r="D21">
        <v>42572604.9947282</v>
      </c>
      <c r="E21">
        <v>56359777.3089706</v>
      </c>
      <c r="F21">
        <v>2138723331.3389201</v>
      </c>
      <c r="G21">
        <v>56184242.851132803</v>
      </c>
      <c r="H21">
        <v>98413487.089267001</v>
      </c>
      <c r="I21">
        <v>113049109.49616399</v>
      </c>
      <c r="J21">
        <v>5259566006.3928003</v>
      </c>
      <c r="K21">
        <v>177045729.19446501</v>
      </c>
      <c r="L21">
        <v>220711536.85207099</v>
      </c>
      <c r="M21">
        <v>251658565.73791999</v>
      </c>
      <c r="N21">
        <v>6682901783.2139997</v>
      </c>
      <c r="O21">
        <v>310117449.45000499</v>
      </c>
      <c r="P21">
        <v>266724511.64192</v>
      </c>
      <c r="Q21">
        <v>320991049.14914799</v>
      </c>
      <c r="R21">
        <v>8621680933.8144894</v>
      </c>
      <c r="S21">
        <v>455082415.12925899</v>
      </c>
      <c r="T21">
        <v>437283676.61853802</v>
      </c>
      <c r="U21">
        <v>439026337.38698798</v>
      </c>
      <c r="V21">
        <v>7769686183.93892</v>
      </c>
      <c r="W21">
        <v>636085913.30495906</v>
      </c>
      <c r="X21">
        <v>629921026.66248298</v>
      </c>
      <c r="Y21">
        <v>598878302.92113495</v>
      </c>
      <c r="AA21">
        <f t="shared" si="3"/>
        <v>335334793.03447235</v>
      </c>
      <c r="AB21">
        <f t="shared" si="4"/>
        <v>575511277.89591408</v>
      </c>
      <c r="AC21">
        <f t="shared" si="5"/>
        <v>171.62289444768459</v>
      </c>
      <c r="AD21">
        <f t="shared" si="6"/>
        <v>601592542.6938709</v>
      </c>
      <c r="AE21">
        <f t="shared" si="7"/>
        <v>1025037417.7003883</v>
      </c>
      <c r="AF21">
        <f t="shared" si="8"/>
        <v>170.38732114437022</v>
      </c>
      <c r="AG21">
        <f t="shared" si="9"/>
        <v>1477245459.5443139</v>
      </c>
      <c r="AH21">
        <f t="shared" si="10"/>
        <v>2521732789.905942</v>
      </c>
      <c r="AI21">
        <f t="shared" si="11"/>
        <v>170.7050628325384</v>
      </c>
      <c r="AJ21">
        <f t="shared" si="12"/>
        <v>1895183698.3637681</v>
      </c>
      <c r="AK21">
        <f t="shared" si="13"/>
        <v>3191898144.4227223</v>
      </c>
      <c r="AL21">
        <f t="shared" si="14"/>
        <v>168.42157027725017</v>
      </c>
      <c r="AM21">
        <f t="shared" si="15"/>
        <v>2488268340.7373185</v>
      </c>
      <c r="AN21">
        <f t="shared" si="16"/>
        <v>4088949576.8373094</v>
      </c>
      <c r="AO21">
        <f t="shared" si="17"/>
        <v>164.32912439120938</v>
      </c>
      <c r="AP21">
        <f t="shared" si="18"/>
        <v>2408642856.7068744</v>
      </c>
      <c r="AQ21">
        <f t="shared" si="19"/>
        <v>3574065974.1568542</v>
      </c>
      <c r="AR21">
        <f t="shared" si="20"/>
        <v>148.3850527779515</v>
      </c>
      <c r="AT21">
        <f t="shared" si="0"/>
        <v>1534377948.5134366</v>
      </c>
      <c r="AU21">
        <f t="shared" si="1"/>
        <v>2627034198.8045764</v>
      </c>
      <c r="AV21">
        <f t="shared" si="21"/>
        <v>6.5716408962527284E-2</v>
      </c>
      <c r="AW21">
        <f t="shared" si="22"/>
        <v>243536.74719875026</v>
      </c>
      <c r="AX21">
        <f t="shared" si="23"/>
        <v>895093987.1167171</v>
      </c>
      <c r="AY21">
        <f t="shared" si="2"/>
        <v>0.25635211909115796</v>
      </c>
    </row>
    <row r="22" spans="1:51" x14ac:dyDescent="0.25">
      <c r="A22" t="s">
        <v>155</v>
      </c>
      <c r="B22">
        <v>4387311.9853892503</v>
      </c>
      <c r="C22">
        <v>3271802.8454659502</v>
      </c>
      <c r="D22">
        <v>3158106.5155229899</v>
      </c>
      <c r="E22">
        <v>5216059.1318251397</v>
      </c>
      <c r="F22">
        <v>6775679.5266293501</v>
      </c>
      <c r="G22">
        <v>3964578.3670125301</v>
      </c>
      <c r="H22">
        <v>6224818.66953371</v>
      </c>
      <c r="I22">
        <v>8776412.9446609691</v>
      </c>
      <c r="J22">
        <v>10101881.131513299</v>
      </c>
      <c r="K22">
        <v>11562536.666182199</v>
      </c>
      <c r="L22">
        <v>13157227.3842512</v>
      </c>
      <c r="M22">
        <v>10441882.762481101</v>
      </c>
      <c r="N22">
        <v>14923456.3099597</v>
      </c>
      <c r="O22">
        <v>15007120.071941899</v>
      </c>
      <c r="P22">
        <v>12165580.9091029</v>
      </c>
      <c r="Q22">
        <v>15476047.8548941</v>
      </c>
      <c r="R22">
        <v>23158899.2528571</v>
      </c>
      <c r="S22">
        <v>26694697.555676401</v>
      </c>
      <c r="T22">
        <v>27700655.726647399</v>
      </c>
      <c r="U22">
        <v>24483812.384672701</v>
      </c>
      <c r="V22">
        <v>36148800.060091101</v>
      </c>
      <c r="W22">
        <v>40903268.525337502</v>
      </c>
      <c r="X22">
        <v>35477609.063980103</v>
      </c>
      <c r="Y22">
        <v>41639075.5536156</v>
      </c>
      <c r="AA22">
        <f t="shared" si="3"/>
        <v>4008320.1195508325</v>
      </c>
      <c r="AB22">
        <f t="shared" si="4"/>
        <v>977682.50191297533</v>
      </c>
      <c r="AC22">
        <f t="shared" si="5"/>
        <v>24.39132785688118</v>
      </c>
      <c r="AD22">
        <f t="shared" si="6"/>
        <v>6435372.3769591395</v>
      </c>
      <c r="AE22">
        <f t="shared" si="7"/>
        <v>1978672.6021115799</v>
      </c>
      <c r="AF22">
        <f t="shared" si="8"/>
        <v>30.746823745521123</v>
      </c>
      <c r="AG22">
        <f t="shared" si="9"/>
        <v>11315881.986106949</v>
      </c>
      <c r="AH22">
        <f t="shared" si="10"/>
        <v>1377081.9540272846</v>
      </c>
      <c r="AI22">
        <f t="shared" si="11"/>
        <v>12.169461962558414</v>
      </c>
      <c r="AJ22">
        <f t="shared" si="12"/>
        <v>14393051.286474651</v>
      </c>
      <c r="AK22">
        <f t="shared" si="13"/>
        <v>1504760.8682113304</v>
      </c>
      <c r="AL22">
        <f t="shared" si="14"/>
        <v>10.454773197573298</v>
      </c>
      <c r="AM22">
        <f t="shared" si="15"/>
        <v>25509516.229963399</v>
      </c>
      <c r="AN22">
        <f t="shared" si="16"/>
        <v>2064236.3898910999</v>
      </c>
      <c r="AO22">
        <f t="shared" si="17"/>
        <v>8.0920248399946306</v>
      </c>
      <c r="AP22">
        <f t="shared" si="18"/>
        <v>38542188.300756074</v>
      </c>
      <c r="AQ22">
        <f t="shared" si="19"/>
        <v>3177282.0487992084</v>
      </c>
      <c r="AR22">
        <f t="shared" si="20"/>
        <v>8.2436472574051542</v>
      </c>
      <c r="AT22">
        <f t="shared" si="0"/>
        <v>16700721.716635173</v>
      </c>
      <c r="AU22">
        <f t="shared" si="1"/>
        <v>12321643.851977715</v>
      </c>
      <c r="AV22">
        <f t="shared" si="21"/>
        <v>0.95701342199192352</v>
      </c>
      <c r="AW22">
        <f t="shared" si="22"/>
        <v>4359.0266966043318</v>
      </c>
      <c r="AX22">
        <f t="shared" si="23"/>
        <v>5258276.6380488016</v>
      </c>
      <c r="AY22">
        <f t="shared" si="2"/>
        <v>0.9782706281964737</v>
      </c>
    </row>
    <row r="23" spans="1:51" x14ac:dyDescent="0.25">
      <c r="A23" t="s">
        <v>41</v>
      </c>
      <c r="B23">
        <v>222909.56699637001</v>
      </c>
      <c r="C23">
        <v>157054.827071426</v>
      </c>
      <c r="D23">
        <v>0</v>
      </c>
      <c r="E23">
        <v>129183.03503847599</v>
      </c>
      <c r="F23">
        <v>376212.561773083</v>
      </c>
      <c r="G23">
        <v>116991.719426076</v>
      </c>
      <c r="H23">
        <v>127694.69130029601</v>
      </c>
      <c r="I23">
        <v>133324.659834903</v>
      </c>
      <c r="J23">
        <v>4430015.7984251603</v>
      </c>
      <c r="K23">
        <v>4664966.4846030399</v>
      </c>
      <c r="L23">
        <v>4484149.1450109296</v>
      </c>
      <c r="M23">
        <v>6306171.3182691103</v>
      </c>
      <c r="N23">
        <v>17963087.408172298</v>
      </c>
      <c r="O23">
        <v>17548015.5550985</v>
      </c>
      <c r="P23">
        <v>16142812.609402699</v>
      </c>
      <c r="Q23">
        <v>17269814.375382502</v>
      </c>
      <c r="R23">
        <v>36998617.265014298</v>
      </c>
      <c r="S23">
        <v>37915280.187586799</v>
      </c>
      <c r="T23">
        <v>35497516.901515499</v>
      </c>
      <c r="U23">
        <v>39271984.951240197</v>
      </c>
      <c r="V23">
        <v>58428073.486743301</v>
      </c>
      <c r="W23">
        <v>59425472.6419359</v>
      </c>
      <c r="X23">
        <v>56440148.858954899</v>
      </c>
      <c r="Y23">
        <v>54156827.793683901</v>
      </c>
      <c r="AA23">
        <f t="shared" si="3"/>
        <v>127286.857276568</v>
      </c>
      <c r="AB23">
        <f t="shared" si="4"/>
        <v>93515.371580140505</v>
      </c>
      <c r="AC23">
        <f t="shared" si="5"/>
        <v>73.468206836901444</v>
      </c>
      <c r="AD23">
        <f t="shared" si="6"/>
        <v>188555.90808358949</v>
      </c>
      <c r="AE23">
        <f t="shared" si="7"/>
        <v>125287.71057529649</v>
      </c>
      <c r="AF23">
        <f t="shared" si="8"/>
        <v>66.445921450392675</v>
      </c>
      <c r="AG23">
        <f t="shared" si="9"/>
        <v>4971325.6865770603</v>
      </c>
      <c r="AH23">
        <f t="shared" si="10"/>
        <v>895549.40283322905</v>
      </c>
      <c r="AI23">
        <f t="shared" si="11"/>
        <v>18.014297579643141</v>
      </c>
      <c r="AJ23">
        <f t="shared" si="12"/>
        <v>17230932.487013999</v>
      </c>
      <c r="AK23">
        <f t="shared" si="13"/>
        <v>779339.28639117675</v>
      </c>
      <c r="AL23">
        <f t="shared" si="14"/>
        <v>4.5229083624958877</v>
      </c>
      <c r="AM23">
        <f t="shared" si="15"/>
        <v>37420849.8263392</v>
      </c>
      <c r="AN23">
        <f t="shared" si="16"/>
        <v>1586258.9645997845</v>
      </c>
      <c r="AO23">
        <f t="shared" si="17"/>
        <v>4.2389709799783155</v>
      </c>
      <c r="AP23">
        <f t="shared" si="18"/>
        <v>57112630.695329502</v>
      </c>
      <c r="AQ23">
        <f t="shared" si="19"/>
        <v>2328707.0963015012</v>
      </c>
      <c r="AR23">
        <f t="shared" si="20"/>
        <v>4.0773942085142574</v>
      </c>
      <c r="AT23">
        <f t="shared" si="0"/>
        <v>19508596.910103317</v>
      </c>
      <c r="AU23">
        <f t="shared" si="1"/>
        <v>21698972.210144613</v>
      </c>
      <c r="AV23">
        <f t="shared" si="21"/>
        <v>0.96473965626459324</v>
      </c>
      <c r="AW23">
        <f t="shared" si="22"/>
        <v>7707.367934335899</v>
      </c>
      <c r="AX23">
        <f t="shared" si="23"/>
        <v>-723243.91752841696</v>
      </c>
      <c r="AY23">
        <f t="shared" si="2"/>
        <v>0.98221161480843477</v>
      </c>
    </row>
    <row r="24" spans="1:51" x14ac:dyDescent="0.25">
      <c r="A24" t="s">
        <v>165</v>
      </c>
      <c r="B24">
        <v>1678944.9207150899</v>
      </c>
      <c r="C24">
        <v>1573633.8605563799</v>
      </c>
      <c r="D24">
        <v>1146402.8942481501</v>
      </c>
      <c r="E24">
        <v>905920.98119330197</v>
      </c>
      <c r="F24">
        <v>3156758.8063321798</v>
      </c>
      <c r="G24">
        <v>1893903.76695288</v>
      </c>
      <c r="H24">
        <v>2667964.96588796</v>
      </c>
      <c r="I24">
        <v>1725409.57427951</v>
      </c>
      <c r="J24">
        <v>10796694.1921346</v>
      </c>
      <c r="K24">
        <v>12814461.5810112</v>
      </c>
      <c r="L24">
        <v>10952427.0936317</v>
      </c>
      <c r="M24">
        <v>10024686.293101</v>
      </c>
      <c r="N24">
        <v>26434058.4444471</v>
      </c>
      <c r="O24">
        <v>29633967.720243499</v>
      </c>
      <c r="P24">
        <v>23773246.382263102</v>
      </c>
      <c r="Q24">
        <v>21155737.8981346</v>
      </c>
      <c r="R24">
        <v>46636235.567656502</v>
      </c>
      <c r="S24">
        <v>47890112.817723103</v>
      </c>
      <c r="T24">
        <v>45733236.888520397</v>
      </c>
      <c r="U24">
        <v>44802700.243649401</v>
      </c>
      <c r="V24">
        <v>82330823.030328393</v>
      </c>
      <c r="W24">
        <v>89967367.129392996</v>
      </c>
      <c r="X24">
        <v>84122379.719787404</v>
      </c>
      <c r="Y24">
        <v>67349288.141875505</v>
      </c>
      <c r="AA24">
        <f t="shared" si="3"/>
        <v>1326225.6641782306</v>
      </c>
      <c r="AB24">
        <f t="shared" si="4"/>
        <v>362681.65319436439</v>
      </c>
      <c r="AC24">
        <f t="shared" si="5"/>
        <v>27.346903546697156</v>
      </c>
      <c r="AD24">
        <f t="shared" si="6"/>
        <v>2361009.2783631324</v>
      </c>
      <c r="AE24">
        <f t="shared" si="7"/>
        <v>670724.3964520311</v>
      </c>
      <c r="AF24">
        <f t="shared" si="8"/>
        <v>28.408376138065776</v>
      </c>
      <c r="AG24">
        <f t="shared" si="9"/>
        <v>11147067.289969625</v>
      </c>
      <c r="AH24">
        <f t="shared" si="10"/>
        <v>1183298.9109049926</v>
      </c>
      <c r="AI24">
        <f t="shared" si="11"/>
        <v>10.615338367695609</v>
      </c>
      <c r="AJ24">
        <f t="shared" si="12"/>
        <v>25249252.611272078</v>
      </c>
      <c r="AK24">
        <f t="shared" si="13"/>
        <v>3631572.136321174</v>
      </c>
      <c r="AL24">
        <f t="shared" si="14"/>
        <v>14.382889633334825</v>
      </c>
      <c r="AM24">
        <f t="shared" si="15"/>
        <v>46265571.379387349</v>
      </c>
      <c r="AN24">
        <f t="shared" si="16"/>
        <v>1316548.3653955448</v>
      </c>
      <c r="AO24">
        <f t="shared" si="17"/>
        <v>2.8456329969418799</v>
      </c>
      <c r="AP24">
        <f t="shared" si="18"/>
        <v>80942464.505346075</v>
      </c>
      <c r="AQ24">
        <f t="shared" si="19"/>
        <v>9630900.1169304345</v>
      </c>
      <c r="AR24">
        <f t="shared" si="20"/>
        <v>11.898451790153159</v>
      </c>
      <c r="AT24">
        <f t="shared" si="0"/>
        <v>27881931.788086083</v>
      </c>
      <c r="AU24">
        <f t="shared" si="1"/>
        <v>29129787.931977399</v>
      </c>
      <c r="AV24">
        <f t="shared" si="21"/>
        <v>0.9719003667195959</v>
      </c>
      <c r="AW24">
        <f t="shared" si="22"/>
        <v>10385.085076689742</v>
      </c>
      <c r="AX24">
        <f t="shared" si="23"/>
        <v>621083.4617755115</v>
      </c>
      <c r="AY24">
        <f t="shared" si="2"/>
        <v>0.985850073144794</v>
      </c>
    </row>
    <row r="25" spans="1:51" x14ac:dyDescent="0.25">
      <c r="A25" t="s">
        <v>144</v>
      </c>
      <c r="B25">
        <v>2385382.7307777801</v>
      </c>
      <c r="C25">
        <v>1997124.31726837</v>
      </c>
      <c r="D25">
        <v>2180171.0321364501</v>
      </c>
      <c r="E25">
        <v>2281257.2650768599</v>
      </c>
      <c r="F25">
        <v>3097443.79596953</v>
      </c>
      <c r="G25">
        <v>2597994.4336977899</v>
      </c>
      <c r="H25">
        <v>3115417.3579228101</v>
      </c>
      <c r="I25">
        <v>2761995.8172165798</v>
      </c>
      <c r="J25">
        <v>4661477.0633644601</v>
      </c>
      <c r="K25">
        <v>4776094.1711753001</v>
      </c>
      <c r="L25">
        <v>4999397.3522909302</v>
      </c>
      <c r="M25">
        <v>5631448.4167775903</v>
      </c>
      <c r="N25">
        <v>8804809.2050193101</v>
      </c>
      <c r="O25">
        <v>8355529.3787863404</v>
      </c>
      <c r="P25">
        <v>7802819.7201199997</v>
      </c>
      <c r="Q25">
        <v>8106716.5708319703</v>
      </c>
      <c r="R25">
        <v>10852271.796394801</v>
      </c>
      <c r="S25">
        <v>9460670.2752975896</v>
      </c>
      <c r="T25">
        <v>9365807.1872543693</v>
      </c>
      <c r="U25">
        <v>8634667.2094711997</v>
      </c>
      <c r="V25">
        <v>9754087.9351768494</v>
      </c>
      <c r="W25">
        <v>10571397.2310127</v>
      </c>
      <c r="X25">
        <v>8940414.6901239697</v>
      </c>
      <c r="Y25">
        <v>9774068.0302990805</v>
      </c>
      <c r="AA25">
        <f t="shared" si="3"/>
        <v>2210983.8363148654</v>
      </c>
      <c r="AB25">
        <f t="shared" si="4"/>
        <v>165366.91725572932</v>
      </c>
      <c r="AC25">
        <f t="shared" si="5"/>
        <v>7.4793363270964903</v>
      </c>
      <c r="AD25">
        <f t="shared" si="6"/>
        <v>2893212.8512016777</v>
      </c>
      <c r="AE25">
        <f t="shared" si="7"/>
        <v>255249.51560469708</v>
      </c>
      <c r="AF25">
        <f t="shared" si="8"/>
        <v>8.8223552407725823</v>
      </c>
      <c r="AG25">
        <f t="shared" si="9"/>
        <v>5017104.2509020697</v>
      </c>
      <c r="AH25">
        <f t="shared" si="10"/>
        <v>432931.42006924853</v>
      </c>
      <c r="AI25">
        <f t="shared" si="11"/>
        <v>8.6291095105589637</v>
      </c>
      <c r="AJ25">
        <f t="shared" si="12"/>
        <v>8267468.7186894044</v>
      </c>
      <c r="AK25">
        <f t="shared" si="13"/>
        <v>423567.94929829804</v>
      </c>
      <c r="AL25">
        <f t="shared" si="14"/>
        <v>5.1233087624605353</v>
      </c>
      <c r="AM25">
        <f t="shared" si="15"/>
        <v>9578354.1171044894</v>
      </c>
      <c r="AN25">
        <f t="shared" si="16"/>
        <v>926001.60497665755</v>
      </c>
      <c r="AO25">
        <f t="shared" si="17"/>
        <v>9.6676484671103946</v>
      </c>
      <c r="AP25">
        <f t="shared" si="18"/>
        <v>9759991.9716531504</v>
      </c>
      <c r="AQ25">
        <f t="shared" si="19"/>
        <v>665912.50886504527</v>
      </c>
      <c r="AR25">
        <f t="shared" si="20"/>
        <v>6.8228796785808505</v>
      </c>
      <c r="AT25">
        <f t="shared" si="0"/>
        <v>6287852.6243109433</v>
      </c>
      <c r="AU25">
        <f t="shared" si="1"/>
        <v>3172749.8327565733</v>
      </c>
      <c r="AV25">
        <f t="shared" si="21"/>
        <v>0.65765480808925358</v>
      </c>
      <c r="AW25">
        <f t="shared" si="22"/>
        <v>930.45782474385203</v>
      </c>
      <c r="AX25">
        <f t="shared" si="23"/>
        <v>3845400.8343583317</v>
      </c>
      <c r="AY25">
        <f t="shared" si="2"/>
        <v>0.81095919015031415</v>
      </c>
    </row>
    <row r="26" spans="1:51" x14ac:dyDescent="0.25">
      <c r="A26" t="s">
        <v>49</v>
      </c>
      <c r="B26">
        <v>234287.387629807</v>
      </c>
      <c r="C26">
        <v>360868.90075400198</v>
      </c>
      <c r="D26">
        <v>328900.60243775399</v>
      </c>
      <c r="E26">
        <v>383031.33258422097</v>
      </c>
      <c r="F26">
        <v>2052842.7425126799</v>
      </c>
      <c r="G26">
        <v>266570.25058301201</v>
      </c>
      <c r="H26">
        <v>1697539.5825748199</v>
      </c>
      <c r="I26">
        <v>1651520.2425619301</v>
      </c>
      <c r="J26">
        <v>5868846.2455796404</v>
      </c>
      <c r="K26">
        <v>5991263.20004573</v>
      </c>
      <c r="L26">
        <v>7520419.7556398297</v>
      </c>
      <c r="M26">
        <v>7913454.1218501301</v>
      </c>
      <c r="N26">
        <v>15117083.8410949</v>
      </c>
      <c r="O26">
        <v>14993586.989955699</v>
      </c>
      <c r="P26">
        <v>13681999.0610526</v>
      </c>
      <c r="Q26">
        <v>15175217.917079199</v>
      </c>
      <c r="R26">
        <v>22419698.6218393</v>
      </c>
      <c r="S26">
        <v>23210755.6974172</v>
      </c>
      <c r="T26">
        <v>20225655.0517607</v>
      </c>
      <c r="U26">
        <v>20792603.157565299</v>
      </c>
      <c r="V26">
        <v>29444790.485258199</v>
      </c>
      <c r="W26">
        <v>29269983.0575957</v>
      </c>
      <c r="X26">
        <v>31220731.158190899</v>
      </c>
      <c r="Y26">
        <v>26788631.713040601</v>
      </c>
      <c r="AA26">
        <f t="shared" si="3"/>
        <v>326772.05585144594</v>
      </c>
      <c r="AB26">
        <f t="shared" si="4"/>
        <v>65537.891374483341</v>
      </c>
      <c r="AC26">
        <f t="shared" si="5"/>
        <v>20.056149294564392</v>
      </c>
      <c r="AD26">
        <f t="shared" si="6"/>
        <v>1417118.2045581103</v>
      </c>
      <c r="AE26">
        <f t="shared" si="7"/>
        <v>787715.41968382034</v>
      </c>
      <c r="AF26">
        <f t="shared" si="8"/>
        <v>55.585724405357418</v>
      </c>
      <c r="AG26">
        <f t="shared" si="9"/>
        <v>6823495.8307788325</v>
      </c>
      <c r="AH26">
        <f t="shared" si="10"/>
        <v>1045255.7925370319</v>
      </c>
      <c r="AI26">
        <f t="shared" si="11"/>
        <v>15.318479243765093</v>
      </c>
      <c r="AJ26">
        <f t="shared" si="12"/>
        <v>14741971.952295598</v>
      </c>
      <c r="AK26">
        <f t="shared" si="13"/>
        <v>710695.35256362078</v>
      </c>
      <c r="AL26">
        <f t="shared" si="14"/>
        <v>4.8208974678787957</v>
      </c>
      <c r="AM26">
        <f t="shared" si="15"/>
        <v>21662178.132145625</v>
      </c>
      <c r="AN26">
        <f t="shared" si="16"/>
        <v>1389447.0080890877</v>
      </c>
      <c r="AO26">
        <f t="shared" si="17"/>
        <v>6.4141611227322315</v>
      </c>
      <c r="AP26">
        <f t="shared" si="18"/>
        <v>29181034.103521351</v>
      </c>
      <c r="AQ26">
        <f t="shared" si="19"/>
        <v>1822217.7530089964</v>
      </c>
      <c r="AR26">
        <f t="shared" si="20"/>
        <v>6.2445276837845327</v>
      </c>
      <c r="AT26">
        <f t="shared" si="0"/>
        <v>12358761.713191824</v>
      </c>
      <c r="AU26">
        <f t="shared" si="1"/>
        <v>10842386.323386816</v>
      </c>
      <c r="AV26">
        <f t="shared" si="21"/>
        <v>0.88895776991704034</v>
      </c>
      <c r="AW26">
        <f t="shared" si="22"/>
        <v>3696.8114905607731</v>
      </c>
      <c r="AX26">
        <f t="shared" si="23"/>
        <v>2654631.5504697952</v>
      </c>
      <c r="AY26">
        <f t="shared" si="2"/>
        <v>0.9428455705559845</v>
      </c>
    </row>
    <row r="27" spans="1:51" x14ac:dyDescent="0.25">
      <c r="A27" t="s">
        <v>146</v>
      </c>
      <c r="B27">
        <v>49162.723824902598</v>
      </c>
      <c r="C27">
        <v>0</v>
      </c>
      <c r="D27">
        <v>0</v>
      </c>
      <c r="E27">
        <v>0</v>
      </c>
      <c r="F27">
        <v>0</v>
      </c>
      <c r="G27">
        <v>28818.6263361038</v>
      </c>
      <c r="H27">
        <v>53198.379210057697</v>
      </c>
      <c r="I27">
        <v>61445.981622273903</v>
      </c>
      <c r="J27">
        <v>251192.246091915</v>
      </c>
      <c r="K27">
        <v>348101.20304390101</v>
      </c>
      <c r="L27">
        <v>462206.758164962</v>
      </c>
      <c r="M27">
        <v>337601.68036687502</v>
      </c>
      <c r="N27">
        <v>973206.36858058698</v>
      </c>
      <c r="O27">
        <v>876365.022912652</v>
      </c>
      <c r="P27">
        <v>705057.09385442</v>
      </c>
      <c r="Q27">
        <v>997499.85078891402</v>
      </c>
      <c r="R27">
        <v>1758684.62542007</v>
      </c>
      <c r="S27">
        <v>1648118.85693135</v>
      </c>
      <c r="T27">
        <v>1464121.40085211</v>
      </c>
      <c r="U27">
        <v>1314845.0841119301</v>
      </c>
      <c r="V27">
        <v>2803461.5864349599</v>
      </c>
      <c r="W27">
        <v>2154476.8975129598</v>
      </c>
      <c r="X27">
        <v>2977246.7128012301</v>
      </c>
      <c r="Y27">
        <v>2739739.5847806698</v>
      </c>
      <c r="AA27">
        <f t="shared" si="3"/>
        <v>12290.680956225649</v>
      </c>
      <c r="AB27">
        <f t="shared" si="4"/>
        <v>24581.361912451299</v>
      </c>
      <c r="AC27">
        <f t="shared" si="5"/>
        <v>200</v>
      </c>
      <c r="AD27">
        <f t="shared" si="6"/>
        <v>35865.746792108854</v>
      </c>
      <c r="AE27">
        <f t="shared" si="7"/>
        <v>27633.20623319723</v>
      </c>
      <c r="AF27">
        <f t="shared" si="8"/>
        <v>77.046231306347877</v>
      </c>
      <c r="AG27">
        <f t="shared" si="9"/>
        <v>349775.47191691329</v>
      </c>
      <c r="AH27">
        <f t="shared" si="10"/>
        <v>86622.650845330441</v>
      </c>
      <c r="AI27">
        <f t="shared" si="11"/>
        <v>24.765215917114695</v>
      </c>
      <c r="AJ27">
        <f t="shared" si="12"/>
        <v>888032.08403414325</v>
      </c>
      <c r="AK27">
        <f t="shared" si="13"/>
        <v>132732.58586691992</v>
      </c>
      <c r="AL27">
        <f t="shared" si="14"/>
        <v>14.946823234577703</v>
      </c>
      <c r="AM27">
        <f t="shared" si="15"/>
        <v>1546442.4918288649</v>
      </c>
      <c r="AN27">
        <f t="shared" si="16"/>
        <v>196467.91745949208</v>
      </c>
      <c r="AO27">
        <f t="shared" si="17"/>
        <v>12.704508476557946</v>
      </c>
      <c r="AP27">
        <f t="shared" si="18"/>
        <v>2668731.1953824549</v>
      </c>
      <c r="AQ27">
        <f t="shared" si="19"/>
        <v>357227.18121829594</v>
      </c>
      <c r="AR27">
        <f t="shared" si="20"/>
        <v>13.385656143877833</v>
      </c>
      <c r="AT27">
        <f t="shared" si="0"/>
        <v>916856.27848511853</v>
      </c>
      <c r="AU27">
        <f t="shared" si="1"/>
        <v>980396.04761526315</v>
      </c>
      <c r="AV27">
        <f t="shared" si="21"/>
        <v>0.95602139649959239</v>
      </c>
      <c r="AW27">
        <f t="shared" si="22"/>
        <v>346.65480205497761</v>
      </c>
      <c r="AX27">
        <f t="shared" si="23"/>
        <v>6887.4230908022728</v>
      </c>
      <c r="AY27">
        <f t="shared" si="2"/>
        <v>0.97776346653962898</v>
      </c>
    </row>
    <row r="28" spans="1:51" x14ac:dyDescent="0.25">
      <c r="A28" t="s">
        <v>48</v>
      </c>
      <c r="B28">
        <v>3031323.6041968102</v>
      </c>
      <c r="C28">
        <v>2472658.7382822698</v>
      </c>
      <c r="D28">
        <v>1597763.12047318</v>
      </c>
      <c r="E28">
        <v>2418536.18683912</v>
      </c>
      <c r="F28">
        <v>4806340.9723664401</v>
      </c>
      <c r="G28">
        <v>2583044.7586529702</v>
      </c>
      <c r="H28">
        <v>2884841.64679483</v>
      </c>
      <c r="I28">
        <v>4078744.8126599099</v>
      </c>
      <c r="J28">
        <v>29429854.329849102</v>
      </c>
      <c r="K28">
        <v>24099184.947345499</v>
      </c>
      <c r="L28">
        <v>11374453.5142492</v>
      </c>
      <c r="M28">
        <v>10850446.986566</v>
      </c>
      <c r="N28">
        <v>41677730.322369799</v>
      </c>
      <c r="O28">
        <v>34526841.429626703</v>
      </c>
      <c r="P28">
        <v>27174876.239316002</v>
      </c>
      <c r="Q28">
        <v>27807834.5301686</v>
      </c>
      <c r="R28">
        <v>75425977.400161803</v>
      </c>
      <c r="S28">
        <v>56935767.166419603</v>
      </c>
      <c r="T28">
        <v>55435400.3461897</v>
      </c>
      <c r="U28">
        <v>57717421.231291197</v>
      </c>
      <c r="V28">
        <v>152972615.57754299</v>
      </c>
      <c r="W28">
        <v>115951800.733105</v>
      </c>
      <c r="X28">
        <v>122463316.397761</v>
      </c>
      <c r="Y28">
        <v>106919199.12866201</v>
      </c>
      <c r="AA28">
        <f t="shared" si="3"/>
        <v>2380070.4124478451</v>
      </c>
      <c r="AB28">
        <f t="shared" si="4"/>
        <v>590532.98883869674</v>
      </c>
      <c r="AC28">
        <f t="shared" si="5"/>
        <v>24.81157640337824</v>
      </c>
      <c r="AD28">
        <f t="shared" si="6"/>
        <v>3588243.0476185377</v>
      </c>
      <c r="AE28">
        <f t="shared" si="7"/>
        <v>1037553.4792006155</v>
      </c>
      <c r="AF28">
        <f t="shared" si="8"/>
        <v>28.915362349527129</v>
      </c>
      <c r="AG28">
        <f t="shared" si="9"/>
        <v>18938484.944502451</v>
      </c>
      <c r="AH28">
        <f t="shared" si="10"/>
        <v>9297537.049957782</v>
      </c>
      <c r="AI28">
        <f t="shared" si="11"/>
        <v>49.093351855776156</v>
      </c>
      <c r="AJ28">
        <f t="shared" si="12"/>
        <v>32796820.630370274</v>
      </c>
      <c r="AK28">
        <f t="shared" si="13"/>
        <v>6791165.093154083</v>
      </c>
      <c r="AL28">
        <f t="shared" si="14"/>
        <v>20.706778774968747</v>
      </c>
      <c r="AM28">
        <f t="shared" si="15"/>
        <v>61378641.536015578</v>
      </c>
      <c r="AN28">
        <f t="shared" si="16"/>
        <v>9412640.9242094923</v>
      </c>
      <c r="AO28">
        <f t="shared" si="17"/>
        <v>15.335368604869448</v>
      </c>
      <c r="AP28">
        <f t="shared" si="18"/>
        <v>124576732.95926774</v>
      </c>
      <c r="AQ28">
        <f t="shared" si="19"/>
        <v>19974739.348472308</v>
      </c>
      <c r="AR28">
        <f t="shared" si="20"/>
        <v>16.034085076707989</v>
      </c>
      <c r="AT28">
        <f t="shared" si="0"/>
        <v>40609832.255037069</v>
      </c>
      <c r="AU28">
        <f t="shared" si="1"/>
        <v>44351893.436033972</v>
      </c>
      <c r="AV28">
        <f t="shared" si="21"/>
        <v>0.95579059660847354</v>
      </c>
      <c r="AW28">
        <f t="shared" si="22"/>
        <v>15680.33744724457</v>
      </c>
      <c r="AX28">
        <f t="shared" si="23"/>
        <v>-551053.5439799279</v>
      </c>
      <c r="AY28">
        <f t="shared" si="2"/>
        <v>0.97764543501643442</v>
      </c>
    </row>
    <row r="29" spans="1:51" x14ac:dyDescent="0.25">
      <c r="A29" t="s">
        <v>47</v>
      </c>
      <c r="B29">
        <v>65280853.313838497</v>
      </c>
      <c r="C29">
        <v>55687946.649185501</v>
      </c>
      <c r="D29">
        <v>42379354.946730599</v>
      </c>
      <c r="E29">
        <v>37233673.9683889</v>
      </c>
      <c r="F29">
        <v>83014899.318758801</v>
      </c>
      <c r="G29">
        <v>49928425.384598702</v>
      </c>
      <c r="H29">
        <v>43242165.772378802</v>
      </c>
      <c r="I29">
        <v>33673739.399365798</v>
      </c>
      <c r="J29">
        <v>107589605.82084</v>
      </c>
      <c r="K29">
        <v>87017784.936311096</v>
      </c>
      <c r="L29">
        <v>51451239.939682901</v>
      </c>
      <c r="M29">
        <v>37563422.685474701</v>
      </c>
      <c r="N29">
        <v>73991424.919305101</v>
      </c>
      <c r="O29">
        <v>70216234.548738703</v>
      </c>
      <c r="P29">
        <v>51207089.622362599</v>
      </c>
      <c r="Q29">
        <v>39036136.070744</v>
      </c>
      <c r="R29">
        <v>55415102.152288303</v>
      </c>
      <c r="S29">
        <v>43233905.134058297</v>
      </c>
      <c r="T29">
        <v>37634829.972528599</v>
      </c>
      <c r="U29">
        <v>35906568.930277802</v>
      </c>
      <c r="V29">
        <v>45551203.645649098</v>
      </c>
      <c r="W29">
        <v>41381363.456458598</v>
      </c>
      <c r="X29">
        <v>35933539.010728799</v>
      </c>
      <c r="Y29">
        <v>31268455.8155852</v>
      </c>
      <c r="AA29">
        <f t="shared" si="3"/>
        <v>50145457.219535872</v>
      </c>
      <c r="AB29">
        <f t="shared" si="4"/>
        <v>12738732.213809976</v>
      </c>
      <c r="AC29">
        <f t="shared" si="5"/>
        <v>25.403561798310154</v>
      </c>
      <c r="AD29">
        <f t="shared" si="6"/>
        <v>52464807.468775526</v>
      </c>
      <c r="AE29">
        <f t="shared" si="7"/>
        <v>21431306.579928439</v>
      </c>
      <c r="AF29">
        <f t="shared" si="8"/>
        <v>40.84891875889052</v>
      </c>
      <c r="AG29">
        <f t="shared" si="9"/>
        <v>70905513.34557718</v>
      </c>
      <c r="AH29">
        <f t="shared" si="10"/>
        <v>32122119.584926605</v>
      </c>
      <c r="AI29">
        <f t="shared" si="11"/>
        <v>45.302710705119324</v>
      </c>
      <c r="AJ29">
        <f t="shared" si="12"/>
        <v>58612721.290287606</v>
      </c>
      <c r="AK29">
        <f t="shared" si="13"/>
        <v>16423886.207870455</v>
      </c>
      <c r="AL29">
        <f t="shared" si="14"/>
        <v>28.021026572932673</v>
      </c>
      <c r="AM29">
        <f t="shared" si="15"/>
        <v>43047601.547288246</v>
      </c>
      <c r="AN29">
        <f t="shared" si="16"/>
        <v>8818205.0932309721</v>
      </c>
      <c r="AO29">
        <f t="shared" si="17"/>
        <v>20.484776796551792</v>
      </c>
      <c r="AP29">
        <f t="shared" si="18"/>
        <v>38533640.482105426</v>
      </c>
      <c r="AQ29">
        <f t="shared" si="19"/>
        <v>6242306.0587435421</v>
      </c>
      <c r="AR29">
        <f t="shared" si="20"/>
        <v>16.199627080764394</v>
      </c>
      <c r="AT29">
        <f t="shared" si="0"/>
        <v>52284956.892261647</v>
      </c>
      <c r="AU29">
        <f t="shared" si="1"/>
        <v>19541311.490714967</v>
      </c>
      <c r="AV29">
        <f t="shared" si="21"/>
        <v>0.13968849083839252</v>
      </c>
      <c r="AW29">
        <f t="shared" si="22"/>
        <v>-2641.1671253265181</v>
      </c>
      <c r="AX29">
        <f t="shared" si="23"/>
        <v>59218020.596243754</v>
      </c>
      <c r="AY29">
        <f t="shared" si="2"/>
        <v>-0.3737492352345253</v>
      </c>
    </row>
    <row r="30" spans="1:51" x14ac:dyDescent="0.25">
      <c r="A30" t="s">
        <v>133</v>
      </c>
      <c r="B30">
        <v>48644.979702773497</v>
      </c>
      <c r="C30">
        <v>0</v>
      </c>
      <c r="D30">
        <v>0</v>
      </c>
      <c r="E30">
        <v>192089.92221363299</v>
      </c>
      <c r="F30">
        <v>460390.03201737202</v>
      </c>
      <c r="G30">
        <v>37836.821813028997</v>
      </c>
      <c r="H30">
        <v>508186.47024386702</v>
      </c>
      <c r="I30">
        <v>743936.73503479303</v>
      </c>
      <c r="J30">
        <v>3710406.0464792498</v>
      </c>
      <c r="K30">
        <v>4275499.8547412399</v>
      </c>
      <c r="L30">
        <v>4949687.0813218197</v>
      </c>
      <c r="M30">
        <v>7769940.0005929302</v>
      </c>
      <c r="N30">
        <v>20868653.7457132</v>
      </c>
      <c r="O30">
        <v>18887791.020054501</v>
      </c>
      <c r="P30">
        <v>18930923.514618699</v>
      </c>
      <c r="Q30">
        <v>20643411.648182001</v>
      </c>
      <c r="R30">
        <v>27422115.6266126</v>
      </c>
      <c r="S30">
        <v>26343169.476112101</v>
      </c>
      <c r="T30">
        <v>25240354.675853401</v>
      </c>
      <c r="U30">
        <v>28430820.767530601</v>
      </c>
      <c r="V30">
        <v>24759193.8990734</v>
      </c>
      <c r="W30">
        <v>23507721.247195501</v>
      </c>
      <c r="X30">
        <v>23306174.0034514</v>
      </c>
      <c r="Y30">
        <v>23315300.5563365</v>
      </c>
      <c r="AA30">
        <f t="shared" si="3"/>
        <v>60183.725479101624</v>
      </c>
      <c r="AB30">
        <f t="shared" si="4"/>
        <v>90878.213407004863</v>
      </c>
      <c r="AC30">
        <f t="shared" si="5"/>
        <v>151.00130921367054</v>
      </c>
      <c r="AD30">
        <f t="shared" si="6"/>
        <v>437587.51477726526</v>
      </c>
      <c r="AE30">
        <f t="shared" si="7"/>
        <v>293913.04189235013</v>
      </c>
      <c r="AF30">
        <f t="shared" si="8"/>
        <v>67.166688254794863</v>
      </c>
      <c r="AG30">
        <f t="shared" si="9"/>
        <v>5176383.2457838096</v>
      </c>
      <c r="AH30">
        <f t="shared" si="10"/>
        <v>1801722.1229086169</v>
      </c>
      <c r="AI30">
        <f t="shared" si="11"/>
        <v>34.806582846742053</v>
      </c>
      <c r="AJ30">
        <f t="shared" si="12"/>
        <v>19832694.982142102</v>
      </c>
      <c r="AK30">
        <f t="shared" si="13"/>
        <v>1070281.4816085794</v>
      </c>
      <c r="AL30">
        <f t="shared" si="14"/>
        <v>5.3965509103643754</v>
      </c>
      <c r="AM30">
        <f t="shared" si="15"/>
        <v>26859115.136527177</v>
      </c>
      <c r="AN30">
        <f t="shared" si="16"/>
        <v>1375234.9491276296</v>
      </c>
      <c r="AO30">
        <f t="shared" si="17"/>
        <v>5.1201796564674336</v>
      </c>
      <c r="AP30">
        <f t="shared" si="18"/>
        <v>23722097.426514201</v>
      </c>
      <c r="AQ30">
        <f t="shared" si="19"/>
        <v>697615.51662136172</v>
      </c>
      <c r="AR30">
        <f t="shared" si="20"/>
        <v>2.9407834563635022</v>
      </c>
      <c r="AT30">
        <f t="shared" si="0"/>
        <v>12681343.67187061</v>
      </c>
      <c r="AU30">
        <f t="shared" si="1"/>
        <v>11380572.022608297</v>
      </c>
      <c r="AV30">
        <f t="shared" si="21"/>
        <v>0.62064198618126565</v>
      </c>
      <c r="AW30">
        <f t="shared" si="22"/>
        <v>3242.2502351121339</v>
      </c>
      <c r="AX30">
        <f t="shared" si="23"/>
        <v>4170436.8047012575</v>
      </c>
      <c r="AY30">
        <f t="shared" si="2"/>
        <v>0.78780834355905727</v>
      </c>
    </row>
    <row r="31" spans="1:51" x14ac:dyDescent="0.25">
      <c r="A31" t="s">
        <v>32</v>
      </c>
      <c r="B31">
        <v>40976271.121875502</v>
      </c>
      <c r="C31">
        <v>38287313.136995398</v>
      </c>
      <c r="D31">
        <v>39158991.770121701</v>
      </c>
      <c r="E31">
        <v>51419227.294110797</v>
      </c>
      <c r="F31">
        <v>69977102.452519402</v>
      </c>
      <c r="G31">
        <v>58147056.695591897</v>
      </c>
      <c r="H31">
        <v>86252389.859199598</v>
      </c>
      <c r="I31">
        <v>85455818.902047396</v>
      </c>
      <c r="J31">
        <v>111530070.902279</v>
      </c>
      <c r="K31">
        <v>132086768.308955</v>
      </c>
      <c r="L31">
        <v>143068120.84376001</v>
      </c>
      <c r="M31">
        <v>146240992.22751999</v>
      </c>
      <c r="N31">
        <v>192836703.61692101</v>
      </c>
      <c r="O31">
        <v>200869130.53802299</v>
      </c>
      <c r="P31">
        <v>186022861.74075899</v>
      </c>
      <c r="Q31">
        <v>200071661.521065</v>
      </c>
      <c r="R31">
        <v>355725754.91961497</v>
      </c>
      <c r="S31">
        <v>343444405.137348</v>
      </c>
      <c r="T31">
        <v>357240707.68622798</v>
      </c>
      <c r="U31">
        <v>391144751.88118798</v>
      </c>
      <c r="V31">
        <v>659732343.68771899</v>
      </c>
      <c r="W31">
        <v>618343798.52316499</v>
      </c>
      <c r="X31">
        <v>637262863.86828494</v>
      </c>
      <c r="Y31">
        <v>616982465.548985</v>
      </c>
      <c r="AA31">
        <f t="shared" si="3"/>
        <v>42460450.83077585</v>
      </c>
      <c r="AB31">
        <f t="shared" si="4"/>
        <v>6076654.1031706752</v>
      </c>
      <c r="AC31">
        <f t="shared" si="5"/>
        <v>14.311327327608689</v>
      </c>
      <c r="AD31">
        <f t="shared" si="6"/>
        <v>74958091.977339566</v>
      </c>
      <c r="AE31">
        <f t="shared" si="7"/>
        <v>13480660.210346574</v>
      </c>
      <c r="AF31">
        <f t="shared" si="8"/>
        <v>17.984262745671124</v>
      </c>
      <c r="AG31">
        <f t="shared" si="9"/>
        <v>133231488.07062849</v>
      </c>
      <c r="AH31">
        <f t="shared" si="10"/>
        <v>15687239.327652439</v>
      </c>
      <c r="AI31">
        <f t="shared" si="11"/>
        <v>11.77442326496897</v>
      </c>
      <c r="AJ31">
        <f t="shared" si="12"/>
        <v>194950089.35419199</v>
      </c>
      <c r="AK31">
        <f t="shared" si="13"/>
        <v>6962455.0778423212</v>
      </c>
      <c r="AL31">
        <f t="shared" si="14"/>
        <v>3.5714038915841142</v>
      </c>
      <c r="AM31">
        <f t="shared" si="15"/>
        <v>361888904.90609473</v>
      </c>
      <c r="AN31">
        <f t="shared" si="16"/>
        <v>20458855.532507136</v>
      </c>
      <c r="AO31">
        <f t="shared" si="17"/>
        <v>5.6533525220442815</v>
      </c>
      <c r="AP31">
        <f t="shared" si="18"/>
        <v>633080367.90703845</v>
      </c>
      <c r="AQ31">
        <f t="shared" si="19"/>
        <v>20034387.29630436</v>
      </c>
      <c r="AR31">
        <f t="shared" si="20"/>
        <v>3.1645883069377079</v>
      </c>
      <c r="AT31">
        <f t="shared" si="0"/>
        <v>240094898.84101152</v>
      </c>
      <c r="AU31">
        <f t="shared" si="1"/>
        <v>208538855.38792104</v>
      </c>
      <c r="AV31">
        <f t="shared" si="21"/>
        <v>0.9916301409231838</v>
      </c>
      <c r="AW31">
        <f t="shared" si="22"/>
        <v>75097.193611602139</v>
      </c>
      <c r="AX31">
        <f t="shared" si="23"/>
        <v>42964765.610555917</v>
      </c>
      <c r="AY31">
        <f t="shared" si="2"/>
        <v>0.99580627680447131</v>
      </c>
    </row>
    <row r="32" spans="1:51" x14ac:dyDescent="0.25">
      <c r="A32" t="s">
        <v>16</v>
      </c>
      <c r="B32">
        <v>27889766.506745499</v>
      </c>
      <c r="C32">
        <v>7844033.4510172401</v>
      </c>
      <c r="D32">
        <v>6350430.3785097599</v>
      </c>
      <c r="E32">
        <v>9421778.0296981297</v>
      </c>
      <c r="F32">
        <v>10769024.5566666</v>
      </c>
      <c r="G32">
        <v>9389851.2742309701</v>
      </c>
      <c r="H32">
        <v>10951458.191768199</v>
      </c>
      <c r="I32">
        <v>12877866.7151426</v>
      </c>
      <c r="J32">
        <v>68509487.353487402</v>
      </c>
      <c r="K32">
        <v>29744769.1517989</v>
      </c>
      <c r="L32">
        <v>25590468.322080899</v>
      </c>
      <c r="M32">
        <v>33163166.420182001</v>
      </c>
      <c r="N32">
        <v>40598078.597861297</v>
      </c>
      <c r="O32">
        <v>42089052.3479442</v>
      </c>
      <c r="P32">
        <v>37714539.823188603</v>
      </c>
      <c r="Q32">
        <v>55716359.514128</v>
      </c>
      <c r="R32">
        <v>61754987.753585897</v>
      </c>
      <c r="S32">
        <v>60686863.404315799</v>
      </c>
      <c r="T32">
        <v>61941359.921127699</v>
      </c>
      <c r="U32">
        <v>57835321.771261603</v>
      </c>
      <c r="V32">
        <v>69061543.214589998</v>
      </c>
      <c r="W32">
        <v>76399393.157440007</v>
      </c>
      <c r="X32">
        <v>69863490.284074798</v>
      </c>
      <c r="Y32">
        <v>72377870.710129902</v>
      </c>
      <c r="AA32">
        <f t="shared" si="3"/>
        <v>12876502.091492657</v>
      </c>
      <c r="AB32">
        <f t="shared" si="4"/>
        <v>10087097.028147781</v>
      </c>
      <c r="AC32">
        <f t="shared" si="5"/>
        <v>78.33724528971419</v>
      </c>
      <c r="AD32">
        <f t="shared" si="6"/>
        <v>10997050.184452092</v>
      </c>
      <c r="AE32">
        <f t="shared" si="7"/>
        <v>1434646.7016723941</v>
      </c>
      <c r="AF32">
        <f t="shared" si="8"/>
        <v>13.045741154302759</v>
      </c>
      <c r="AG32">
        <f t="shared" si="9"/>
        <v>39251972.811887302</v>
      </c>
      <c r="AH32">
        <f t="shared" si="10"/>
        <v>19749256.077018961</v>
      </c>
      <c r="AI32">
        <f t="shared" si="11"/>
        <v>50.314047071381793</v>
      </c>
      <c r="AJ32">
        <f t="shared" si="12"/>
        <v>44029507.570780523</v>
      </c>
      <c r="AK32">
        <f t="shared" si="13"/>
        <v>8000029.1096735811</v>
      </c>
      <c r="AL32">
        <f t="shared" si="14"/>
        <v>18.16969925637477</v>
      </c>
      <c r="AM32">
        <f t="shared" si="15"/>
        <v>60554633.212572753</v>
      </c>
      <c r="AN32">
        <f t="shared" si="16"/>
        <v>1895257.3727425202</v>
      </c>
      <c r="AO32">
        <f t="shared" si="17"/>
        <v>3.1298304889228761</v>
      </c>
      <c r="AP32">
        <f t="shared" si="18"/>
        <v>71925574.34155868</v>
      </c>
      <c r="AQ32">
        <f t="shared" si="19"/>
        <v>3300226.8487045555</v>
      </c>
      <c r="AR32">
        <f t="shared" si="20"/>
        <v>4.588391373883935</v>
      </c>
      <c r="AT32">
        <f t="shared" si="0"/>
        <v>39939206.702123992</v>
      </c>
      <c r="AU32">
        <f t="shared" si="1"/>
        <v>24546702.227350697</v>
      </c>
      <c r="AV32">
        <f t="shared" si="21"/>
        <v>0.69170917843760127</v>
      </c>
      <c r="AW32">
        <f t="shared" si="22"/>
        <v>7382.7266090770145</v>
      </c>
      <c r="AX32">
        <f t="shared" si="23"/>
        <v>20559549.353296828</v>
      </c>
      <c r="AY32">
        <f t="shared" si="2"/>
        <v>0.83169055449584195</v>
      </c>
    </row>
    <row r="33" spans="1:51" x14ac:dyDescent="0.25">
      <c r="A33" t="s">
        <v>160</v>
      </c>
      <c r="B33">
        <v>23446917.534876399</v>
      </c>
      <c r="C33">
        <v>22192705.586507302</v>
      </c>
      <c r="D33">
        <v>22137511.357043602</v>
      </c>
      <c r="E33">
        <v>23527782.207369599</v>
      </c>
      <c r="F33">
        <v>43685308.349726699</v>
      </c>
      <c r="G33">
        <v>24660789.320041802</v>
      </c>
      <c r="H33">
        <v>46158368.520856</v>
      </c>
      <c r="I33">
        <v>44375994.277657002</v>
      </c>
      <c r="J33">
        <v>116376945.903566</v>
      </c>
      <c r="K33">
        <v>118103382.852081</v>
      </c>
      <c r="L33">
        <v>141159691.97466701</v>
      </c>
      <c r="M33">
        <v>149660263.368074</v>
      </c>
      <c r="N33">
        <v>249423840.28093499</v>
      </c>
      <c r="O33">
        <v>260396881.261356</v>
      </c>
      <c r="P33">
        <v>227215730.387575</v>
      </c>
      <c r="Q33">
        <v>229379024.921803</v>
      </c>
      <c r="R33">
        <v>321448062.13156903</v>
      </c>
      <c r="S33">
        <v>382252208.17004502</v>
      </c>
      <c r="T33">
        <v>384470657.71004498</v>
      </c>
      <c r="U33">
        <v>356138162.39043403</v>
      </c>
      <c r="V33">
        <v>408603859.87628597</v>
      </c>
      <c r="W33">
        <v>415028933.92479002</v>
      </c>
      <c r="X33">
        <v>387734335.96481103</v>
      </c>
      <c r="Y33">
        <v>387194586.45585299</v>
      </c>
      <c r="AA33">
        <f t="shared" si="3"/>
        <v>22826229.171449222</v>
      </c>
      <c r="AB33">
        <f t="shared" si="4"/>
        <v>764442.07699914987</v>
      </c>
      <c r="AC33">
        <f t="shared" si="5"/>
        <v>3.3489634720539168</v>
      </c>
      <c r="AD33">
        <f t="shared" si="6"/>
        <v>39720115.117070377</v>
      </c>
      <c r="AE33">
        <f t="shared" si="7"/>
        <v>10093469.315729106</v>
      </c>
      <c r="AF33">
        <f t="shared" si="8"/>
        <v>25.411480520587087</v>
      </c>
      <c r="AG33">
        <f t="shared" si="9"/>
        <v>131325071.024597</v>
      </c>
      <c r="AH33">
        <f t="shared" si="10"/>
        <v>16644904.428173566</v>
      </c>
      <c r="AI33">
        <f t="shared" si="11"/>
        <v>12.674582468001102</v>
      </c>
      <c r="AJ33">
        <f t="shared" si="12"/>
        <v>241603869.21291724</v>
      </c>
      <c r="AK33">
        <f t="shared" si="13"/>
        <v>16029084.046993122</v>
      </c>
      <c r="AL33">
        <f t="shared" si="14"/>
        <v>6.6344484048255188</v>
      </c>
      <c r="AM33">
        <f t="shared" si="15"/>
        <v>361077272.60052329</v>
      </c>
      <c r="AN33">
        <f t="shared" si="16"/>
        <v>29385356.303868257</v>
      </c>
      <c r="AO33">
        <f t="shared" si="17"/>
        <v>8.1382458918644414</v>
      </c>
      <c r="AP33">
        <f t="shared" si="18"/>
        <v>399640429.055435</v>
      </c>
      <c r="AQ33">
        <f t="shared" si="19"/>
        <v>14303883.212733045</v>
      </c>
      <c r="AR33">
        <f t="shared" si="20"/>
        <v>3.5791882334179266</v>
      </c>
      <c r="AT33">
        <f t="shared" si="0"/>
        <v>199365497.69699869</v>
      </c>
      <c r="AU33">
        <f t="shared" si="1"/>
        <v>150711643.9394331</v>
      </c>
      <c r="AV33">
        <f t="shared" si="21"/>
        <v>0.79862125532746198</v>
      </c>
      <c r="AW33">
        <f t="shared" si="22"/>
        <v>48705.622934917927</v>
      </c>
      <c r="AX33">
        <f t="shared" si="23"/>
        <v>71513237.492839128</v>
      </c>
      <c r="AY33">
        <f t="shared" si="2"/>
        <v>0.89365611693059055</v>
      </c>
    </row>
    <row r="34" spans="1:51" x14ac:dyDescent="0.25">
      <c r="A34" t="s">
        <v>15</v>
      </c>
      <c r="B34">
        <v>76937256.089225397</v>
      </c>
      <c r="C34">
        <v>71618805.709822506</v>
      </c>
      <c r="D34">
        <v>59934920.280674398</v>
      </c>
      <c r="E34">
        <v>87928668.961603507</v>
      </c>
      <c r="F34">
        <v>109795851.95181</v>
      </c>
      <c r="G34">
        <v>92485958.862385601</v>
      </c>
      <c r="H34">
        <v>124134851.202815</v>
      </c>
      <c r="I34">
        <v>133670883.339191</v>
      </c>
      <c r="J34">
        <v>222937185.12626499</v>
      </c>
      <c r="K34">
        <v>222497138.05053699</v>
      </c>
      <c r="L34">
        <v>224515354.69209</v>
      </c>
      <c r="M34">
        <v>219922154.24806899</v>
      </c>
      <c r="N34">
        <v>412871767.90632701</v>
      </c>
      <c r="O34">
        <v>392000679.565916</v>
      </c>
      <c r="P34">
        <v>344324512.35149097</v>
      </c>
      <c r="Q34">
        <v>317961537.74110597</v>
      </c>
      <c r="R34">
        <v>494946447.67405701</v>
      </c>
      <c r="S34">
        <v>523845301.29367697</v>
      </c>
      <c r="T34">
        <v>457578045.47692698</v>
      </c>
      <c r="U34">
        <v>454184676.57213402</v>
      </c>
      <c r="V34">
        <v>616340008.97148204</v>
      </c>
      <c r="W34">
        <v>561577875.68580794</v>
      </c>
      <c r="X34">
        <v>512734247.65621501</v>
      </c>
      <c r="Y34">
        <v>550829761.74680901</v>
      </c>
      <c r="AA34">
        <f t="shared" si="3"/>
        <v>74104912.760331452</v>
      </c>
      <c r="AB34">
        <f t="shared" si="4"/>
        <v>11634543.672258459</v>
      </c>
      <c r="AC34">
        <f t="shared" si="5"/>
        <v>15.700097657339743</v>
      </c>
      <c r="AD34">
        <f t="shared" si="6"/>
        <v>115021886.3390504</v>
      </c>
      <c r="AE34">
        <f t="shared" si="7"/>
        <v>17944457.643606693</v>
      </c>
      <c r="AF34">
        <f t="shared" si="8"/>
        <v>15.600907109723236</v>
      </c>
      <c r="AG34">
        <f t="shared" si="9"/>
        <v>222467958.02924025</v>
      </c>
      <c r="AH34">
        <f t="shared" si="10"/>
        <v>1905603.6252326407</v>
      </c>
      <c r="AI34">
        <f t="shared" si="11"/>
        <v>0.85657442182400767</v>
      </c>
      <c r="AJ34">
        <f t="shared" si="12"/>
        <v>366789624.39121002</v>
      </c>
      <c r="AK34">
        <f t="shared" si="13"/>
        <v>43389801.254968479</v>
      </c>
      <c r="AL34">
        <f t="shared" si="14"/>
        <v>11.829615226162952</v>
      </c>
      <c r="AM34">
        <f t="shared" si="15"/>
        <v>482638617.75419873</v>
      </c>
      <c r="AN34">
        <f t="shared" si="16"/>
        <v>33101523.113575026</v>
      </c>
      <c r="AO34">
        <f t="shared" si="17"/>
        <v>6.8584489296778948</v>
      </c>
      <c r="AP34">
        <f t="shared" si="18"/>
        <v>560370473.51507854</v>
      </c>
      <c r="AQ34">
        <f t="shared" si="19"/>
        <v>42795178.522544429</v>
      </c>
      <c r="AR34">
        <f t="shared" si="20"/>
        <v>7.6369438693120015</v>
      </c>
      <c r="AT34">
        <f t="shared" si="0"/>
        <v>303565578.79818493</v>
      </c>
      <c r="AU34">
        <f t="shared" si="1"/>
        <v>186847550.20587188</v>
      </c>
      <c r="AV34">
        <f t="shared" si="21"/>
        <v>0.80431592054185708</v>
      </c>
      <c r="AW34">
        <f t="shared" si="22"/>
        <v>60598.60176232618</v>
      </c>
      <c r="AX34">
        <f t="shared" si="23"/>
        <v>144494249.1720787</v>
      </c>
      <c r="AY34">
        <f t="shared" si="2"/>
        <v>0.8968366186445873</v>
      </c>
    </row>
    <row r="35" spans="1:51" x14ac:dyDescent="0.25">
      <c r="A35" t="s">
        <v>39</v>
      </c>
      <c r="B35">
        <v>4595638.0449257903</v>
      </c>
      <c r="C35">
        <v>4603690.56730102</v>
      </c>
      <c r="D35">
        <v>5185846.5183212897</v>
      </c>
      <c r="E35">
        <v>5581433.24575717</v>
      </c>
      <c r="F35">
        <v>8354085.2184757702</v>
      </c>
      <c r="G35">
        <v>7298316.6262731198</v>
      </c>
      <c r="H35">
        <v>14977174.9284692</v>
      </c>
      <c r="I35">
        <v>12913537.676106701</v>
      </c>
      <c r="J35">
        <v>29886580.574845999</v>
      </c>
      <c r="K35">
        <v>36701211.147046097</v>
      </c>
      <c r="L35">
        <v>40908213.6579898</v>
      </c>
      <c r="M35">
        <v>40368189.7665383</v>
      </c>
      <c r="N35">
        <v>13274390.0382437</v>
      </c>
      <c r="O35">
        <v>26493916.219682898</v>
      </c>
      <c r="P35">
        <v>24746981.4829299</v>
      </c>
      <c r="Q35">
        <v>26731969.714620098</v>
      </c>
      <c r="R35">
        <v>16136281.574784501</v>
      </c>
      <c r="S35">
        <v>25963757.153587099</v>
      </c>
      <c r="T35">
        <v>27371289.845580298</v>
      </c>
      <c r="U35">
        <v>25045746.860794999</v>
      </c>
      <c r="V35">
        <v>22213959.5656019</v>
      </c>
      <c r="W35">
        <v>37921814.997380599</v>
      </c>
      <c r="X35">
        <v>32325871.961919401</v>
      </c>
      <c r="Y35">
        <v>28616716.439688198</v>
      </c>
      <c r="AA35">
        <f t="shared" si="3"/>
        <v>4991652.0940763177</v>
      </c>
      <c r="AB35">
        <f t="shared" si="4"/>
        <v>480588.02685468737</v>
      </c>
      <c r="AC35">
        <f t="shared" si="5"/>
        <v>9.6278349892415314</v>
      </c>
      <c r="AD35">
        <f t="shared" si="6"/>
        <v>10885778.612331197</v>
      </c>
      <c r="AE35">
        <f t="shared" si="7"/>
        <v>3657443.8058264307</v>
      </c>
      <c r="AF35">
        <f t="shared" si="8"/>
        <v>33.59836660359187</v>
      </c>
      <c r="AG35">
        <f t="shared" si="9"/>
        <v>36966048.786605045</v>
      </c>
      <c r="AH35">
        <f t="shared" si="10"/>
        <v>5076226.8223933484</v>
      </c>
      <c r="AI35">
        <f t="shared" si="11"/>
        <v>13.732132562224939</v>
      </c>
      <c r="AJ35">
        <f t="shared" si="12"/>
        <v>22811814.363869149</v>
      </c>
      <c r="AK35">
        <f t="shared" si="13"/>
        <v>6419574.9235271085</v>
      </c>
      <c r="AL35">
        <f t="shared" si="14"/>
        <v>28.141448203676656</v>
      </c>
      <c r="AM35">
        <f t="shared" si="15"/>
        <v>23629268.858686723</v>
      </c>
      <c r="AN35">
        <f t="shared" si="16"/>
        <v>5086053.6447739778</v>
      </c>
      <c r="AO35">
        <f t="shared" si="17"/>
        <v>21.524380103298093</v>
      </c>
      <c r="AP35">
        <f t="shared" si="18"/>
        <v>30269590.741147526</v>
      </c>
      <c r="AQ35">
        <f t="shared" si="19"/>
        <v>6593178.6875888631</v>
      </c>
      <c r="AR35">
        <f t="shared" si="20"/>
        <v>21.781525703373003</v>
      </c>
      <c r="AT35">
        <f t="shared" ref="AT35:AT66" si="24">AVERAGE(B35:Y35)</f>
        <v>21592358.909452666</v>
      </c>
      <c r="AU35">
        <f t="shared" ref="AU35:AU66" si="25">STDEV(B35:Y35)</f>
        <v>11941442.020451233</v>
      </c>
      <c r="AV35">
        <f t="shared" si="21"/>
        <v>0.20455223491125116</v>
      </c>
      <c r="AW35">
        <f t="shared" si="22"/>
        <v>1953.0832326157945</v>
      </c>
      <c r="AX35">
        <f t="shared" si="23"/>
        <v>16465515.423836205</v>
      </c>
      <c r="AY35">
        <f t="shared" ref="AY35:AY67" si="26">CORREL(B35:Y35,B$2:Y$2)</f>
        <v>0.45227451278095598</v>
      </c>
    </row>
    <row r="36" spans="1:51" x14ac:dyDescent="0.25">
      <c r="A36" t="s">
        <v>10</v>
      </c>
      <c r="B36">
        <v>62309697.003711998</v>
      </c>
      <c r="C36">
        <v>56757816.7297839</v>
      </c>
      <c r="D36">
        <v>53709748.562653303</v>
      </c>
      <c r="E36">
        <v>67200375.657666504</v>
      </c>
      <c r="F36">
        <v>85859904.141903907</v>
      </c>
      <c r="G36">
        <v>69003673.240147606</v>
      </c>
      <c r="H36">
        <v>94762392.254051298</v>
      </c>
      <c r="I36">
        <v>220262300.502175</v>
      </c>
      <c r="J36">
        <v>148301244.49804601</v>
      </c>
      <c r="K36">
        <v>155930254.59609199</v>
      </c>
      <c r="L36">
        <v>169870366.69665</v>
      </c>
      <c r="M36">
        <v>186354545.48192799</v>
      </c>
      <c r="N36">
        <v>325245482.62575001</v>
      </c>
      <c r="O36">
        <v>309570244.95824498</v>
      </c>
      <c r="P36">
        <v>310159918.15399802</v>
      </c>
      <c r="Q36">
        <v>351409920.80686498</v>
      </c>
      <c r="R36">
        <v>518779599.51583201</v>
      </c>
      <c r="S36">
        <v>480938430.36080498</v>
      </c>
      <c r="T36">
        <v>513963333.86708301</v>
      </c>
      <c r="U36">
        <v>591348349.994964</v>
      </c>
      <c r="V36">
        <v>857040793.330037</v>
      </c>
      <c r="W36">
        <v>867156743.49711096</v>
      </c>
      <c r="X36">
        <v>875565142.05126703</v>
      </c>
      <c r="Y36">
        <v>916545986.777367</v>
      </c>
      <c r="AA36">
        <f t="shared" si="3"/>
        <v>59994409.488453925</v>
      </c>
      <c r="AB36">
        <f t="shared" si="4"/>
        <v>5979381.2485882537</v>
      </c>
      <c r="AC36">
        <f t="shared" si="5"/>
        <v>9.9665640508371052</v>
      </c>
      <c r="AD36">
        <f t="shared" si="6"/>
        <v>117472067.53456946</v>
      </c>
      <c r="AE36">
        <f t="shared" si="7"/>
        <v>69354344.888467088</v>
      </c>
      <c r="AF36">
        <f t="shared" si="8"/>
        <v>59.039009310070782</v>
      </c>
      <c r="AG36">
        <f t="shared" si="9"/>
        <v>165114102.81817901</v>
      </c>
      <c r="AH36">
        <f t="shared" si="10"/>
        <v>16741104.341239979</v>
      </c>
      <c r="AI36">
        <f t="shared" si="11"/>
        <v>10.139112320208659</v>
      </c>
      <c r="AJ36">
        <f t="shared" si="12"/>
        <v>324096391.63621449</v>
      </c>
      <c r="AK36">
        <f t="shared" si="13"/>
        <v>19600880.220784426</v>
      </c>
      <c r="AL36">
        <f t="shared" si="14"/>
        <v>6.0478551216903531</v>
      </c>
      <c r="AM36">
        <f t="shared" si="15"/>
        <v>526257428.43467104</v>
      </c>
      <c r="AN36">
        <f t="shared" si="16"/>
        <v>46539239.152080081</v>
      </c>
      <c r="AO36">
        <f t="shared" si="17"/>
        <v>8.843436051916445</v>
      </c>
      <c r="AP36">
        <f t="shared" si="18"/>
        <v>879077166.41394556</v>
      </c>
      <c r="AQ36">
        <f t="shared" si="19"/>
        <v>26102011.645080779</v>
      </c>
      <c r="AR36">
        <f t="shared" si="20"/>
        <v>2.9692514653246826</v>
      </c>
      <c r="AT36">
        <f t="shared" si="24"/>
        <v>345335261.05433887</v>
      </c>
      <c r="AU36">
        <f t="shared" si="25"/>
        <v>291965791.30792463</v>
      </c>
      <c r="AV36">
        <f t="shared" si="21"/>
        <v>0.97572506062547937</v>
      </c>
      <c r="AW36">
        <f t="shared" si="22"/>
        <v>104293.5768170443</v>
      </c>
      <c r="AX36">
        <f t="shared" si="23"/>
        <v>71564621.909597576</v>
      </c>
      <c r="AY36">
        <f t="shared" si="26"/>
        <v>0.98778796339370278</v>
      </c>
    </row>
    <row r="37" spans="1:51" x14ac:dyDescent="0.25">
      <c r="A37" t="s">
        <v>11</v>
      </c>
      <c r="B37">
        <v>28021873.709756501</v>
      </c>
      <c r="C37">
        <v>31522198.459501602</v>
      </c>
      <c r="D37">
        <v>32652679.711708002</v>
      </c>
      <c r="E37">
        <v>26978570.794227801</v>
      </c>
      <c r="F37">
        <v>27261316.805257998</v>
      </c>
      <c r="G37">
        <v>29735348.8392969</v>
      </c>
      <c r="H37">
        <v>29048022.733370699</v>
      </c>
      <c r="I37">
        <v>25424761.874510299</v>
      </c>
      <c r="J37">
        <v>21306939.724576101</v>
      </c>
      <c r="K37">
        <v>22002031.7894185</v>
      </c>
      <c r="L37">
        <v>22681001.013810098</v>
      </c>
      <c r="M37">
        <v>20770659.268597901</v>
      </c>
      <c r="N37">
        <v>15433835.2597649</v>
      </c>
      <c r="O37">
        <v>16559518.814637201</v>
      </c>
      <c r="P37">
        <v>17503213.263382301</v>
      </c>
      <c r="Q37">
        <v>16988903.905948699</v>
      </c>
      <c r="R37">
        <v>11721553.3351155</v>
      </c>
      <c r="S37">
        <v>11476365.392599899</v>
      </c>
      <c r="T37">
        <v>11709248.272948099</v>
      </c>
      <c r="U37">
        <v>13665928.296417501</v>
      </c>
      <c r="V37">
        <v>9705683.3159085792</v>
      </c>
      <c r="W37">
        <v>10667739.3704601</v>
      </c>
      <c r="X37">
        <v>10143294.0292059</v>
      </c>
      <c r="Y37">
        <v>9950601.7390280999</v>
      </c>
      <c r="AA37">
        <f t="shared" si="3"/>
        <v>29793830.668798476</v>
      </c>
      <c r="AB37">
        <f t="shared" si="4"/>
        <v>2721873.9069588124</v>
      </c>
      <c r="AC37">
        <f t="shared" si="5"/>
        <v>9.1356963702196534</v>
      </c>
      <c r="AD37">
        <f t="shared" si="6"/>
        <v>27867362.563108977</v>
      </c>
      <c r="AE37">
        <f t="shared" si="7"/>
        <v>1933642.5686788447</v>
      </c>
      <c r="AF37">
        <f t="shared" si="8"/>
        <v>6.9387354626756643</v>
      </c>
      <c r="AG37">
        <f t="shared" si="9"/>
        <v>21690157.949100651</v>
      </c>
      <c r="AH37">
        <f t="shared" si="10"/>
        <v>830937.08189638925</v>
      </c>
      <c r="AI37">
        <f t="shared" si="11"/>
        <v>3.8309406683266816</v>
      </c>
      <c r="AJ37">
        <f t="shared" si="12"/>
        <v>16621367.810933275</v>
      </c>
      <c r="AK37">
        <f t="shared" si="13"/>
        <v>880680.23738689499</v>
      </c>
      <c r="AL37">
        <f t="shared" si="14"/>
        <v>5.2984823355367743</v>
      </c>
      <c r="AM37">
        <f t="shared" si="15"/>
        <v>12143273.824270248</v>
      </c>
      <c r="AN37">
        <f t="shared" si="16"/>
        <v>1021350.388449274</v>
      </c>
      <c r="AO37">
        <f t="shared" si="17"/>
        <v>8.4108322288503796</v>
      </c>
      <c r="AP37">
        <f t="shared" si="18"/>
        <v>10116829.61365067</v>
      </c>
      <c r="AQ37">
        <f t="shared" si="19"/>
        <v>408605.31481576472</v>
      </c>
      <c r="AR37">
        <f t="shared" si="20"/>
        <v>4.0388672184854455</v>
      </c>
      <c r="AT37">
        <f t="shared" si="24"/>
        <v>19705470.404977046</v>
      </c>
      <c r="AU37">
        <f t="shared" si="25"/>
        <v>7704756.5699136108</v>
      </c>
      <c r="AV37">
        <f t="shared" si="21"/>
        <v>0.72815165589812436</v>
      </c>
      <c r="AW37">
        <f t="shared" si="22"/>
        <v>-2377.5612031813698</v>
      </c>
      <c r="AX37">
        <f t="shared" si="23"/>
        <v>25946568.563328139</v>
      </c>
      <c r="AY37">
        <f t="shared" si="26"/>
        <v>-0.8533180274072053</v>
      </c>
    </row>
    <row r="38" spans="1:51" x14ac:dyDescent="0.25">
      <c r="A38" t="s">
        <v>43</v>
      </c>
      <c r="B38">
        <v>62545380.062011898</v>
      </c>
      <c r="C38">
        <v>52120337.023892403</v>
      </c>
      <c r="D38">
        <v>51353194.946553603</v>
      </c>
      <c r="E38">
        <v>72156195.518189594</v>
      </c>
      <c r="F38">
        <v>130228270.410401</v>
      </c>
      <c r="G38">
        <v>74111202.108291104</v>
      </c>
      <c r="H38">
        <v>144625773.48430899</v>
      </c>
      <c r="I38">
        <v>150986929.44252899</v>
      </c>
      <c r="J38">
        <v>296775974.13076401</v>
      </c>
      <c r="K38">
        <v>246380459.50567099</v>
      </c>
      <c r="L38">
        <v>314830375.85239398</v>
      </c>
      <c r="M38">
        <v>409389970.97905499</v>
      </c>
      <c r="N38">
        <v>483214492.345595</v>
      </c>
      <c r="O38">
        <v>377440877.524266</v>
      </c>
      <c r="P38">
        <v>435222737.20480198</v>
      </c>
      <c r="Q38">
        <v>492376974.90417701</v>
      </c>
      <c r="R38">
        <v>738587953.01974201</v>
      </c>
      <c r="S38">
        <v>618096282.54360294</v>
      </c>
      <c r="T38">
        <v>736178028.12152803</v>
      </c>
      <c r="U38">
        <v>815885844.73301005</v>
      </c>
      <c r="V38">
        <v>1225825059.42028</v>
      </c>
      <c r="W38">
        <v>1078284394.85799</v>
      </c>
      <c r="X38">
        <v>1216468955.74578</v>
      </c>
      <c r="Y38">
        <v>1315116206.32339</v>
      </c>
      <c r="AA38">
        <f t="shared" si="3"/>
        <v>59543776.887661874</v>
      </c>
      <c r="AB38">
        <f t="shared" si="4"/>
        <v>9836595.2319719512</v>
      </c>
      <c r="AC38">
        <f t="shared" si="5"/>
        <v>16.519938348099988</v>
      </c>
      <c r="AD38">
        <f t="shared" si="6"/>
        <v>124988043.86138251</v>
      </c>
      <c r="AE38">
        <f t="shared" si="7"/>
        <v>35011881.208426304</v>
      </c>
      <c r="AF38">
        <f t="shared" si="8"/>
        <v>28.012184307209488</v>
      </c>
      <c r="AG38">
        <f t="shared" si="9"/>
        <v>316844195.11697102</v>
      </c>
      <c r="AH38">
        <f t="shared" si="10"/>
        <v>68158265.890978187</v>
      </c>
      <c r="AI38">
        <f t="shared" si="11"/>
        <v>21.511603160605748</v>
      </c>
      <c r="AJ38">
        <f t="shared" si="12"/>
        <v>447063770.49470997</v>
      </c>
      <c r="AK38">
        <f t="shared" si="13"/>
        <v>52750097.880291067</v>
      </c>
      <c r="AL38">
        <f t="shared" si="14"/>
        <v>11.799233434174074</v>
      </c>
      <c r="AM38">
        <f t="shared" si="15"/>
        <v>727187027.10447073</v>
      </c>
      <c r="AN38">
        <f t="shared" si="16"/>
        <v>81606964.589548796</v>
      </c>
      <c r="AO38">
        <f t="shared" si="17"/>
        <v>11.222280039083369</v>
      </c>
      <c r="AP38">
        <f t="shared" si="18"/>
        <v>1208923654.0868599</v>
      </c>
      <c r="AQ38">
        <f t="shared" si="19"/>
        <v>97785587.352712169</v>
      </c>
      <c r="AR38">
        <f t="shared" si="20"/>
        <v>8.0886486935829591</v>
      </c>
      <c r="AT38">
        <f t="shared" si="24"/>
        <v>480758411.25867605</v>
      </c>
      <c r="AU38">
        <f t="shared" si="25"/>
        <v>404685283.59047008</v>
      </c>
      <c r="AV38">
        <f t="shared" si="21"/>
        <v>0.95754172464380316</v>
      </c>
      <c r="AW38">
        <f t="shared" si="22"/>
        <v>143204.98231238354</v>
      </c>
      <c r="AX38">
        <f t="shared" si="23"/>
        <v>104845332.68866926</v>
      </c>
      <c r="AY38">
        <f t="shared" si="26"/>
        <v>0.9785406096038135</v>
      </c>
    </row>
    <row r="39" spans="1:51" x14ac:dyDescent="0.25">
      <c r="A39" t="s">
        <v>44</v>
      </c>
      <c r="B39">
        <v>103314092.522553</v>
      </c>
      <c r="C39">
        <v>109332570.12356199</v>
      </c>
      <c r="D39">
        <v>110316888.58441401</v>
      </c>
      <c r="E39">
        <v>110687197.055268</v>
      </c>
      <c r="F39">
        <v>123249754.29454701</v>
      </c>
      <c r="G39">
        <v>115144402.855095</v>
      </c>
      <c r="H39">
        <v>144178138.41735101</v>
      </c>
      <c r="I39">
        <v>128444409.452397</v>
      </c>
      <c r="J39">
        <v>101206993.557771</v>
      </c>
      <c r="K39">
        <v>80816854.217883006</v>
      </c>
      <c r="L39">
        <v>101050617.61374401</v>
      </c>
      <c r="M39">
        <v>98225354.851938993</v>
      </c>
      <c r="N39">
        <v>56103623.852372602</v>
      </c>
      <c r="O39">
        <v>45750936.744736098</v>
      </c>
      <c r="P39">
        <v>58873425.537102297</v>
      </c>
      <c r="Q39">
        <v>60285556.224327601</v>
      </c>
      <c r="R39">
        <v>39276902.0863676</v>
      </c>
      <c r="S39">
        <v>33893550.0234695</v>
      </c>
      <c r="T39">
        <v>42502051.416264698</v>
      </c>
      <c r="U39">
        <v>45528178.000084698</v>
      </c>
      <c r="V39">
        <v>31384658.919163</v>
      </c>
      <c r="W39">
        <v>33894009.375878997</v>
      </c>
      <c r="X39">
        <v>35328190.204936698</v>
      </c>
      <c r="Y39">
        <v>36596153.661984399</v>
      </c>
      <c r="AA39">
        <f t="shared" si="3"/>
        <v>108412687.07144925</v>
      </c>
      <c r="AB39">
        <f t="shared" si="4"/>
        <v>3446797.0770976786</v>
      </c>
      <c r="AC39">
        <f t="shared" si="5"/>
        <v>3.1793299937543944</v>
      </c>
      <c r="AD39">
        <f t="shared" si="6"/>
        <v>127754176.2548475</v>
      </c>
      <c r="AE39">
        <f t="shared" si="7"/>
        <v>12240903.525637442</v>
      </c>
      <c r="AF39">
        <f t="shared" si="8"/>
        <v>9.5816073372184363</v>
      </c>
      <c r="AG39">
        <f t="shared" si="9"/>
        <v>95324955.060334265</v>
      </c>
      <c r="AH39">
        <f t="shared" si="10"/>
        <v>9768638.553499015</v>
      </c>
      <c r="AI39">
        <f t="shared" si="11"/>
        <v>10.247724268336791</v>
      </c>
      <c r="AJ39">
        <f t="shared" si="12"/>
        <v>55253385.589634649</v>
      </c>
      <c r="AK39">
        <f t="shared" si="13"/>
        <v>6568786.5361182699</v>
      </c>
      <c r="AL39">
        <f t="shared" si="14"/>
        <v>11.888477902339712</v>
      </c>
      <c r="AM39">
        <f t="shared" si="15"/>
        <v>40300170.381546624</v>
      </c>
      <c r="AN39">
        <f t="shared" si="16"/>
        <v>4975681.0645039668</v>
      </c>
      <c r="AO39">
        <f t="shared" si="17"/>
        <v>12.346550938609239</v>
      </c>
      <c r="AP39">
        <f t="shared" si="18"/>
        <v>34300753.040490776</v>
      </c>
      <c r="AQ39">
        <f t="shared" si="19"/>
        <v>2235586.1627458562</v>
      </c>
      <c r="AR39">
        <f t="shared" si="20"/>
        <v>6.5176008238268963</v>
      </c>
      <c r="AT39">
        <f t="shared" si="24"/>
        <v>76891021.23305051</v>
      </c>
      <c r="AU39">
        <f t="shared" si="25"/>
        <v>36805085.739589632</v>
      </c>
      <c r="AV39">
        <f t="shared" si="21"/>
        <v>0.66887472334835529</v>
      </c>
      <c r="AW39">
        <f t="shared" si="22"/>
        <v>-10885.342258661964</v>
      </c>
      <c r="AX39">
        <f t="shared" si="23"/>
        <v>105465044.66203816</v>
      </c>
      <c r="AY39">
        <f t="shared" si="26"/>
        <v>-0.81784761621487601</v>
      </c>
    </row>
    <row r="40" spans="1:51" x14ac:dyDescent="0.25">
      <c r="A40" t="s">
        <v>21</v>
      </c>
      <c r="B40">
        <v>1100968888.2455101</v>
      </c>
      <c r="C40">
        <v>1072369759.10167</v>
      </c>
      <c r="D40">
        <v>1031938797.64588</v>
      </c>
      <c r="E40">
        <v>1160959511.3018</v>
      </c>
      <c r="F40">
        <v>1371461577.2333901</v>
      </c>
      <c r="G40">
        <v>1084350229.9702001</v>
      </c>
      <c r="H40">
        <v>1410409947.7056799</v>
      </c>
      <c r="I40">
        <v>1352033558.6959901</v>
      </c>
      <c r="J40">
        <v>1776721920.92647</v>
      </c>
      <c r="K40">
        <v>1802089841.7914801</v>
      </c>
      <c r="L40">
        <v>1885997864.7319701</v>
      </c>
      <c r="M40">
        <v>1887161578.5633299</v>
      </c>
      <c r="N40">
        <v>2548402126.3203402</v>
      </c>
      <c r="O40">
        <v>2428587413.70327</v>
      </c>
      <c r="P40">
        <v>2448972947.0767498</v>
      </c>
      <c r="Q40">
        <v>2476665907.18819</v>
      </c>
      <c r="R40">
        <v>4032345426.0719299</v>
      </c>
      <c r="S40">
        <v>3846347166.9709101</v>
      </c>
      <c r="T40">
        <v>3876579749.1882601</v>
      </c>
      <c r="U40">
        <v>4024388214.0325799</v>
      </c>
      <c r="V40">
        <v>6434629905.3887596</v>
      </c>
      <c r="W40">
        <v>6310727901.78265</v>
      </c>
      <c r="X40">
        <v>6410757311.5133801</v>
      </c>
      <c r="Y40">
        <v>6602564066.3832302</v>
      </c>
      <c r="AA40">
        <f t="shared" si="3"/>
        <v>1091559239.073715</v>
      </c>
      <c r="AB40">
        <f t="shared" si="4"/>
        <v>54245652.546282433</v>
      </c>
      <c r="AC40">
        <f t="shared" si="5"/>
        <v>4.9695564477393539</v>
      </c>
      <c r="AD40">
        <f t="shared" si="6"/>
        <v>1304563828.4013152</v>
      </c>
      <c r="AE40">
        <f t="shared" si="7"/>
        <v>148802009.39371619</v>
      </c>
      <c r="AF40">
        <f t="shared" si="8"/>
        <v>11.406265155769834</v>
      </c>
      <c r="AG40">
        <f t="shared" si="9"/>
        <v>1837992801.5033123</v>
      </c>
      <c r="AH40">
        <f t="shared" si="10"/>
        <v>57053185.876268886</v>
      </c>
      <c r="AI40">
        <f t="shared" si="11"/>
        <v>3.1041027924377356</v>
      </c>
      <c r="AJ40">
        <f t="shared" si="12"/>
        <v>2475657098.5721374</v>
      </c>
      <c r="AK40">
        <f t="shared" si="13"/>
        <v>52346460.980642863</v>
      </c>
      <c r="AL40">
        <f t="shared" si="14"/>
        <v>2.1144471506508014</v>
      </c>
      <c r="AM40">
        <f t="shared" si="15"/>
        <v>3944915139.0659199</v>
      </c>
      <c r="AN40">
        <f t="shared" si="16"/>
        <v>97203215.590267479</v>
      </c>
      <c r="AO40">
        <f t="shared" si="17"/>
        <v>2.4640128409272535</v>
      </c>
      <c r="AP40">
        <f t="shared" si="18"/>
        <v>6439669796.2670059</v>
      </c>
      <c r="AQ40">
        <f t="shared" si="19"/>
        <v>121136132.32586096</v>
      </c>
      <c r="AR40">
        <f t="shared" si="20"/>
        <v>1.8810922944540109</v>
      </c>
      <c r="AT40">
        <f t="shared" si="24"/>
        <v>2849059650.4805675</v>
      </c>
      <c r="AU40">
        <f t="shared" si="25"/>
        <v>1900605983.7368507</v>
      </c>
      <c r="AV40">
        <f t="shared" si="21"/>
        <v>0.99461727915591724</v>
      </c>
      <c r="AW40">
        <f t="shared" si="22"/>
        <v>685459.74479482486</v>
      </c>
      <c r="AX40">
        <f t="shared" si="23"/>
        <v>1049727820.3941522</v>
      </c>
      <c r="AY40">
        <f t="shared" si="26"/>
        <v>0.99730500808725331</v>
      </c>
    </row>
    <row r="41" spans="1:51" x14ac:dyDescent="0.25">
      <c r="A41" t="s">
        <v>22</v>
      </c>
      <c r="B41">
        <v>480006085.79894</v>
      </c>
      <c r="C41">
        <v>408826891.40285999</v>
      </c>
      <c r="D41">
        <v>397000658.06698197</v>
      </c>
      <c r="E41">
        <v>477769495.05601603</v>
      </c>
      <c r="F41">
        <v>617500109.29161501</v>
      </c>
      <c r="G41">
        <v>520381017.82275599</v>
      </c>
      <c r="H41">
        <v>610243011.05707705</v>
      </c>
      <c r="I41">
        <v>609819459.69646502</v>
      </c>
      <c r="J41">
        <v>856031412.31536198</v>
      </c>
      <c r="K41">
        <v>869382098.31500804</v>
      </c>
      <c r="L41">
        <v>919226815.49330604</v>
      </c>
      <c r="M41">
        <v>935088782.50184298</v>
      </c>
      <c r="N41">
        <v>1486123505.28227</v>
      </c>
      <c r="O41">
        <v>1402039478.20468</v>
      </c>
      <c r="P41">
        <v>1356329663.6777699</v>
      </c>
      <c r="Q41">
        <v>1467141408.88832</v>
      </c>
      <c r="R41">
        <v>2345621396.2067399</v>
      </c>
      <c r="S41">
        <v>2164746085.9591899</v>
      </c>
      <c r="T41">
        <v>2158292446.0050802</v>
      </c>
      <c r="U41">
        <v>2326326277.4531598</v>
      </c>
      <c r="V41">
        <v>3356819945.4295802</v>
      </c>
      <c r="W41">
        <v>3325911267.3664498</v>
      </c>
      <c r="X41">
        <v>3301922019.1319599</v>
      </c>
      <c r="Y41">
        <v>3282828182.0486598</v>
      </c>
      <c r="AA41">
        <f t="shared" si="3"/>
        <v>440900782.58119947</v>
      </c>
      <c r="AB41">
        <f t="shared" si="4"/>
        <v>44137973.548808232</v>
      </c>
      <c r="AC41">
        <f t="shared" si="5"/>
        <v>10.010863054133832</v>
      </c>
      <c r="AD41">
        <f t="shared" si="6"/>
        <v>589485899.46697831</v>
      </c>
      <c r="AE41">
        <f t="shared" si="7"/>
        <v>46204588.416919231</v>
      </c>
      <c r="AF41">
        <f t="shared" si="8"/>
        <v>7.8381159682866191</v>
      </c>
      <c r="AG41">
        <f t="shared" si="9"/>
        <v>894932277.15637982</v>
      </c>
      <c r="AH41">
        <f t="shared" si="10"/>
        <v>38161317.407246344</v>
      </c>
      <c r="AI41">
        <f t="shared" si="11"/>
        <v>4.264157007332753</v>
      </c>
      <c r="AJ41">
        <f t="shared" si="12"/>
        <v>1427908514.0132599</v>
      </c>
      <c r="AK41">
        <f t="shared" si="13"/>
        <v>59779996.871151082</v>
      </c>
      <c r="AL41">
        <f t="shared" si="14"/>
        <v>4.186542504963028</v>
      </c>
      <c r="AM41">
        <f t="shared" si="15"/>
        <v>2248746551.4060426</v>
      </c>
      <c r="AN41">
        <f t="shared" si="16"/>
        <v>101063301.66102374</v>
      </c>
      <c r="AO41">
        <f t="shared" si="17"/>
        <v>4.4942059654447624</v>
      </c>
      <c r="AP41">
        <f t="shared" si="18"/>
        <v>3316870353.4941626</v>
      </c>
      <c r="AQ41">
        <f t="shared" si="19"/>
        <v>31937596.217111245</v>
      </c>
      <c r="AR41">
        <f t="shared" si="20"/>
        <v>0.96288346583901085</v>
      </c>
      <c r="AT41">
        <f t="shared" si="24"/>
        <v>1486474063.0196705</v>
      </c>
      <c r="AU41">
        <f t="shared" si="25"/>
        <v>1038211912.2637734</v>
      </c>
      <c r="AV41">
        <f t="shared" si="21"/>
        <v>0.97182626405493289</v>
      </c>
      <c r="AW41">
        <f t="shared" si="22"/>
        <v>370119.68708638177</v>
      </c>
      <c r="AX41">
        <f t="shared" si="23"/>
        <v>514909884.41791832</v>
      </c>
      <c r="AY41">
        <f t="shared" si="26"/>
        <v>0.98581248929749954</v>
      </c>
    </row>
    <row r="42" spans="1:51" x14ac:dyDescent="0.25">
      <c r="A42" t="s">
        <v>38</v>
      </c>
      <c r="B42">
        <v>84329341.066873699</v>
      </c>
      <c r="C42">
        <v>91543297.054388404</v>
      </c>
      <c r="D42">
        <v>40469165.454569504</v>
      </c>
      <c r="E42">
        <v>79364348.261323601</v>
      </c>
      <c r="F42">
        <v>146617178.744791</v>
      </c>
      <c r="G42">
        <v>48738919.270287</v>
      </c>
      <c r="H42">
        <v>60572450.784798302</v>
      </c>
      <c r="I42">
        <v>35051641.461250097</v>
      </c>
      <c r="J42">
        <v>335497789.36881602</v>
      </c>
      <c r="K42">
        <v>334370981.94634598</v>
      </c>
      <c r="L42">
        <v>282352914.86856598</v>
      </c>
      <c r="M42">
        <v>347128914.35203999</v>
      </c>
      <c r="N42">
        <v>574739066.67522204</v>
      </c>
      <c r="O42">
        <v>594836475.24996901</v>
      </c>
      <c r="P42">
        <v>561327331.23623097</v>
      </c>
      <c r="Q42">
        <v>582757983.65140402</v>
      </c>
      <c r="R42">
        <v>1083704370.96944</v>
      </c>
      <c r="S42">
        <v>954856660.324898</v>
      </c>
      <c r="T42">
        <v>928955883.18211496</v>
      </c>
      <c r="U42">
        <v>1031197111.67339</v>
      </c>
      <c r="V42">
        <v>1727045758.81498</v>
      </c>
      <c r="W42">
        <v>1640633611.1991501</v>
      </c>
      <c r="X42">
        <v>1602224027.9349699</v>
      </c>
      <c r="Y42">
        <v>1587079778.8752501</v>
      </c>
      <c r="AA42">
        <f t="shared" si="3"/>
        <v>73926537.959288806</v>
      </c>
      <c r="AB42">
        <f t="shared" si="4"/>
        <v>22858507.309901144</v>
      </c>
      <c r="AC42">
        <f t="shared" si="5"/>
        <v>30.920570529745728</v>
      </c>
      <c r="AD42">
        <f t="shared" si="6"/>
        <v>72745047.5652816</v>
      </c>
      <c r="AE42">
        <f t="shared" si="7"/>
        <v>50340013.696270354</v>
      </c>
      <c r="AF42">
        <f t="shared" si="8"/>
        <v>69.200605925915553</v>
      </c>
      <c r="AG42">
        <f t="shared" si="9"/>
        <v>324837650.13394201</v>
      </c>
      <c r="AH42">
        <f t="shared" si="10"/>
        <v>28904302.880150534</v>
      </c>
      <c r="AI42">
        <f t="shared" si="11"/>
        <v>8.8980765832508251</v>
      </c>
      <c r="AJ42">
        <f t="shared" si="12"/>
        <v>578415214.20320642</v>
      </c>
      <c r="AK42">
        <f t="shared" si="13"/>
        <v>14071570.224945003</v>
      </c>
      <c r="AL42">
        <f t="shared" si="14"/>
        <v>2.4327800997297833</v>
      </c>
      <c r="AM42">
        <f t="shared" si="15"/>
        <v>999678506.53746068</v>
      </c>
      <c r="AN42">
        <f t="shared" si="16"/>
        <v>70862438.840852559</v>
      </c>
      <c r="AO42">
        <f t="shared" si="17"/>
        <v>7.088522797823817</v>
      </c>
      <c r="AP42">
        <f t="shared" si="18"/>
        <v>1639245794.2060876</v>
      </c>
      <c r="AQ42">
        <f t="shared" si="19"/>
        <v>62723371.918978333</v>
      </c>
      <c r="AR42">
        <f t="shared" si="20"/>
        <v>3.8263555191463063</v>
      </c>
      <c r="AT42">
        <f t="shared" si="24"/>
        <v>614808125.10087788</v>
      </c>
      <c r="AU42">
        <f t="shared" si="25"/>
        <v>571675598.51194096</v>
      </c>
      <c r="AV42">
        <f t="shared" si="21"/>
        <v>0.97293480292360979</v>
      </c>
      <c r="AW42">
        <f t="shared" si="22"/>
        <v>203916.97845111665</v>
      </c>
      <c r="AX42">
        <f t="shared" si="23"/>
        <v>79526056.666696668</v>
      </c>
      <c r="AY42">
        <f t="shared" si="26"/>
        <v>0.98637457536354289</v>
      </c>
    </row>
    <row r="43" spans="1:51" x14ac:dyDescent="0.25">
      <c r="A43" t="s">
        <v>50</v>
      </c>
      <c r="B43">
        <v>423162.109888184</v>
      </c>
      <c r="C43">
        <v>225158.684133228</v>
      </c>
      <c r="D43">
        <v>197579.09327624901</v>
      </c>
      <c r="E43">
        <v>291192.41925772902</v>
      </c>
      <c r="F43">
        <v>860753.60549836</v>
      </c>
      <c r="G43">
        <v>187004.63439310199</v>
      </c>
      <c r="H43">
        <v>411437.25039453799</v>
      </c>
      <c r="I43">
        <v>309744.70951734798</v>
      </c>
      <c r="J43">
        <v>3254279.6983311898</v>
      </c>
      <c r="K43">
        <v>2557599.2607960701</v>
      </c>
      <c r="L43">
        <v>1130774.36163445</v>
      </c>
      <c r="M43">
        <v>756267.28346221405</v>
      </c>
      <c r="N43">
        <v>3841994.9364996701</v>
      </c>
      <c r="O43">
        <v>2841904.90389186</v>
      </c>
      <c r="P43">
        <v>2180622.6833405802</v>
      </c>
      <c r="Q43">
        <v>1679073.14804649</v>
      </c>
      <c r="R43">
        <v>4794594.4361952497</v>
      </c>
      <c r="S43">
        <v>3437199.5522805601</v>
      </c>
      <c r="T43">
        <v>3270460.1219176599</v>
      </c>
      <c r="U43">
        <v>3538897.70327916</v>
      </c>
      <c r="V43">
        <v>6541337.1975384103</v>
      </c>
      <c r="W43">
        <v>5576073.4676072998</v>
      </c>
      <c r="X43">
        <v>6318215.1066952497</v>
      </c>
      <c r="Y43">
        <v>5063137.7221735604</v>
      </c>
      <c r="AA43">
        <f t="shared" si="3"/>
        <v>284273.07663884753</v>
      </c>
      <c r="AB43">
        <f t="shared" si="4"/>
        <v>100578.98887904921</v>
      </c>
      <c r="AC43">
        <f t="shared" si="5"/>
        <v>35.381116660171443</v>
      </c>
      <c r="AD43">
        <f t="shared" si="6"/>
        <v>442235.04995083704</v>
      </c>
      <c r="AE43">
        <f t="shared" si="7"/>
        <v>293713.31891775626</v>
      </c>
      <c r="AF43">
        <f t="shared" si="8"/>
        <v>66.415658132571849</v>
      </c>
      <c r="AG43">
        <f t="shared" si="9"/>
        <v>1924730.1510559812</v>
      </c>
      <c r="AH43">
        <f t="shared" si="10"/>
        <v>1178119.4870391737</v>
      </c>
      <c r="AI43">
        <f t="shared" si="11"/>
        <v>61.209592752148247</v>
      </c>
      <c r="AJ43">
        <f t="shared" si="12"/>
        <v>2635898.9179446502</v>
      </c>
      <c r="AK43">
        <f t="shared" si="13"/>
        <v>934504.87353050942</v>
      </c>
      <c r="AL43">
        <f t="shared" si="14"/>
        <v>35.452985968793989</v>
      </c>
      <c r="AM43">
        <f t="shared" si="15"/>
        <v>3760287.9534181575</v>
      </c>
      <c r="AN43">
        <f t="shared" si="16"/>
        <v>698360.21331722999</v>
      </c>
      <c r="AO43">
        <f t="shared" si="17"/>
        <v>18.571987623511923</v>
      </c>
      <c r="AP43">
        <f t="shared" si="18"/>
        <v>5874690.87350363</v>
      </c>
      <c r="AQ43">
        <f t="shared" si="19"/>
        <v>680421.91305966431</v>
      </c>
      <c r="AR43">
        <f t="shared" si="20"/>
        <v>11.582259010913111</v>
      </c>
      <c r="AT43">
        <f t="shared" si="24"/>
        <v>2487019.3370853509</v>
      </c>
      <c r="AU43">
        <f t="shared" si="25"/>
        <v>2083072.4239203474</v>
      </c>
      <c r="AV43">
        <f t="shared" si="21"/>
        <v>0.8400252944227159</v>
      </c>
      <c r="AW43">
        <f t="shared" si="22"/>
        <v>690.41849094385907</v>
      </c>
      <c r="AX43">
        <f t="shared" si="23"/>
        <v>674670.79835772072</v>
      </c>
      <c r="AY43">
        <f t="shared" si="26"/>
        <v>0.91652893812618674</v>
      </c>
    </row>
    <row r="44" spans="1:51" x14ac:dyDescent="0.25">
      <c r="A44" t="s">
        <v>28</v>
      </c>
      <c r="B44">
        <v>43334397.629903503</v>
      </c>
      <c r="C44">
        <v>37949722.564007796</v>
      </c>
      <c r="D44">
        <v>30792501.7795319</v>
      </c>
      <c r="E44">
        <v>47153679.864925802</v>
      </c>
      <c r="F44">
        <v>130607894.11498199</v>
      </c>
      <c r="G44">
        <v>66015706.691109702</v>
      </c>
      <c r="H44">
        <v>146964203.57747799</v>
      </c>
      <c r="I44">
        <v>129761855.241238</v>
      </c>
      <c r="J44">
        <v>413672363.30877399</v>
      </c>
      <c r="K44">
        <v>419538404.81514698</v>
      </c>
      <c r="L44">
        <v>431922480.35935003</v>
      </c>
      <c r="M44">
        <v>533605469.72200501</v>
      </c>
      <c r="N44">
        <v>1079363547.94086</v>
      </c>
      <c r="O44">
        <v>925954499.01269197</v>
      </c>
      <c r="P44">
        <v>877674267.84576094</v>
      </c>
      <c r="Q44">
        <v>868963937.48958802</v>
      </c>
      <c r="R44">
        <v>1758302763.1310101</v>
      </c>
      <c r="S44">
        <v>1599799656.34602</v>
      </c>
      <c r="T44">
        <v>1580558932.0604899</v>
      </c>
      <c r="U44">
        <v>1663406227.8059499</v>
      </c>
      <c r="V44">
        <v>2753443164.9257002</v>
      </c>
      <c r="W44">
        <v>2658316566.7425799</v>
      </c>
      <c r="X44">
        <v>2681687315.9193702</v>
      </c>
      <c r="Y44">
        <v>2624959307.58991</v>
      </c>
      <c r="AA44">
        <f t="shared" si="3"/>
        <v>39807575.459592253</v>
      </c>
      <c r="AB44">
        <f t="shared" si="4"/>
        <v>7097579.2914112154</v>
      </c>
      <c r="AC44">
        <f t="shared" si="5"/>
        <v>17.829720121025215</v>
      </c>
      <c r="AD44">
        <f t="shared" si="6"/>
        <v>118337414.90620193</v>
      </c>
      <c r="AE44">
        <f t="shared" si="7"/>
        <v>35768406.34394668</v>
      </c>
      <c r="AF44">
        <f t="shared" si="8"/>
        <v>30.225779709906526</v>
      </c>
      <c r="AG44">
        <f t="shared" si="9"/>
        <v>449684679.551319</v>
      </c>
      <c r="AH44">
        <f t="shared" si="10"/>
        <v>56462021.290508121</v>
      </c>
      <c r="AI44">
        <f t="shared" si="11"/>
        <v>12.555913923250426</v>
      </c>
      <c r="AJ44">
        <f t="shared" si="12"/>
        <v>937989063.07222533</v>
      </c>
      <c r="AK44">
        <f t="shared" si="13"/>
        <v>97525925.081289738</v>
      </c>
      <c r="AL44">
        <f t="shared" si="14"/>
        <v>10.397341389233258</v>
      </c>
      <c r="AM44">
        <f t="shared" si="15"/>
        <v>1650516894.8358674</v>
      </c>
      <c r="AN44">
        <f t="shared" si="16"/>
        <v>80104688.053131789</v>
      </c>
      <c r="AO44">
        <f t="shared" si="17"/>
        <v>4.8533091847628533</v>
      </c>
      <c r="AP44">
        <f t="shared" si="18"/>
        <v>2679601588.7943902</v>
      </c>
      <c r="AQ44">
        <f t="shared" si="19"/>
        <v>54454138.753546432</v>
      </c>
      <c r="AR44">
        <f t="shared" si="20"/>
        <v>2.0321729536683293</v>
      </c>
      <c r="AT44">
        <f t="shared" si="24"/>
        <v>979322869.43659925</v>
      </c>
      <c r="AU44">
        <f t="shared" si="25"/>
        <v>956916920.25269222</v>
      </c>
      <c r="AV44">
        <f t="shared" si="21"/>
        <v>0.97311035581257699</v>
      </c>
      <c r="AW44">
        <f t="shared" si="22"/>
        <v>341363.54804459808</v>
      </c>
      <c r="AX44">
        <f t="shared" si="23"/>
        <v>83243555.819529295</v>
      </c>
      <c r="AY44">
        <f t="shared" si="26"/>
        <v>0.98646356030650062</v>
      </c>
    </row>
    <row r="45" spans="1:51" x14ac:dyDescent="0.25">
      <c r="A45" t="s">
        <v>25</v>
      </c>
      <c r="B45">
        <v>13250126.1034404</v>
      </c>
      <c r="C45">
        <v>13554170.9288182</v>
      </c>
      <c r="D45">
        <v>13624074.8135713</v>
      </c>
      <c r="E45">
        <v>15898564.0244806</v>
      </c>
      <c r="F45">
        <v>18879528.006008301</v>
      </c>
      <c r="G45">
        <v>16854976.3358365</v>
      </c>
      <c r="H45">
        <v>22109926.7700289</v>
      </c>
      <c r="I45">
        <v>21164516.585623302</v>
      </c>
      <c r="J45">
        <v>31151750.227123901</v>
      </c>
      <c r="K45">
        <v>31987992.508361399</v>
      </c>
      <c r="L45">
        <v>35642772.024869204</v>
      </c>
      <c r="M45">
        <v>41056042.307358399</v>
      </c>
      <c r="N45">
        <v>70079851.311194807</v>
      </c>
      <c r="O45">
        <v>59415919.590953402</v>
      </c>
      <c r="P45">
        <v>61034487.269244999</v>
      </c>
      <c r="Q45">
        <v>73036671.303226605</v>
      </c>
      <c r="R45">
        <v>130743722.37208</v>
      </c>
      <c r="S45">
        <v>126809879.548656</v>
      </c>
      <c r="T45">
        <v>135283005.71558499</v>
      </c>
      <c r="U45">
        <v>143985058.35666499</v>
      </c>
      <c r="V45">
        <v>267553424.68636101</v>
      </c>
      <c r="W45">
        <v>259545210.695384</v>
      </c>
      <c r="X45">
        <v>273481833.35962898</v>
      </c>
      <c r="Y45">
        <v>295628158.86199403</v>
      </c>
      <c r="AA45">
        <f t="shared" si="3"/>
        <v>14081733.967577625</v>
      </c>
      <c r="AB45">
        <f t="shared" si="4"/>
        <v>1222049.8839343407</v>
      </c>
      <c r="AC45">
        <f t="shared" si="5"/>
        <v>8.67826282436552</v>
      </c>
      <c r="AD45">
        <f t="shared" si="6"/>
        <v>19752236.924374253</v>
      </c>
      <c r="AE45">
        <f t="shared" si="7"/>
        <v>2360012.3604174899</v>
      </c>
      <c r="AF45">
        <f t="shared" si="8"/>
        <v>11.948076410045667</v>
      </c>
      <c r="AG45">
        <f t="shared" si="9"/>
        <v>34959639.266928226</v>
      </c>
      <c r="AH45">
        <f t="shared" si="10"/>
        <v>4507900.612387877</v>
      </c>
      <c r="AI45">
        <f t="shared" si="11"/>
        <v>12.894585604755783</v>
      </c>
      <c r="AJ45">
        <f t="shared" si="12"/>
        <v>65891732.368654951</v>
      </c>
      <c r="AK45">
        <f t="shared" si="13"/>
        <v>6686291.2924680877</v>
      </c>
      <c r="AL45">
        <f t="shared" si="14"/>
        <v>10.147390350976403</v>
      </c>
      <c r="AM45">
        <f t="shared" si="15"/>
        <v>134205416.49824649</v>
      </c>
      <c r="AN45">
        <f t="shared" si="16"/>
        <v>7381957.427768264</v>
      </c>
      <c r="AO45">
        <f t="shared" si="17"/>
        <v>5.5004914260407034</v>
      </c>
      <c r="AP45">
        <f t="shared" si="18"/>
        <v>274052156.90084201</v>
      </c>
      <c r="AQ45">
        <f t="shared" si="19"/>
        <v>15476155.187609134</v>
      </c>
      <c r="AR45">
        <f t="shared" si="20"/>
        <v>5.6471568633589486</v>
      </c>
      <c r="AT45">
        <f t="shared" si="24"/>
        <v>90490485.987770602</v>
      </c>
      <c r="AU45">
        <f t="shared" si="25"/>
        <v>93633350.254798383</v>
      </c>
      <c r="AV45">
        <f t="shared" si="21"/>
        <v>0.99376685182941882</v>
      </c>
      <c r="AW45">
        <f t="shared" si="22"/>
        <v>33754.733142303448</v>
      </c>
      <c r="AX45">
        <f t="shared" si="23"/>
        <v>1884311.4892240465</v>
      </c>
      <c r="AY45">
        <f t="shared" si="26"/>
        <v>0.99687855420277671</v>
      </c>
    </row>
    <row r="46" spans="1:51" x14ac:dyDescent="0.25">
      <c r="A46" t="s">
        <v>157</v>
      </c>
      <c r="B46">
        <v>41952029.786838003</v>
      </c>
      <c r="C46">
        <v>39955608.749612398</v>
      </c>
      <c r="D46">
        <v>32154263.400219001</v>
      </c>
      <c r="E46">
        <v>48479509.482675903</v>
      </c>
      <c r="F46">
        <v>49754627.402103998</v>
      </c>
      <c r="G46">
        <v>30253198.197342999</v>
      </c>
      <c r="H46">
        <v>42571231.855482697</v>
      </c>
      <c r="I46">
        <v>50842992.253585801</v>
      </c>
      <c r="J46">
        <v>32365777.305233601</v>
      </c>
      <c r="K46">
        <v>32742492.131010201</v>
      </c>
      <c r="L46">
        <v>38167170.921881899</v>
      </c>
      <c r="M46">
        <v>31379209.475276701</v>
      </c>
      <c r="N46">
        <v>42179919.035577498</v>
      </c>
      <c r="O46">
        <v>41751372.806688398</v>
      </c>
      <c r="P46">
        <v>40232986.942198299</v>
      </c>
      <c r="Q46">
        <v>54542916.729268</v>
      </c>
      <c r="R46">
        <v>73994065.480483502</v>
      </c>
      <c r="S46">
        <v>68499176.352739602</v>
      </c>
      <c r="T46">
        <v>71006444.0740031</v>
      </c>
      <c r="U46">
        <v>70186463.717796206</v>
      </c>
      <c r="V46">
        <v>102214584.249511</v>
      </c>
      <c r="W46">
        <v>104535737.973472</v>
      </c>
      <c r="X46">
        <v>105063928.991649</v>
      </c>
      <c r="Y46">
        <v>123002933.419339</v>
      </c>
      <c r="AA46">
        <f t="shared" si="3"/>
        <v>40635352.85483633</v>
      </c>
      <c r="AB46">
        <f t="shared" si="4"/>
        <v>6724466.8123490652</v>
      </c>
      <c r="AC46">
        <f t="shared" si="5"/>
        <v>16.548316527165909</v>
      </c>
      <c r="AD46">
        <f t="shared" si="6"/>
        <v>43355512.427128874</v>
      </c>
      <c r="AE46">
        <f t="shared" si="7"/>
        <v>9474470.2720110063</v>
      </c>
      <c r="AF46">
        <f t="shared" si="8"/>
        <v>21.85297726081664</v>
      </c>
      <c r="AG46">
        <f t="shared" si="9"/>
        <v>33663662.458350599</v>
      </c>
      <c r="AH46">
        <f t="shared" si="10"/>
        <v>3056870.6523516946</v>
      </c>
      <c r="AI46">
        <f t="shared" si="11"/>
        <v>9.0806241184651864</v>
      </c>
      <c r="AJ46">
        <f t="shared" si="12"/>
        <v>44676798.878433049</v>
      </c>
      <c r="AK46">
        <f t="shared" si="13"/>
        <v>6630240.6347001716</v>
      </c>
      <c r="AL46">
        <f t="shared" si="14"/>
        <v>14.840455899137407</v>
      </c>
      <c r="AM46">
        <f t="shared" si="15"/>
        <v>70921537.406255603</v>
      </c>
      <c r="AN46">
        <f t="shared" si="16"/>
        <v>2298971.0966867357</v>
      </c>
      <c r="AO46">
        <f t="shared" si="17"/>
        <v>3.2415697413857192</v>
      </c>
      <c r="AP46">
        <f t="shared" si="18"/>
        <v>108704296.15849276</v>
      </c>
      <c r="AQ46">
        <f t="shared" si="19"/>
        <v>9612431.8572387937</v>
      </c>
      <c r="AR46">
        <f t="shared" si="20"/>
        <v>8.8427340932539593</v>
      </c>
      <c r="AT46">
        <f t="shared" si="24"/>
        <v>56992860.030582853</v>
      </c>
      <c r="AU46">
        <f t="shared" si="25"/>
        <v>27129455.579851367</v>
      </c>
      <c r="AV46">
        <f t="shared" si="21"/>
        <v>0.90575371474733668</v>
      </c>
      <c r="AW46">
        <f t="shared" si="22"/>
        <v>9337.0138576551399</v>
      </c>
      <c r="AX46">
        <f t="shared" si="23"/>
        <v>32483198.654238112</v>
      </c>
      <c r="AY46">
        <f t="shared" si="26"/>
        <v>0.95171094075214679</v>
      </c>
    </row>
    <row r="47" spans="1:51" x14ac:dyDescent="0.25">
      <c r="A47" t="s">
        <v>164</v>
      </c>
      <c r="B47">
        <v>9002500.5218323208</v>
      </c>
      <c r="C47">
        <v>9354387.7833728194</v>
      </c>
      <c r="D47">
        <v>5958571.4373947</v>
      </c>
      <c r="E47">
        <v>5484154.8799757296</v>
      </c>
      <c r="F47">
        <v>23538850.136565499</v>
      </c>
      <c r="G47">
        <v>9775751.1822003704</v>
      </c>
      <c r="H47">
        <v>16304653.152692201</v>
      </c>
      <c r="I47">
        <v>8973960.6783879194</v>
      </c>
      <c r="J47">
        <v>120323475.73357899</v>
      </c>
      <c r="K47">
        <v>122202601.873965</v>
      </c>
      <c r="L47">
        <v>91152807.037496597</v>
      </c>
      <c r="M47">
        <v>71413626.355682299</v>
      </c>
      <c r="N47">
        <v>286182108.685637</v>
      </c>
      <c r="O47">
        <v>294944878.49008203</v>
      </c>
      <c r="P47">
        <v>215656484.788504</v>
      </c>
      <c r="Q47">
        <v>138299307.36106199</v>
      </c>
      <c r="R47">
        <v>347681868.93197</v>
      </c>
      <c r="S47">
        <v>364031499.39056098</v>
      </c>
      <c r="T47">
        <v>246939981.265661</v>
      </c>
      <c r="U47">
        <v>204066272.7922</v>
      </c>
      <c r="V47">
        <v>388781908.96968597</v>
      </c>
      <c r="W47">
        <v>340802368.58948302</v>
      </c>
      <c r="X47">
        <v>269517036.20752501</v>
      </c>
      <c r="Y47">
        <v>201145636.21539301</v>
      </c>
      <c r="AA47">
        <f t="shared" si="3"/>
        <v>7449903.6556438925</v>
      </c>
      <c r="AB47">
        <f t="shared" si="4"/>
        <v>2010460.7146869346</v>
      </c>
      <c r="AC47">
        <f t="shared" si="5"/>
        <v>26.986398853142902</v>
      </c>
      <c r="AD47">
        <f t="shared" si="6"/>
        <v>14648303.787461497</v>
      </c>
      <c r="AE47">
        <f t="shared" si="7"/>
        <v>6775574.9132649098</v>
      </c>
      <c r="AF47">
        <f t="shared" si="8"/>
        <v>46.255013628708305</v>
      </c>
      <c r="AG47">
        <f t="shared" si="9"/>
        <v>101273127.75018074</v>
      </c>
      <c r="AH47">
        <f t="shared" si="10"/>
        <v>24460644.310417935</v>
      </c>
      <c r="AI47">
        <f t="shared" si="11"/>
        <v>24.153143932472531</v>
      </c>
      <c r="AJ47">
        <f t="shared" si="12"/>
        <v>233770694.83132124</v>
      </c>
      <c r="AK47">
        <f t="shared" si="13"/>
        <v>72874658.328520656</v>
      </c>
      <c r="AL47">
        <f t="shared" si="14"/>
        <v>31.17356449708285</v>
      </c>
      <c r="AM47">
        <f t="shared" si="15"/>
        <v>290679905.59509802</v>
      </c>
      <c r="AN47">
        <f t="shared" si="16"/>
        <v>77555963.674095228</v>
      </c>
      <c r="AO47">
        <f t="shared" si="17"/>
        <v>26.680882366229557</v>
      </c>
      <c r="AP47">
        <f t="shared" si="18"/>
        <v>300061737.49552178</v>
      </c>
      <c r="AQ47">
        <f t="shared" si="19"/>
        <v>82155222.430009201</v>
      </c>
      <c r="AR47">
        <f t="shared" si="20"/>
        <v>27.379439683220298</v>
      </c>
      <c r="AT47">
        <f t="shared" si="24"/>
        <v>157980612.18587121</v>
      </c>
      <c r="AU47">
        <f t="shared" si="25"/>
        <v>134489189.44211343</v>
      </c>
      <c r="AV47">
        <f t="shared" si="21"/>
        <v>0.5975434823510144</v>
      </c>
      <c r="AW47">
        <f t="shared" si="22"/>
        <v>37595.338180811603</v>
      </c>
      <c r="AX47">
        <f t="shared" si="23"/>
        <v>59292849.461240754</v>
      </c>
      <c r="AY47">
        <f t="shared" si="26"/>
        <v>0.77300936757002781</v>
      </c>
    </row>
    <row r="48" spans="1:51" x14ac:dyDescent="0.25">
      <c r="A48" t="s">
        <v>142</v>
      </c>
      <c r="B48">
        <v>9991991.0033828299</v>
      </c>
      <c r="C48">
        <v>8944361.5104112402</v>
      </c>
      <c r="D48">
        <v>7375918.8044919204</v>
      </c>
      <c r="E48">
        <v>9940035.8512172308</v>
      </c>
      <c r="F48">
        <v>16202633.183112999</v>
      </c>
      <c r="G48">
        <v>9583746.9997930806</v>
      </c>
      <c r="H48">
        <v>18720473.105948199</v>
      </c>
      <c r="I48">
        <v>22604562.804375801</v>
      </c>
      <c r="J48">
        <v>42053837.860241301</v>
      </c>
      <c r="K48">
        <v>45291793.019602701</v>
      </c>
      <c r="L48">
        <v>43124855.464353196</v>
      </c>
      <c r="M48">
        <v>46460019.768218301</v>
      </c>
      <c r="N48">
        <v>83590954.807873905</v>
      </c>
      <c r="O48">
        <v>80823251.530213997</v>
      </c>
      <c r="P48">
        <v>78110649.966538295</v>
      </c>
      <c r="Q48">
        <v>88750150.696673304</v>
      </c>
      <c r="R48">
        <v>138649424.31822699</v>
      </c>
      <c r="S48">
        <v>121193934.389578</v>
      </c>
      <c r="T48">
        <v>126922518.50154001</v>
      </c>
      <c r="U48">
        <v>150040379.892061</v>
      </c>
      <c r="V48">
        <v>194044631.75279</v>
      </c>
      <c r="W48">
        <v>189251219.350701</v>
      </c>
      <c r="X48">
        <v>201362734.21893799</v>
      </c>
      <c r="Y48">
        <v>202548956.01668</v>
      </c>
      <c r="AA48">
        <f t="shared" si="3"/>
        <v>9063076.7923758067</v>
      </c>
      <c r="AB48">
        <f t="shared" si="4"/>
        <v>1223728.4824866261</v>
      </c>
      <c r="AC48">
        <f t="shared" si="5"/>
        <v>13.502351469823928</v>
      </c>
      <c r="AD48">
        <f t="shared" si="6"/>
        <v>16777854.023307521</v>
      </c>
      <c r="AE48">
        <f t="shared" si="7"/>
        <v>5471451.9401584733</v>
      </c>
      <c r="AF48">
        <f t="shared" si="8"/>
        <v>32.611154755296006</v>
      </c>
      <c r="AG48">
        <f t="shared" si="9"/>
        <v>44232626.528103881</v>
      </c>
      <c r="AH48">
        <f t="shared" si="10"/>
        <v>2004776.886315204</v>
      </c>
      <c r="AI48">
        <f t="shared" si="11"/>
        <v>4.5323487291477882</v>
      </c>
      <c r="AJ48">
        <f t="shared" si="12"/>
        <v>82818751.750324875</v>
      </c>
      <c r="AK48">
        <f t="shared" si="13"/>
        <v>4543348.0517414417</v>
      </c>
      <c r="AL48">
        <f t="shared" si="14"/>
        <v>5.485892935742803</v>
      </c>
      <c r="AM48">
        <f t="shared" si="15"/>
        <v>134201564.27535149</v>
      </c>
      <c r="AN48">
        <f t="shared" si="16"/>
        <v>12817104.219539866</v>
      </c>
      <c r="AO48">
        <f t="shared" si="17"/>
        <v>9.5506369756182909</v>
      </c>
      <c r="AP48">
        <f t="shared" si="18"/>
        <v>196801885.33477724</v>
      </c>
      <c r="AQ48">
        <f t="shared" si="19"/>
        <v>6283448.3124423558</v>
      </c>
      <c r="AR48">
        <f t="shared" si="20"/>
        <v>3.1927785151822401</v>
      </c>
      <c r="AT48">
        <f t="shared" si="24"/>
        <v>80649293.117373481</v>
      </c>
      <c r="AU48">
        <f t="shared" si="25"/>
        <v>68637914.700606421</v>
      </c>
      <c r="AV48">
        <f t="shared" si="21"/>
        <v>0.94605431935278794</v>
      </c>
      <c r="AW48">
        <f t="shared" si="22"/>
        <v>24142.596717429835</v>
      </c>
      <c r="AX48">
        <f t="shared" si="23"/>
        <v>17274976.734120168</v>
      </c>
      <c r="AY48">
        <f t="shared" si="26"/>
        <v>0.97265323695178629</v>
      </c>
    </row>
    <row r="49" spans="1:51" x14ac:dyDescent="0.25">
      <c r="A49" t="s">
        <v>143</v>
      </c>
      <c r="B49">
        <v>423973.25525914901</v>
      </c>
      <c r="C49">
        <v>756353.06428880699</v>
      </c>
      <c r="D49">
        <v>495916.83248499001</v>
      </c>
      <c r="E49">
        <v>782357.51745497901</v>
      </c>
      <c r="F49">
        <v>665819.09655641904</v>
      </c>
      <c r="G49">
        <v>475203.06833853602</v>
      </c>
      <c r="H49">
        <v>760989.58066992101</v>
      </c>
      <c r="I49">
        <v>1403425.6112094701</v>
      </c>
      <c r="J49">
        <v>1919129.42100354</v>
      </c>
      <c r="K49">
        <v>1910050.26810896</v>
      </c>
      <c r="L49">
        <v>1795628.0879210799</v>
      </c>
      <c r="M49">
        <v>1892700.8650374799</v>
      </c>
      <c r="N49">
        <v>2238372.7930071</v>
      </c>
      <c r="O49">
        <v>2512846.3356234599</v>
      </c>
      <c r="P49">
        <v>2322194.6256434298</v>
      </c>
      <c r="Q49">
        <v>2870570.8965515499</v>
      </c>
      <c r="R49">
        <v>4395328.20070564</v>
      </c>
      <c r="S49">
        <v>4376655.3964975299</v>
      </c>
      <c r="T49">
        <v>4449769.3994584903</v>
      </c>
      <c r="U49">
        <v>4835476.7664038697</v>
      </c>
      <c r="V49">
        <v>6257202.9910724396</v>
      </c>
      <c r="W49">
        <v>6539601.2245196505</v>
      </c>
      <c r="X49">
        <v>6603435.1667191703</v>
      </c>
      <c r="Y49">
        <v>6661167.0167909404</v>
      </c>
      <c r="AA49">
        <f t="shared" si="3"/>
        <v>614650.1673719812</v>
      </c>
      <c r="AB49">
        <f t="shared" si="4"/>
        <v>181347.50792585412</v>
      </c>
      <c r="AC49">
        <f t="shared" si="5"/>
        <v>29.504182631435633</v>
      </c>
      <c r="AD49">
        <f t="shared" si="6"/>
        <v>826359.33919358649</v>
      </c>
      <c r="AE49">
        <f t="shared" si="7"/>
        <v>402642.34902891924</v>
      </c>
      <c r="AF49">
        <f t="shared" si="8"/>
        <v>48.724850066055161</v>
      </c>
      <c r="AG49">
        <f t="shared" si="9"/>
        <v>1879377.1605177652</v>
      </c>
      <c r="AH49">
        <f t="shared" si="10"/>
        <v>56899.062692817221</v>
      </c>
      <c r="AI49">
        <f t="shared" si="11"/>
        <v>3.0275489075934936</v>
      </c>
      <c r="AJ49">
        <f t="shared" si="12"/>
        <v>2485996.1627063849</v>
      </c>
      <c r="AK49">
        <f t="shared" si="13"/>
        <v>280931.15079628298</v>
      </c>
      <c r="AL49">
        <f t="shared" si="14"/>
        <v>11.30054643730611</v>
      </c>
      <c r="AM49">
        <f t="shared" si="15"/>
        <v>4514307.440766382</v>
      </c>
      <c r="AN49">
        <f t="shared" si="16"/>
        <v>216347.74427845204</v>
      </c>
      <c r="AO49">
        <f t="shared" si="17"/>
        <v>4.7924902571926573</v>
      </c>
      <c r="AP49">
        <f t="shared" si="18"/>
        <v>6515351.5997755509</v>
      </c>
      <c r="AQ49">
        <f t="shared" si="19"/>
        <v>179117.83745201997</v>
      </c>
      <c r="AR49">
        <f t="shared" si="20"/>
        <v>2.7491660996190976</v>
      </c>
      <c r="AT49">
        <f t="shared" si="24"/>
        <v>2806006.978388608</v>
      </c>
      <c r="AU49">
        <f t="shared" si="25"/>
        <v>2151911.9925303925</v>
      </c>
      <c r="AV49">
        <f t="shared" si="21"/>
        <v>0.95307422935320729</v>
      </c>
      <c r="AW49">
        <f t="shared" si="22"/>
        <v>759.71330431316949</v>
      </c>
      <c r="AX49">
        <f t="shared" si="23"/>
        <v>811759.55456653796</v>
      </c>
      <c r="AY49">
        <f t="shared" si="26"/>
        <v>0.97625520708122571</v>
      </c>
    </row>
    <row r="50" spans="1:51" x14ac:dyDescent="0.25">
      <c r="A50" t="s">
        <v>138</v>
      </c>
      <c r="B50">
        <v>31918728.116407</v>
      </c>
      <c r="C50">
        <v>30318689.7948846</v>
      </c>
      <c r="D50">
        <v>27327942.751303099</v>
      </c>
      <c r="E50">
        <v>37207722.838086799</v>
      </c>
      <c r="F50">
        <v>53710132.721510798</v>
      </c>
      <c r="G50">
        <v>34735706.531225003</v>
      </c>
      <c r="H50">
        <v>55129266.782058403</v>
      </c>
      <c r="I50">
        <v>68843729.655910194</v>
      </c>
      <c r="J50">
        <v>136252460.63616699</v>
      </c>
      <c r="K50">
        <v>144048754.19446301</v>
      </c>
      <c r="L50">
        <v>137145420.92759201</v>
      </c>
      <c r="M50">
        <v>146314313.676211</v>
      </c>
      <c r="N50">
        <v>370535376.23356599</v>
      </c>
      <c r="O50">
        <v>308795496.399445</v>
      </c>
      <c r="P50">
        <v>292076774.16057599</v>
      </c>
      <c r="Q50">
        <v>308007589.18528599</v>
      </c>
      <c r="R50">
        <v>701021891.59973097</v>
      </c>
      <c r="S50">
        <v>615005884.59952295</v>
      </c>
      <c r="T50">
        <v>649633946.59993994</v>
      </c>
      <c r="U50">
        <v>626341956.364025</v>
      </c>
      <c r="V50">
        <v>1019196327.44751</v>
      </c>
      <c r="W50">
        <v>1009456429.56432</v>
      </c>
      <c r="X50">
        <v>952216214.97026205</v>
      </c>
      <c r="Y50">
        <v>969245605.45293999</v>
      </c>
      <c r="AA50">
        <f t="shared" si="3"/>
        <v>31693270.875170376</v>
      </c>
      <c r="AB50">
        <f t="shared" si="4"/>
        <v>4139467.5259121796</v>
      </c>
      <c r="AC50">
        <f t="shared" si="5"/>
        <v>13.061029712635891</v>
      </c>
      <c r="AD50">
        <f t="shared" si="6"/>
        <v>53104708.922676101</v>
      </c>
      <c r="AE50">
        <f t="shared" si="7"/>
        <v>14019063.152252007</v>
      </c>
      <c r="AF50">
        <f t="shared" si="8"/>
        <v>26.398907811856521</v>
      </c>
      <c r="AG50">
        <f t="shared" si="9"/>
        <v>140940237.35860825</v>
      </c>
      <c r="AH50">
        <f t="shared" si="10"/>
        <v>4997314.4631486554</v>
      </c>
      <c r="AI50">
        <f t="shared" si="11"/>
        <v>3.5456974933520882</v>
      </c>
      <c r="AJ50">
        <f t="shared" si="12"/>
        <v>319853808.99471825</v>
      </c>
      <c r="AK50">
        <f t="shared" si="13"/>
        <v>34654504.869214147</v>
      </c>
      <c r="AL50">
        <f t="shared" si="14"/>
        <v>10.83448247126749</v>
      </c>
      <c r="AM50">
        <f t="shared" si="15"/>
        <v>648000919.79080474</v>
      </c>
      <c r="AN50">
        <f t="shared" si="16"/>
        <v>38173608.999406956</v>
      </c>
      <c r="AO50">
        <f t="shared" si="17"/>
        <v>5.8909806812821515</v>
      </c>
      <c r="AP50">
        <f t="shared" si="18"/>
        <v>987528644.35875797</v>
      </c>
      <c r="AQ50">
        <f t="shared" si="19"/>
        <v>31963036.449311569</v>
      </c>
      <c r="AR50">
        <f t="shared" si="20"/>
        <v>3.2366692988502073</v>
      </c>
      <c r="AT50">
        <f t="shared" si="24"/>
        <v>363520265.05012256</v>
      </c>
      <c r="AU50">
        <f t="shared" si="25"/>
        <v>356595039.59315956</v>
      </c>
      <c r="AV50">
        <f t="shared" si="21"/>
        <v>0.96917776278808532</v>
      </c>
      <c r="AW50">
        <f t="shared" si="22"/>
        <v>126951.80524854649</v>
      </c>
      <c r="AX50">
        <f t="shared" si="23"/>
        <v>30271776.272688031</v>
      </c>
      <c r="AY50">
        <f t="shared" si="26"/>
        <v>0.98446826398217879</v>
      </c>
    </row>
    <row r="51" spans="1:51" x14ac:dyDescent="0.25">
      <c r="A51" t="s">
        <v>136</v>
      </c>
      <c r="B51">
        <v>2023790.37253475</v>
      </c>
      <c r="C51">
        <v>1574035.4862019501</v>
      </c>
      <c r="D51">
        <v>1172314.1488224301</v>
      </c>
      <c r="E51">
        <v>1875274.78275911</v>
      </c>
      <c r="F51">
        <v>4738423.2167474004</v>
      </c>
      <c r="G51">
        <v>2337285.6561444099</v>
      </c>
      <c r="H51">
        <v>4112660.8149262699</v>
      </c>
      <c r="I51">
        <v>2936411.42791731</v>
      </c>
      <c r="J51">
        <v>9376878.865797</v>
      </c>
      <c r="K51">
        <v>10070893.5315718</v>
      </c>
      <c r="L51">
        <v>7644544.7276341999</v>
      </c>
      <c r="M51">
        <v>9487453.2150240801</v>
      </c>
      <c r="N51">
        <v>38266561.029829398</v>
      </c>
      <c r="O51">
        <v>28844659.3465911</v>
      </c>
      <c r="P51">
        <v>27212022.3158352</v>
      </c>
      <c r="Q51">
        <v>31988249.325062599</v>
      </c>
      <c r="R51">
        <v>75469116.528490305</v>
      </c>
      <c r="S51">
        <v>67014205.675066002</v>
      </c>
      <c r="T51">
        <v>69758805.206003994</v>
      </c>
      <c r="U51">
        <v>73512451.836874604</v>
      </c>
      <c r="V51">
        <v>126849338.432308</v>
      </c>
      <c r="W51">
        <v>130418774.260122</v>
      </c>
      <c r="X51">
        <v>129978500.29850399</v>
      </c>
      <c r="Y51">
        <v>149035690.052733</v>
      </c>
      <c r="AA51">
        <f t="shared" si="3"/>
        <v>1661353.6975795599</v>
      </c>
      <c r="AB51">
        <f t="shared" si="4"/>
        <v>375901.9040138594</v>
      </c>
      <c r="AC51">
        <f t="shared" si="5"/>
        <v>22.626241754631423</v>
      </c>
      <c r="AD51">
        <f t="shared" si="6"/>
        <v>3531195.2789338473</v>
      </c>
      <c r="AE51">
        <f t="shared" si="7"/>
        <v>1091587.449574213</v>
      </c>
      <c r="AF51">
        <f t="shared" si="8"/>
        <v>30.912689991582383</v>
      </c>
      <c r="AG51">
        <f t="shared" si="9"/>
        <v>9144942.5850067697</v>
      </c>
      <c r="AH51">
        <f t="shared" si="10"/>
        <v>1045575.8948819438</v>
      </c>
      <c r="AI51">
        <f t="shared" si="11"/>
        <v>11.433378451125286</v>
      </c>
      <c r="AJ51">
        <f t="shared" si="12"/>
        <v>31577873.004329577</v>
      </c>
      <c r="AK51">
        <f t="shared" si="13"/>
        <v>4879824.6334664356</v>
      </c>
      <c r="AL51">
        <f t="shared" si="14"/>
        <v>15.453303751007464</v>
      </c>
      <c r="AM51">
        <f t="shared" si="15"/>
        <v>71438644.811608732</v>
      </c>
      <c r="AN51">
        <f t="shared" si="16"/>
        <v>3783424.4017888363</v>
      </c>
      <c r="AO51">
        <f t="shared" si="17"/>
        <v>5.2960472749253951</v>
      </c>
      <c r="AP51">
        <f t="shared" si="18"/>
        <v>134070575.76091675</v>
      </c>
      <c r="AQ51">
        <f t="shared" si="19"/>
        <v>10102502.167194404</v>
      </c>
      <c r="AR51">
        <f t="shared" si="20"/>
        <v>7.5352120402688749</v>
      </c>
      <c r="AT51">
        <f t="shared" si="24"/>
        <v>41904097.523062535</v>
      </c>
      <c r="AU51">
        <f t="shared" si="25"/>
        <v>48893247.726935022</v>
      </c>
      <c r="AV51">
        <f t="shared" si="21"/>
        <v>0.98818250778109018</v>
      </c>
      <c r="AW51">
        <f t="shared" si="22"/>
        <v>17576.375812436374</v>
      </c>
      <c r="AX51">
        <f t="shared" si="23"/>
        <v>-4233888.9845829457</v>
      </c>
      <c r="AY51">
        <f t="shared" si="26"/>
        <v>0.99407369333520224</v>
      </c>
    </row>
    <row r="52" spans="1:51" x14ac:dyDescent="0.25">
      <c r="A52" t="s">
        <v>145</v>
      </c>
      <c r="B52">
        <v>2332813.5675381399</v>
      </c>
      <c r="C52">
        <v>2484757.2012842</v>
      </c>
      <c r="D52">
        <v>1602933.9234742001</v>
      </c>
      <c r="E52">
        <v>2652052.1536673699</v>
      </c>
      <c r="F52">
        <v>3745539.0422037202</v>
      </c>
      <c r="G52">
        <v>2471922.8365208399</v>
      </c>
      <c r="H52">
        <v>3484154.1909271302</v>
      </c>
      <c r="I52">
        <v>6242519.3889614297</v>
      </c>
      <c r="J52">
        <v>16504909.575484701</v>
      </c>
      <c r="K52">
        <v>17302720.3267712</v>
      </c>
      <c r="L52">
        <v>10228102.687424099</v>
      </c>
      <c r="M52">
        <v>14507386.0310962</v>
      </c>
      <c r="N52">
        <v>9761357.1746090893</v>
      </c>
      <c r="O52">
        <v>10893760.723322099</v>
      </c>
      <c r="P52">
        <v>9514152.9187551104</v>
      </c>
      <c r="Q52">
        <v>9899335.2297946792</v>
      </c>
      <c r="R52">
        <v>14295805.028379399</v>
      </c>
      <c r="S52">
        <v>14425597.197925</v>
      </c>
      <c r="T52">
        <v>15532072.354077</v>
      </c>
      <c r="U52">
        <v>14286864.330771299</v>
      </c>
      <c r="V52">
        <v>15559336.040279901</v>
      </c>
      <c r="W52">
        <v>18936811.911610398</v>
      </c>
      <c r="X52">
        <v>15155734.2133779</v>
      </c>
      <c r="Y52">
        <v>15239876.6847167</v>
      </c>
      <c r="AA52">
        <f t="shared" si="3"/>
        <v>2268139.2114909776</v>
      </c>
      <c r="AB52">
        <f t="shared" si="4"/>
        <v>462238.52003346762</v>
      </c>
      <c r="AC52">
        <f t="shared" si="5"/>
        <v>20.379636209790309</v>
      </c>
      <c r="AD52">
        <f t="shared" si="6"/>
        <v>3986033.86465328</v>
      </c>
      <c r="AE52">
        <f t="shared" si="7"/>
        <v>1601455.5976203866</v>
      </c>
      <c r="AF52">
        <f t="shared" si="8"/>
        <v>40.176668136754209</v>
      </c>
      <c r="AG52">
        <f t="shared" si="9"/>
        <v>14635779.65519405</v>
      </c>
      <c r="AH52">
        <f t="shared" si="10"/>
        <v>3164928.6658394453</v>
      </c>
      <c r="AI52">
        <f t="shared" si="11"/>
        <v>21.624599033343966</v>
      </c>
      <c r="AJ52">
        <f t="shared" si="12"/>
        <v>10017151.511620244</v>
      </c>
      <c r="AK52">
        <f t="shared" si="13"/>
        <v>605739.96444432309</v>
      </c>
      <c r="AL52">
        <f t="shared" si="14"/>
        <v>6.0470280772098102</v>
      </c>
      <c r="AM52">
        <f t="shared" si="15"/>
        <v>14635084.727788173</v>
      </c>
      <c r="AN52">
        <f t="shared" si="16"/>
        <v>601342.93771328626</v>
      </c>
      <c r="AO52">
        <f t="shared" si="17"/>
        <v>4.1089132649262661</v>
      </c>
      <c r="AP52">
        <f t="shared" si="18"/>
        <v>16222939.712496225</v>
      </c>
      <c r="AQ52">
        <f t="shared" si="19"/>
        <v>1817581.9688842308</v>
      </c>
      <c r="AR52">
        <f t="shared" si="20"/>
        <v>11.20377688073501</v>
      </c>
      <c r="AT52">
        <f t="shared" si="24"/>
        <v>10294188.113873826</v>
      </c>
      <c r="AU52">
        <f t="shared" si="25"/>
        <v>5744567.8480876349</v>
      </c>
      <c r="AV52">
        <f t="shared" si="21"/>
        <v>0.48209543568012686</v>
      </c>
      <c r="AW52">
        <f t="shared" si="22"/>
        <v>1442.4000734895503</v>
      </c>
      <c r="AX52">
        <f t="shared" si="23"/>
        <v>6507887.9209637567</v>
      </c>
      <c r="AY52">
        <f t="shared" si="26"/>
        <v>0.69433092663378215</v>
      </c>
    </row>
    <row r="53" spans="1:51" x14ac:dyDescent="0.25">
      <c r="A53" t="s">
        <v>6</v>
      </c>
      <c r="B53">
        <v>149332459.89699501</v>
      </c>
      <c r="C53">
        <v>148011661.91128099</v>
      </c>
      <c r="D53">
        <v>141206301.471288</v>
      </c>
      <c r="E53">
        <v>151887262.57299501</v>
      </c>
      <c r="F53">
        <v>171353446.56102601</v>
      </c>
      <c r="G53">
        <v>156979194.91737601</v>
      </c>
      <c r="H53">
        <v>184283347.06874901</v>
      </c>
      <c r="I53">
        <v>177268088.22560501</v>
      </c>
      <c r="J53">
        <v>219352966.22419101</v>
      </c>
      <c r="K53">
        <v>238436954.33658201</v>
      </c>
      <c r="L53">
        <v>276517753.828803</v>
      </c>
      <c r="M53">
        <v>277056699.60331702</v>
      </c>
      <c r="N53">
        <v>487217781.03150398</v>
      </c>
      <c r="O53">
        <v>474433122.23149902</v>
      </c>
      <c r="P53">
        <v>465499642.62089998</v>
      </c>
      <c r="Q53">
        <v>494651652.78093898</v>
      </c>
      <c r="R53">
        <v>917085027.82635796</v>
      </c>
      <c r="S53">
        <v>889536288.13424695</v>
      </c>
      <c r="T53">
        <v>918937156.15998304</v>
      </c>
      <c r="U53">
        <v>961909487.02916598</v>
      </c>
      <c r="V53">
        <v>1639858377.1833501</v>
      </c>
      <c r="W53">
        <v>1716920650.23265</v>
      </c>
      <c r="X53">
        <v>1699942447.1168699</v>
      </c>
      <c r="Y53">
        <v>1709019672.1011801</v>
      </c>
      <c r="AA53">
        <f t="shared" si="3"/>
        <v>147609421.46313977</v>
      </c>
      <c r="AB53">
        <f t="shared" si="4"/>
        <v>4561817.2188241873</v>
      </c>
      <c r="AC53">
        <f t="shared" si="5"/>
        <v>3.0904648047572896</v>
      </c>
      <c r="AD53">
        <f t="shared" si="6"/>
        <v>172471019.19318902</v>
      </c>
      <c r="AE53">
        <f t="shared" si="7"/>
        <v>11601559.50899598</v>
      </c>
      <c r="AF53">
        <f t="shared" si="8"/>
        <v>6.7266718566791726</v>
      </c>
      <c r="AG53">
        <f t="shared" si="9"/>
        <v>252841093.49822325</v>
      </c>
      <c r="AH53">
        <f t="shared" si="10"/>
        <v>28728114.665813655</v>
      </c>
      <c r="AI53">
        <f t="shared" si="11"/>
        <v>11.362122457366898</v>
      </c>
      <c r="AJ53">
        <f t="shared" si="12"/>
        <v>480450549.66621053</v>
      </c>
      <c r="AK53">
        <f t="shared" si="13"/>
        <v>13002638.250705086</v>
      </c>
      <c r="AL53">
        <f t="shared" si="14"/>
        <v>2.7063426735048117</v>
      </c>
      <c r="AM53">
        <f t="shared" si="15"/>
        <v>921866989.78743839</v>
      </c>
      <c r="AN53">
        <f t="shared" si="16"/>
        <v>29889390.202451587</v>
      </c>
      <c r="AO53">
        <f t="shared" si="17"/>
        <v>3.2422671094170976</v>
      </c>
      <c r="AP53">
        <f t="shared" si="18"/>
        <v>1691435286.6585126</v>
      </c>
      <c r="AQ53">
        <f t="shared" si="19"/>
        <v>35077360.875525847</v>
      </c>
      <c r="AR53">
        <f t="shared" si="20"/>
        <v>2.0738222237767285</v>
      </c>
      <c r="AT53">
        <f t="shared" si="24"/>
        <v>611112393.37778568</v>
      </c>
      <c r="AU53">
        <f t="shared" si="25"/>
        <v>562416101.12013626</v>
      </c>
      <c r="AV53">
        <f t="shared" si="21"/>
        <v>0.99736530514556276</v>
      </c>
      <c r="AW53">
        <f t="shared" si="22"/>
        <v>203117.21653471509</v>
      </c>
      <c r="AX53">
        <f t="shared" si="23"/>
        <v>77929699.974158585</v>
      </c>
      <c r="AY53">
        <f t="shared" si="26"/>
        <v>0.99868178372570837</v>
      </c>
    </row>
    <row r="54" spans="1:51" x14ac:dyDescent="0.25">
      <c r="A54" t="s">
        <v>12</v>
      </c>
      <c r="B54">
        <v>17366751.146139301</v>
      </c>
      <c r="C54">
        <v>16377721.1523441</v>
      </c>
      <c r="D54">
        <v>14917767.3845884</v>
      </c>
      <c r="E54">
        <v>19676355.744800899</v>
      </c>
      <c r="F54">
        <v>35773354.639716104</v>
      </c>
      <c r="G54">
        <v>23263968.1646614</v>
      </c>
      <c r="H54">
        <v>31571395.451244298</v>
      </c>
      <c r="I54">
        <v>28699806.456747301</v>
      </c>
      <c r="J54">
        <v>48920060.1651951</v>
      </c>
      <c r="K54">
        <v>49483731.309209503</v>
      </c>
      <c r="L54">
        <v>49374080.807835102</v>
      </c>
      <c r="M54">
        <v>53193518.059231199</v>
      </c>
      <c r="N54">
        <v>66260374.584842302</v>
      </c>
      <c r="O54">
        <v>65324812.314404398</v>
      </c>
      <c r="P54">
        <v>63284444.581923798</v>
      </c>
      <c r="Q54">
        <v>55719381.787119001</v>
      </c>
      <c r="R54">
        <v>84341110.383730799</v>
      </c>
      <c r="S54">
        <v>86131994.140149102</v>
      </c>
      <c r="T54">
        <v>81565734.585240901</v>
      </c>
      <c r="U54">
        <v>83264935.750672504</v>
      </c>
      <c r="V54">
        <v>113445406.983308</v>
      </c>
      <c r="W54">
        <v>107865670.308661</v>
      </c>
      <c r="X54">
        <v>104710035.86377101</v>
      </c>
      <c r="Y54">
        <v>109105964.72611099</v>
      </c>
      <c r="AA54">
        <f t="shared" si="3"/>
        <v>17084648.856968176</v>
      </c>
      <c r="AB54">
        <f t="shared" si="4"/>
        <v>1999303.9112737046</v>
      </c>
      <c r="AC54">
        <f t="shared" si="5"/>
        <v>11.702341253904466</v>
      </c>
      <c r="AD54">
        <f t="shared" si="6"/>
        <v>29827131.178092279</v>
      </c>
      <c r="AE54">
        <f t="shared" si="7"/>
        <v>5251856.8487212854</v>
      </c>
      <c r="AF54">
        <f t="shared" si="8"/>
        <v>17.607649952532881</v>
      </c>
      <c r="AG54">
        <f t="shared" si="9"/>
        <v>50242847.585367724</v>
      </c>
      <c r="AH54">
        <f t="shared" si="10"/>
        <v>1982190.3742047073</v>
      </c>
      <c r="AI54">
        <f t="shared" si="11"/>
        <v>3.9452190102019271</v>
      </c>
      <c r="AJ54">
        <f t="shared" si="12"/>
        <v>62647253.317072369</v>
      </c>
      <c r="AK54">
        <f t="shared" si="13"/>
        <v>4782795.0030411612</v>
      </c>
      <c r="AL54">
        <f t="shared" si="14"/>
        <v>7.6344847536001614</v>
      </c>
      <c r="AM54">
        <f t="shared" si="15"/>
        <v>83825943.714948326</v>
      </c>
      <c r="AN54">
        <f t="shared" si="16"/>
        <v>1915423.4089087464</v>
      </c>
      <c r="AO54">
        <f t="shared" si="17"/>
        <v>2.2850007098305736</v>
      </c>
      <c r="AP54">
        <f t="shared" si="18"/>
        <v>108781769.47046275</v>
      </c>
      <c r="AQ54">
        <f t="shared" si="19"/>
        <v>3618142.6935707917</v>
      </c>
      <c r="AR54">
        <f t="shared" si="20"/>
        <v>3.3260561132471902</v>
      </c>
      <c r="AT54">
        <f t="shared" si="24"/>
        <v>58734932.353818603</v>
      </c>
      <c r="AU54">
        <f t="shared" si="25"/>
        <v>31892294.338966507</v>
      </c>
      <c r="AV54">
        <f t="shared" si="21"/>
        <v>0.87816919347881772</v>
      </c>
      <c r="AW54">
        <f t="shared" si="22"/>
        <v>10807.785713117904</v>
      </c>
      <c r="AX54">
        <f t="shared" si="23"/>
        <v>30364494.856884103</v>
      </c>
      <c r="AY54">
        <f t="shared" si="26"/>
        <v>0.93710682074073981</v>
      </c>
    </row>
    <row r="55" spans="1:51" x14ac:dyDescent="0.25">
      <c r="A55" t="s">
        <v>2</v>
      </c>
      <c r="B55">
        <v>892469507.40822506</v>
      </c>
      <c r="C55">
        <v>812912188.37140799</v>
      </c>
      <c r="D55">
        <v>731179752.57837701</v>
      </c>
      <c r="E55">
        <v>932851668.54459703</v>
      </c>
      <c r="F55">
        <v>1766112387.8289499</v>
      </c>
      <c r="G55">
        <v>1619730719.5324299</v>
      </c>
      <c r="H55">
        <v>1576145426.6523499</v>
      </c>
      <c r="I55">
        <v>1541685522.13059</v>
      </c>
      <c r="J55">
        <v>2137216409.00124</v>
      </c>
      <c r="K55">
        <v>2171678592.6301198</v>
      </c>
      <c r="L55">
        <v>2851567059.7927699</v>
      </c>
      <c r="M55">
        <v>2579628006.6737299</v>
      </c>
      <c r="N55">
        <v>5637118074.6376305</v>
      </c>
      <c r="O55">
        <v>4950924236.7508698</v>
      </c>
      <c r="P55">
        <v>4921889295.4155302</v>
      </c>
      <c r="Q55">
        <v>5072341972.65658</v>
      </c>
      <c r="R55">
        <v>8744735607.4280109</v>
      </c>
      <c r="S55">
        <v>8313655499.2406397</v>
      </c>
      <c r="T55">
        <v>8094158575.4361601</v>
      </c>
      <c r="U55">
        <v>8185474451.7410002</v>
      </c>
      <c r="V55">
        <v>13535074004.946699</v>
      </c>
      <c r="W55">
        <v>12662294201.0492</v>
      </c>
      <c r="X55">
        <v>12716708462.3272</v>
      </c>
      <c r="Y55">
        <v>12155590579.375799</v>
      </c>
      <c r="AA55">
        <f t="shared" si="3"/>
        <v>842353279.22565186</v>
      </c>
      <c r="AB55">
        <f t="shared" si="4"/>
        <v>89308315.503935188</v>
      </c>
      <c r="AC55">
        <f t="shared" si="5"/>
        <v>10.602239904144902</v>
      </c>
      <c r="AD55">
        <f t="shared" si="6"/>
        <v>1625918514.0360799</v>
      </c>
      <c r="AE55">
        <f t="shared" si="7"/>
        <v>98767687.366076902</v>
      </c>
      <c r="AF55">
        <f t="shared" si="8"/>
        <v>6.074577939388984</v>
      </c>
      <c r="AG55">
        <f t="shared" si="9"/>
        <v>2435022517.0244646</v>
      </c>
      <c r="AH55">
        <f t="shared" si="10"/>
        <v>342762602.12092322</v>
      </c>
      <c r="AI55">
        <f t="shared" si="11"/>
        <v>14.076362732767267</v>
      </c>
      <c r="AJ55">
        <f t="shared" si="12"/>
        <v>5145568394.8651524</v>
      </c>
      <c r="AK55">
        <f t="shared" si="13"/>
        <v>334116688.40516663</v>
      </c>
      <c r="AL55">
        <f t="shared" si="14"/>
        <v>6.493290201692532</v>
      </c>
      <c r="AM55">
        <f t="shared" si="15"/>
        <v>8334506033.4614534</v>
      </c>
      <c r="AN55">
        <f t="shared" si="16"/>
        <v>287923809.98185199</v>
      </c>
      <c r="AO55">
        <f t="shared" si="17"/>
        <v>3.4545995746585669</v>
      </c>
      <c r="AP55">
        <f t="shared" si="18"/>
        <v>12767416811.924725</v>
      </c>
      <c r="AQ55">
        <f t="shared" si="19"/>
        <v>570745420.44288611</v>
      </c>
      <c r="AR55">
        <f t="shared" si="20"/>
        <v>4.4703280926006252</v>
      </c>
      <c r="AT55">
        <f t="shared" si="24"/>
        <v>5191797591.7562532</v>
      </c>
      <c r="AU55">
        <f t="shared" si="25"/>
        <v>4313645780.3760242</v>
      </c>
      <c r="AV55">
        <f t="shared" si="21"/>
        <v>0.9672606272225952</v>
      </c>
      <c r="AW55">
        <f t="shared" si="22"/>
        <v>1534186.2900960757</v>
      </c>
      <c r="AX55">
        <f t="shared" si="23"/>
        <v>1164558580.2540545</v>
      </c>
      <c r="AY55">
        <f t="shared" si="26"/>
        <v>0.9834940910969393</v>
      </c>
    </row>
    <row r="56" spans="1:51" x14ac:dyDescent="0.25">
      <c r="A56" t="s">
        <v>5</v>
      </c>
      <c r="B56">
        <v>289713132.56422001</v>
      </c>
      <c r="C56">
        <v>273266145.71100301</v>
      </c>
      <c r="D56">
        <v>262468332.718685</v>
      </c>
      <c r="E56">
        <v>296418533.87752998</v>
      </c>
      <c r="F56">
        <v>385929822.65901798</v>
      </c>
      <c r="G56">
        <v>310098857.29947698</v>
      </c>
      <c r="H56">
        <v>405524112.55863303</v>
      </c>
      <c r="I56">
        <v>394544370.624897</v>
      </c>
      <c r="J56">
        <v>620545483.64288199</v>
      </c>
      <c r="K56">
        <v>647473169.91774499</v>
      </c>
      <c r="L56">
        <v>734206843.14914</v>
      </c>
      <c r="M56">
        <v>823734055.12336302</v>
      </c>
      <c r="N56">
        <v>1826380299.1161301</v>
      </c>
      <c r="O56">
        <v>1642209015.7009201</v>
      </c>
      <c r="P56">
        <v>1535185655.29844</v>
      </c>
      <c r="Q56">
        <v>1756697912.6775301</v>
      </c>
      <c r="R56">
        <v>3801079470.4174399</v>
      </c>
      <c r="S56">
        <v>3565984213.9733701</v>
      </c>
      <c r="T56">
        <v>3646982912.2912302</v>
      </c>
      <c r="U56">
        <v>3589544182.11514</v>
      </c>
      <c r="V56">
        <v>6688650615.8924103</v>
      </c>
      <c r="W56">
        <v>6730523434.3716402</v>
      </c>
      <c r="X56">
        <v>6527640684.8929701</v>
      </c>
      <c r="Y56">
        <v>7054744484.9843903</v>
      </c>
      <c r="AA56">
        <f t="shared" si="3"/>
        <v>280466536.21785951</v>
      </c>
      <c r="AB56">
        <f t="shared" si="4"/>
        <v>15446107.664776331</v>
      </c>
      <c r="AC56">
        <f t="shared" si="5"/>
        <v>5.5072907709667636</v>
      </c>
      <c r="AD56">
        <f t="shared" si="6"/>
        <v>374024290.78550625</v>
      </c>
      <c r="AE56">
        <f t="shared" si="7"/>
        <v>43364790.571467377</v>
      </c>
      <c r="AF56">
        <f t="shared" si="8"/>
        <v>11.594110767617503</v>
      </c>
      <c r="AG56">
        <f t="shared" si="9"/>
        <v>706489887.95828247</v>
      </c>
      <c r="AH56">
        <f t="shared" si="10"/>
        <v>91985212.544718191</v>
      </c>
      <c r="AI56">
        <f t="shared" si="11"/>
        <v>13.020032432530702</v>
      </c>
      <c r="AJ56">
        <f t="shared" si="12"/>
        <v>1690118220.6982551</v>
      </c>
      <c r="AK56">
        <f t="shared" si="13"/>
        <v>128192044.92174868</v>
      </c>
      <c r="AL56">
        <f t="shared" si="14"/>
        <v>7.5847975219619519</v>
      </c>
      <c r="AM56">
        <f t="shared" si="15"/>
        <v>3650897694.699295</v>
      </c>
      <c r="AN56">
        <f t="shared" si="16"/>
        <v>105742523.76183036</v>
      </c>
      <c r="AO56">
        <f t="shared" si="17"/>
        <v>2.8963431080349622</v>
      </c>
      <c r="AP56">
        <f t="shared" si="18"/>
        <v>6750389805.0353527</v>
      </c>
      <c r="AQ56">
        <f t="shared" si="19"/>
        <v>220948969.89309749</v>
      </c>
      <c r="AR56">
        <f t="shared" si="20"/>
        <v>3.273129052907195</v>
      </c>
      <c r="AT56">
        <f t="shared" si="24"/>
        <v>2242064405.8990917</v>
      </c>
      <c r="AU56">
        <f t="shared" si="25"/>
        <v>2372858962.7146249</v>
      </c>
      <c r="AV56">
        <f t="shared" si="21"/>
        <v>0.99517260745317848</v>
      </c>
      <c r="AW56">
        <f t="shared" si="22"/>
        <v>856018.1932616079</v>
      </c>
      <c r="AX56">
        <f t="shared" si="23"/>
        <v>-4983351.4126291275</v>
      </c>
      <c r="AY56">
        <f t="shared" si="26"/>
        <v>0.997583383709441</v>
      </c>
    </row>
    <row r="57" spans="1:51" x14ac:dyDescent="0.25">
      <c r="A57" t="s">
        <v>19</v>
      </c>
      <c r="B57">
        <v>1013510634.42135</v>
      </c>
      <c r="C57">
        <v>915531594.96120405</v>
      </c>
      <c r="D57">
        <v>604432181.82577002</v>
      </c>
      <c r="E57">
        <v>900290212.08347297</v>
      </c>
      <c r="F57">
        <v>1404407780.6631601</v>
      </c>
      <c r="G57">
        <v>1042522563.1646301</v>
      </c>
      <c r="H57">
        <v>1367716103.6484499</v>
      </c>
      <c r="I57">
        <v>1939618999.1059899</v>
      </c>
      <c r="J57">
        <v>2930650152.1066399</v>
      </c>
      <c r="K57">
        <v>2737151284.9878101</v>
      </c>
      <c r="L57">
        <v>2600885503.4657402</v>
      </c>
      <c r="M57">
        <v>2978823808.4741602</v>
      </c>
      <c r="N57">
        <v>3249014507.6157699</v>
      </c>
      <c r="O57">
        <v>3345052101.9903402</v>
      </c>
      <c r="P57">
        <v>3131972563.9012198</v>
      </c>
      <c r="Q57">
        <v>3907727795.3708401</v>
      </c>
      <c r="R57">
        <v>3964483942.6371398</v>
      </c>
      <c r="S57">
        <v>3900526954.91957</v>
      </c>
      <c r="T57">
        <v>4157151918.5402799</v>
      </c>
      <c r="U57">
        <v>4101447296.3645601</v>
      </c>
      <c r="V57">
        <v>4238529396.4823098</v>
      </c>
      <c r="W57">
        <v>4491719075.4631796</v>
      </c>
      <c r="X57">
        <v>4597132431.6422701</v>
      </c>
      <c r="Y57">
        <v>4870501589.2096596</v>
      </c>
      <c r="AA57">
        <f t="shared" si="3"/>
        <v>858441155.82294917</v>
      </c>
      <c r="AB57">
        <f t="shared" si="4"/>
        <v>176614234.81208587</v>
      </c>
      <c r="AC57">
        <f t="shared" si="5"/>
        <v>20.573831253788583</v>
      </c>
      <c r="AD57">
        <f t="shared" si="6"/>
        <v>1438566361.6455574</v>
      </c>
      <c r="AE57">
        <f t="shared" si="7"/>
        <v>371524339.05656207</v>
      </c>
      <c r="AF57">
        <f t="shared" si="8"/>
        <v>25.826013242210127</v>
      </c>
      <c r="AG57">
        <f t="shared" si="9"/>
        <v>2811877687.2585878</v>
      </c>
      <c r="AH57">
        <f t="shared" si="10"/>
        <v>175194789.31845662</v>
      </c>
      <c r="AI57">
        <f t="shared" si="11"/>
        <v>6.2305266730595612</v>
      </c>
      <c r="AJ57">
        <f t="shared" si="12"/>
        <v>3408441742.2195425</v>
      </c>
      <c r="AK57">
        <f t="shared" si="13"/>
        <v>344072210.95442688</v>
      </c>
      <c r="AL57">
        <f t="shared" si="14"/>
        <v>10.094707111830244</v>
      </c>
      <c r="AM57">
        <f t="shared" si="15"/>
        <v>4030902528.115387</v>
      </c>
      <c r="AN57">
        <f t="shared" si="16"/>
        <v>118778072.46156681</v>
      </c>
      <c r="AO57">
        <f t="shared" si="17"/>
        <v>2.9466867936670362</v>
      </c>
      <c r="AP57">
        <f t="shared" si="18"/>
        <v>4549470623.1993551</v>
      </c>
      <c r="AQ57">
        <f t="shared" si="19"/>
        <v>261630921.24835137</v>
      </c>
      <c r="AR57">
        <f t="shared" si="20"/>
        <v>5.7507992229733951</v>
      </c>
      <c r="AT57">
        <f t="shared" si="24"/>
        <v>2849616683.0435634</v>
      </c>
      <c r="AU57">
        <f t="shared" si="25"/>
        <v>1373990565.6443293</v>
      </c>
      <c r="AV57">
        <f t="shared" si="21"/>
        <v>0.6940493780172764</v>
      </c>
      <c r="AW57">
        <f t="shared" si="22"/>
        <v>413943.24336253491</v>
      </c>
      <c r="AX57">
        <f t="shared" si="23"/>
        <v>1763015669.2169092</v>
      </c>
      <c r="AY57">
        <f t="shared" si="26"/>
        <v>0.83309625975470336</v>
      </c>
    </row>
    <row r="58" spans="1:51" x14ac:dyDescent="0.25">
      <c r="A58" t="s">
        <v>7</v>
      </c>
      <c r="B58">
        <v>37615916.4127637</v>
      </c>
      <c r="C58">
        <v>40134594.037640899</v>
      </c>
      <c r="D58">
        <v>33860029.954852901</v>
      </c>
      <c r="E58">
        <v>33411848.1231778</v>
      </c>
      <c r="F58">
        <v>44770264.949978597</v>
      </c>
      <c r="G58">
        <v>45637779.198346697</v>
      </c>
      <c r="H58">
        <v>41522311.613737203</v>
      </c>
      <c r="I58">
        <v>38969165.442445002</v>
      </c>
      <c r="J58">
        <v>48144801.585663699</v>
      </c>
      <c r="K58">
        <v>50491924.494857803</v>
      </c>
      <c r="L58">
        <v>47735438.9337065</v>
      </c>
      <c r="M58">
        <v>48916192.506976902</v>
      </c>
      <c r="N58">
        <v>91957414.797751501</v>
      </c>
      <c r="O58">
        <v>81440507.616716206</v>
      </c>
      <c r="P58">
        <v>73465262.463755399</v>
      </c>
      <c r="Q58">
        <v>81921987.947417095</v>
      </c>
      <c r="R58">
        <v>168217822.06826001</v>
      </c>
      <c r="S58">
        <v>153933154.49019301</v>
      </c>
      <c r="T58">
        <v>153557968.06485701</v>
      </c>
      <c r="U58">
        <v>150266544.914801</v>
      </c>
      <c r="V58">
        <v>298820314.417656</v>
      </c>
      <c r="W58">
        <v>277400225.31331998</v>
      </c>
      <c r="X58">
        <v>264922474.406845</v>
      </c>
      <c r="Y58">
        <v>273536914.41569901</v>
      </c>
      <c r="AA58">
        <f t="shared" si="3"/>
        <v>36255597.132108822</v>
      </c>
      <c r="AB58">
        <f t="shared" si="4"/>
        <v>3200142.5002120817</v>
      </c>
      <c r="AC58">
        <f t="shared" si="5"/>
        <v>8.8266164491825716</v>
      </c>
      <c r="AD58">
        <f t="shared" si="6"/>
        <v>42724880.301126875</v>
      </c>
      <c r="AE58">
        <f t="shared" si="7"/>
        <v>3067036.783541874</v>
      </c>
      <c r="AF58">
        <f t="shared" si="8"/>
        <v>7.1785731450275838</v>
      </c>
      <c r="AG58">
        <f t="shared" si="9"/>
        <v>48822089.380301222</v>
      </c>
      <c r="AH58">
        <f t="shared" si="10"/>
        <v>1216104.8005970812</v>
      </c>
      <c r="AI58">
        <f t="shared" si="11"/>
        <v>2.4908905293343637</v>
      </c>
      <c r="AJ58">
        <f t="shared" si="12"/>
        <v>82196293.20641005</v>
      </c>
      <c r="AK58">
        <f t="shared" si="13"/>
        <v>7575329.4270025631</v>
      </c>
      <c r="AL58">
        <f t="shared" si="14"/>
        <v>9.2161448302534943</v>
      </c>
      <c r="AM58">
        <f t="shared" si="15"/>
        <v>156493872.38452774</v>
      </c>
      <c r="AN58">
        <f t="shared" si="16"/>
        <v>7987644.9159629578</v>
      </c>
      <c r="AO58">
        <f t="shared" si="17"/>
        <v>5.1041263113076889</v>
      </c>
      <c r="AP58">
        <f t="shared" si="18"/>
        <v>278669982.13837999</v>
      </c>
      <c r="AQ58">
        <f t="shared" si="19"/>
        <v>14410534.646966469</v>
      </c>
      <c r="AR58">
        <f t="shared" si="20"/>
        <v>5.1711829657385149</v>
      </c>
      <c r="AT58">
        <f t="shared" si="24"/>
        <v>107527119.09047578</v>
      </c>
      <c r="AU58">
        <f t="shared" si="25"/>
        <v>88776218.26886411</v>
      </c>
      <c r="AV58">
        <f t="shared" si="21"/>
        <v>0.99131032985423817</v>
      </c>
      <c r="AW58">
        <f t="shared" si="22"/>
        <v>31964.161732977835</v>
      </c>
      <c r="AX58">
        <f t="shared" si="23"/>
        <v>23621194.541408971</v>
      </c>
      <c r="AY58">
        <f t="shared" si="26"/>
        <v>0.99564568489711147</v>
      </c>
    </row>
    <row r="59" spans="1:51" x14ac:dyDescent="0.25">
      <c r="A59" t="s">
        <v>151</v>
      </c>
      <c r="B59">
        <v>2472614.73623745</v>
      </c>
      <c r="C59">
        <v>2397925.5449045398</v>
      </c>
      <c r="D59">
        <v>2098684.9089778299</v>
      </c>
      <c r="E59">
        <v>2751339.9340747199</v>
      </c>
      <c r="F59">
        <v>3888688.3476765798</v>
      </c>
      <c r="G59">
        <v>2992739.2067594798</v>
      </c>
      <c r="H59">
        <v>4012260.0959082101</v>
      </c>
      <c r="I59">
        <v>4555547.6761699896</v>
      </c>
      <c r="J59">
        <v>7329157.51355993</v>
      </c>
      <c r="K59">
        <v>8059871.92489048</v>
      </c>
      <c r="L59">
        <v>7544021.7900257995</v>
      </c>
      <c r="M59">
        <v>9453411.3668846693</v>
      </c>
      <c r="N59">
        <v>15821088.017427901</v>
      </c>
      <c r="O59">
        <v>15025390.179206699</v>
      </c>
      <c r="P59">
        <v>17800172.354292199</v>
      </c>
      <c r="Q59">
        <v>16376749.2960856</v>
      </c>
      <c r="R59">
        <v>31032052.1375909</v>
      </c>
      <c r="S59">
        <v>26631375.1060973</v>
      </c>
      <c r="T59">
        <v>26636360.572467402</v>
      </c>
      <c r="U59">
        <v>34242749.1899423</v>
      </c>
      <c r="V59">
        <v>48913825.829199404</v>
      </c>
      <c r="W59">
        <v>44949747.166119598</v>
      </c>
      <c r="X59">
        <v>54729661.7192946</v>
      </c>
      <c r="Y59">
        <v>49528797.757195301</v>
      </c>
      <c r="AA59">
        <f t="shared" si="3"/>
        <v>2430141.281048635</v>
      </c>
      <c r="AB59">
        <f t="shared" si="4"/>
        <v>268249.727768171</v>
      </c>
      <c r="AC59">
        <f t="shared" si="5"/>
        <v>11.038441668396253</v>
      </c>
      <c r="AD59">
        <f t="shared" si="6"/>
        <v>3862308.8316285647</v>
      </c>
      <c r="AE59">
        <f t="shared" si="7"/>
        <v>648051.61538313853</v>
      </c>
      <c r="AF59">
        <f t="shared" si="8"/>
        <v>16.778865793336465</v>
      </c>
      <c r="AG59">
        <f t="shared" si="9"/>
        <v>8096615.6488402206</v>
      </c>
      <c r="AH59">
        <f t="shared" si="10"/>
        <v>955091.03998182423</v>
      </c>
      <c r="AI59">
        <f t="shared" si="11"/>
        <v>11.796176098820176</v>
      </c>
      <c r="AJ59">
        <f t="shared" si="12"/>
        <v>16255849.9617531</v>
      </c>
      <c r="AK59">
        <f t="shared" si="13"/>
        <v>1169415.4559490101</v>
      </c>
      <c r="AL59">
        <f t="shared" si="14"/>
        <v>7.1938130500737927</v>
      </c>
      <c r="AM59">
        <f t="shared" si="15"/>
        <v>29635634.251524474</v>
      </c>
      <c r="AN59">
        <f t="shared" si="16"/>
        <v>3705703.108412154</v>
      </c>
      <c r="AO59">
        <f t="shared" si="17"/>
        <v>12.504213937049553</v>
      </c>
      <c r="AP59">
        <f t="shared" si="18"/>
        <v>49530508.117952228</v>
      </c>
      <c r="AQ59">
        <f t="shared" si="19"/>
        <v>4016419.177940357</v>
      </c>
      <c r="AR59">
        <f t="shared" si="20"/>
        <v>8.1089803649412087</v>
      </c>
      <c r="AT59">
        <f t="shared" si="24"/>
        <v>18301843.015457869</v>
      </c>
      <c r="AU59">
        <f t="shared" si="25"/>
        <v>17178878.859536313</v>
      </c>
      <c r="AV59">
        <f t="shared" si="21"/>
        <v>0.97475288075844446</v>
      </c>
      <c r="AW59">
        <f t="shared" si="22"/>
        <v>6133.4374928711213</v>
      </c>
      <c r="AX59">
        <f t="shared" si="23"/>
        <v>2201569.5966711752</v>
      </c>
      <c r="AY59">
        <f t="shared" si="26"/>
        <v>0.9872957412844664</v>
      </c>
    </row>
    <row r="60" spans="1:51" x14ac:dyDescent="0.25">
      <c r="A60" t="s">
        <v>147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71580.4085342006</v>
      </c>
      <c r="J60">
        <v>49369.809956777703</v>
      </c>
      <c r="K60">
        <v>53323.468342355503</v>
      </c>
      <c r="L60">
        <v>46893.284281346598</v>
      </c>
      <c r="M60">
        <v>61570.538260400303</v>
      </c>
      <c r="N60">
        <v>323356.54674667702</v>
      </c>
      <c r="O60">
        <v>615554.05417804804</v>
      </c>
      <c r="P60">
        <v>369343.76091761602</v>
      </c>
      <c r="Q60">
        <v>408523.68583289097</v>
      </c>
      <c r="R60">
        <v>1622532.7738406199</v>
      </c>
      <c r="S60">
        <v>1627093.47717907</v>
      </c>
      <c r="T60">
        <v>1423638.6341470899</v>
      </c>
      <c r="U60">
        <v>1419035.4828426</v>
      </c>
      <c r="V60">
        <v>4216362.6685356703</v>
      </c>
      <c r="W60">
        <v>3620790.6999829002</v>
      </c>
      <c r="X60">
        <v>3980433.6219651601</v>
      </c>
      <c r="Y60">
        <v>3693485.86829367</v>
      </c>
      <c r="AA60">
        <f t="shared" si="3"/>
        <v>0</v>
      </c>
      <c r="AB60">
        <f t="shared" si="4"/>
        <v>0</v>
      </c>
      <c r="AC60" t="e">
        <f t="shared" si="5"/>
        <v>#DIV/0!</v>
      </c>
      <c r="AD60">
        <f t="shared" si="6"/>
        <v>17895.10213355015</v>
      </c>
      <c r="AE60">
        <f t="shared" si="7"/>
        <v>35790.2042671003</v>
      </c>
      <c r="AF60">
        <f t="shared" si="8"/>
        <v>200</v>
      </c>
      <c r="AG60">
        <f t="shared" si="9"/>
        <v>52789.275210220025</v>
      </c>
      <c r="AH60">
        <f t="shared" si="10"/>
        <v>6425.2469397873601</v>
      </c>
      <c r="AI60">
        <f t="shared" si="11"/>
        <v>12.171500582647571</v>
      </c>
      <c r="AJ60">
        <f t="shared" si="12"/>
        <v>429194.51191880798</v>
      </c>
      <c r="AK60">
        <f t="shared" si="13"/>
        <v>129023.18823804718</v>
      </c>
      <c r="AL60">
        <f t="shared" si="14"/>
        <v>30.061705043995268</v>
      </c>
      <c r="AM60">
        <f t="shared" si="15"/>
        <v>1523075.092002345</v>
      </c>
      <c r="AN60">
        <f t="shared" si="16"/>
        <v>117506.74357432922</v>
      </c>
      <c r="AO60">
        <f t="shared" si="17"/>
        <v>7.7150984998281551</v>
      </c>
      <c r="AP60">
        <f t="shared" si="18"/>
        <v>3877768.21469435</v>
      </c>
      <c r="AQ60">
        <f t="shared" si="19"/>
        <v>273973.12294237729</v>
      </c>
      <c r="AR60">
        <f t="shared" si="20"/>
        <v>7.0652268978890511</v>
      </c>
      <c r="AT60">
        <f t="shared" si="24"/>
        <v>983453.69932654547</v>
      </c>
      <c r="AU60">
        <f t="shared" si="25"/>
        <v>1433827.3861396576</v>
      </c>
      <c r="AV60">
        <f t="shared" si="21"/>
        <v>0.97791601945231965</v>
      </c>
      <c r="AW60">
        <f t="shared" si="22"/>
        <v>512.75453978759231</v>
      </c>
      <c r="AX60">
        <f t="shared" si="23"/>
        <v>-362526.96761588426</v>
      </c>
      <c r="AY60">
        <f t="shared" si="26"/>
        <v>0.98889636436399098</v>
      </c>
    </row>
    <row r="61" spans="1:51" x14ac:dyDescent="0.25">
      <c r="A61" t="s">
        <v>162</v>
      </c>
      <c r="B61">
        <v>23818.0196372061</v>
      </c>
      <c r="C61">
        <v>93052.857629904698</v>
      </c>
      <c r="D61">
        <v>69148.2982319812</v>
      </c>
      <c r="E61">
        <v>63658.383338659703</v>
      </c>
      <c r="F61">
        <v>182229.79383206699</v>
      </c>
      <c r="G61">
        <v>160781.87496630801</v>
      </c>
      <c r="H61">
        <v>190751.58273115501</v>
      </c>
      <c r="I61">
        <v>183985.614335563</v>
      </c>
      <c r="J61">
        <v>531347.73017120105</v>
      </c>
      <c r="K61">
        <v>688488.65913127095</v>
      </c>
      <c r="L61">
        <v>572851.79277364002</v>
      </c>
      <c r="M61">
        <v>643328.91933164105</v>
      </c>
      <c r="N61">
        <v>1610670.79316887</v>
      </c>
      <c r="O61">
        <v>1095581.7730248</v>
      </c>
      <c r="P61">
        <v>1088918.8860732899</v>
      </c>
      <c r="Q61">
        <v>1367350.65977275</v>
      </c>
      <c r="R61">
        <v>3128199.8514642501</v>
      </c>
      <c r="S61">
        <v>2592479.0421880898</v>
      </c>
      <c r="T61">
        <v>2160891.1026028199</v>
      </c>
      <c r="U61">
        <v>2817333.7615396501</v>
      </c>
      <c r="V61">
        <v>6324037.1799258897</v>
      </c>
      <c r="W61">
        <v>5459132.4294179501</v>
      </c>
      <c r="X61">
        <v>4648317.49926716</v>
      </c>
      <c r="Y61">
        <v>4126934.9106801301</v>
      </c>
      <c r="AA61">
        <f t="shared" si="3"/>
        <v>62419.389709437928</v>
      </c>
      <c r="AB61">
        <f t="shared" si="4"/>
        <v>28724.486902325843</v>
      </c>
      <c r="AC61">
        <f t="shared" si="5"/>
        <v>46.018532119647823</v>
      </c>
      <c r="AD61">
        <f t="shared" si="6"/>
        <v>179437.21646627327</v>
      </c>
      <c r="AE61">
        <f t="shared" si="7"/>
        <v>12968.205503943389</v>
      </c>
      <c r="AF61">
        <f t="shared" si="8"/>
        <v>7.2271548563510351</v>
      </c>
      <c r="AG61">
        <f t="shared" si="9"/>
        <v>609004.27535193833</v>
      </c>
      <c r="AH61">
        <f t="shared" si="10"/>
        <v>70317.113742188507</v>
      </c>
      <c r="AI61">
        <f t="shared" si="11"/>
        <v>11.546243037711493</v>
      </c>
      <c r="AJ61">
        <f t="shared" si="12"/>
        <v>1290630.5280099274</v>
      </c>
      <c r="AK61">
        <f t="shared" si="13"/>
        <v>249695.38325376605</v>
      </c>
      <c r="AL61">
        <f t="shared" si="14"/>
        <v>19.34677491619394</v>
      </c>
      <c r="AM61">
        <f t="shared" si="15"/>
        <v>2674725.9394487026</v>
      </c>
      <c r="AN61">
        <f t="shared" si="16"/>
        <v>406926.02581863152</v>
      </c>
      <c r="AO61">
        <f t="shared" si="17"/>
        <v>15.213746568087814</v>
      </c>
      <c r="AP61">
        <f t="shared" si="18"/>
        <v>5139605.5048227822</v>
      </c>
      <c r="AQ61">
        <f t="shared" si="19"/>
        <v>961221.70269105269</v>
      </c>
      <c r="AR61">
        <f t="shared" si="20"/>
        <v>18.702246734483495</v>
      </c>
      <c r="AT61">
        <f t="shared" si="24"/>
        <v>1659303.8089681768</v>
      </c>
      <c r="AU61">
        <f t="shared" si="25"/>
        <v>1864591.9102853022</v>
      </c>
      <c r="AV61">
        <f t="shared" si="21"/>
        <v>0.95529240882397937</v>
      </c>
      <c r="AW61">
        <f t="shared" si="22"/>
        <v>659.04310657365897</v>
      </c>
      <c r="AX61">
        <f t="shared" si="23"/>
        <v>-70684.345787677914</v>
      </c>
      <c r="AY61">
        <f t="shared" si="26"/>
        <v>0.97739061220372847</v>
      </c>
    </row>
    <row r="62" spans="1:51" x14ac:dyDescent="0.25">
      <c r="A62" t="s">
        <v>166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42558.207398642502</v>
      </c>
      <c r="O62">
        <v>102665.54545576</v>
      </c>
      <c r="P62">
        <v>39789.421844061901</v>
      </c>
      <c r="Q62">
        <v>0</v>
      </c>
      <c r="R62">
        <v>274900.62337898102</v>
      </c>
      <c r="S62">
        <v>417344.90145767602</v>
      </c>
      <c r="T62">
        <v>468218.12183935801</v>
      </c>
      <c r="U62">
        <v>249722.15606314401</v>
      </c>
      <c r="V62">
        <v>1791873.9925231601</v>
      </c>
      <c r="W62">
        <v>1176327.03874358</v>
      </c>
      <c r="X62">
        <v>1342719.6914488999</v>
      </c>
      <c r="Y62">
        <v>1195762.2916790601</v>
      </c>
      <c r="AA62">
        <f t="shared" si="3"/>
        <v>0</v>
      </c>
      <c r="AB62">
        <f t="shared" si="4"/>
        <v>0</v>
      </c>
      <c r="AC62" t="e">
        <f t="shared" si="5"/>
        <v>#DIV/0!</v>
      </c>
      <c r="AD62">
        <f t="shared" si="6"/>
        <v>0</v>
      </c>
      <c r="AE62">
        <f t="shared" si="7"/>
        <v>0</v>
      </c>
      <c r="AF62" t="e">
        <f t="shared" si="8"/>
        <v>#DIV/0!</v>
      </c>
      <c r="AG62">
        <f t="shared" si="9"/>
        <v>0</v>
      </c>
      <c r="AH62">
        <f t="shared" si="10"/>
        <v>0</v>
      </c>
      <c r="AI62" t="e">
        <f t="shared" si="11"/>
        <v>#DIV/0!</v>
      </c>
      <c r="AJ62">
        <f t="shared" si="12"/>
        <v>46253.293674616099</v>
      </c>
      <c r="AK62">
        <f t="shared" si="13"/>
        <v>42336.527287903431</v>
      </c>
      <c r="AL62">
        <f t="shared" si="14"/>
        <v>91.531918971508404</v>
      </c>
      <c r="AM62">
        <f t="shared" si="15"/>
        <v>352546.4506847898</v>
      </c>
      <c r="AN62">
        <f t="shared" si="16"/>
        <v>106740.31539629119</v>
      </c>
      <c r="AO62">
        <f t="shared" si="17"/>
        <v>30.276950792996988</v>
      </c>
      <c r="AP62">
        <f t="shared" si="18"/>
        <v>1376670.7535986751</v>
      </c>
      <c r="AQ62">
        <f t="shared" si="19"/>
        <v>286596.0455126926</v>
      </c>
      <c r="AR62">
        <f t="shared" si="20"/>
        <v>20.818052883270639</v>
      </c>
      <c r="AT62">
        <f t="shared" si="24"/>
        <v>295911.74965968012</v>
      </c>
      <c r="AU62">
        <f t="shared" si="25"/>
        <v>522162.81430439203</v>
      </c>
      <c r="AV62">
        <f t="shared" si="21"/>
        <v>0.89519595590954781</v>
      </c>
      <c r="AW62">
        <f t="shared" si="22"/>
        <v>178.65980637925412</v>
      </c>
      <c r="AX62">
        <f t="shared" si="23"/>
        <v>-173070.24208586197</v>
      </c>
      <c r="AY62">
        <f t="shared" si="26"/>
        <v>0.94614795666932949</v>
      </c>
    </row>
    <row r="63" spans="1:51" x14ac:dyDescent="0.25">
      <c r="A63" t="s">
        <v>30</v>
      </c>
      <c r="B63">
        <v>743629.12490794796</v>
      </c>
      <c r="C63">
        <v>791080.389440623</v>
      </c>
      <c r="D63">
        <v>1138658.9377348099</v>
      </c>
      <c r="E63">
        <v>1158403.5750877101</v>
      </c>
      <c r="F63">
        <v>873342.59803206695</v>
      </c>
      <c r="G63">
        <v>710846.85656543204</v>
      </c>
      <c r="H63">
        <v>1000422.0945173301</v>
      </c>
      <c r="I63">
        <v>0</v>
      </c>
      <c r="J63">
        <v>569475.97873704904</v>
      </c>
      <c r="K63">
        <v>703114.36308105697</v>
      </c>
      <c r="L63">
        <v>761110.72205426195</v>
      </c>
      <c r="M63">
        <v>0</v>
      </c>
      <c r="N63">
        <v>571348.54686117196</v>
      </c>
      <c r="O63">
        <v>599478.86794687505</v>
      </c>
      <c r="P63">
        <v>524217.62682128302</v>
      </c>
      <c r="Q63">
        <v>0</v>
      </c>
      <c r="R63">
        <v>332201.48319152102</v>
      </c>
      <c r="S63">
        <v>298175.84232749499</v>
      </c>
      <c r="T63">
        <v>314053.406485082</v>
      </c>
      <c r="U63">
        <v>0</v>
      </c>
      <c r="V63">
        <v>204120.748343321</v>
      </c>
      <c r="W63">
        <v>0</v>
      </c>
      <c r="X63">
        <v>0</v>
      </c>
      <c r="Y63">
        <v>0</v>
      </c>
      <c r="AA63">
        <f t="shared" si="3"/>
        <v>957943.00679277279</v>
      </c>
      <c r="AB63">
        <f t="shared" si="4"/>
        <v>221070.32076960514</v>
      </c>
      <c r="AC63">
        <f t="shared" si="5"/>
        <v>23.077606830677372</v>
      </c>
      <c r="AD63">
        <f t="shared" si="6"/>
        <v>646152.88727870723</v>
      </c>
      <c r="AE63">
        <f t="shared" si="7"/>
        <v>446773.87989539665</v>
      </c>
      <c r="AF63">
        <f t="shared" si="8"/>
        <v>69.143679257860882</v>
      </c>
      <c r="AG63">
        <f t="shared" si="9"/>
        <v>508425.26596809196</v>
      </c>
      <c r="AH63">
        <f t="shared" si="10"/>
        <v>348318.44857661513</v>
      </c>
      <c r="AI63">
        <f t="shared" si="11"/>
        <v>68.509272038906715</v>
      </c>
      <c r="AJ63">
        <f t="shared" si="12"/>
        <v>423761.26040733251</v>
      </c>
      <c r="AK63">
        <f t="shared" si="13"/>
        <v>284208.70975237747</v>
      </c>
      <c r="AL63">
        <f t="shared" si="14"/>
        <v>67.06811978971065</v>
      </c>
      <c r="AM63">
        <f t="shared" si="15"/>
        <v>236107.6830010245</v>
      </c>
      <c r="AN63">
        <f t="shared" si="16"/>
        <v>158017.77180514918</v>
      </c>
      <c r="AO63">
        <f t="shared" si="17"/>
        <v>66.926145645359426</v>
      </c>
      <c r="AP63">
        <f t="shared" si="18"/>
        <v>51030.18708583025</v>
      </c>
      <c r="AQ63">
        <f t="shared" si="19"/>
        <v>102060.3741716605</v>
      </c>
      <c r="AR63">
        <f t="shared" si="20"/>
        <v>200</v>
      </c>
      <c r="AT63">
        <f t="shared" si="24"/>
        <v>470570.0484222931</v>
      </c>
      <c r="AU63">
        <f t="shared" si="25"/>
        <v>388407.23838425014</v>
      </c>
      <c r="AV63">
        <f t="shared" si="21"/>
        <v>0.44944463371419641</v>
      </c>
      <c r="AW63">
        <f t="shared" si="22"/>
        <v>-94.164515749027984</v>
      </c>
      <c r="AX63">
        <f t="shared" si="23"/>
        <v>717751.90226349153</v>
      </c>
      <c r="AY63">
        <f t="shared" si="26"/>
        <v>-0.67040631986445065</v>
      </c>
    </row>
    <row r="64" spans="1:51" x14ac:dyDescent="0.25">
      <c r="A64" t="s">
        <v>46</v>
      </c>
      <c r="B64">
        <v>10053424.745562101</v>
      </c>
      <c r="C64">
        <v>5756575.3843653603</v>
      </c>
      <c r="D64">
        <v>7954006.6136783296</v>
      </c>
      <c r="E64">
        <v>6840811.8522375803</v>
      </c>
      <c r="F64">
        <v>14560681.360083999</v>
      </c>
      <c r="G64">
        <v>13145688.374148401</v>
      </c>
      <c r="H64">
        <v>17986307.634411</v>
      </c>
      <c r="I64">
        <v>22179882.720725302</v>
      </c>
      <c r="J64">
        <v>19376496.0290181</v>
      </c>
      <c r="K64">
        <v>19977818.5790614</v>
      </c>
      <c r="L64">
        <v>19724958.907653999</v>
      </c>
      <c r="M64">
        <v>16665197.8535136</v>
      </c>
      <c r="N64">
        <v>26827903.357862402</v>
      </c>
      <c r="O64">
        <v>21363673.473958701</v>
      </c>
      <c r="P64">
        <v>20781609.470857698</v>
      </c>
      <c r="Q64">
        <v>24514906.957619298</v>
      </c>
      <c r="R64">
        <v>51755985.737896703</v>
      </c>
      <c r="S64">
        <v>49287428.682047904</v>
      </c>
      <c r="T64">
        <v>50939639.3911395</v>
      </c>
      <c r="U64">
        <v>58655260.319040798</v>
      </c>
      <c r="V64">
        <v>123151746.116456</v>
      </c>
      <c r="W64">
        <v>102052045.508605</v>
      </c>
      <c r="X64">
        <v>135290674.812534</v>
      </c>
      <c r="Y64">
        <v>140068141.864611</v>
      </c>
      <c r="AA64">
        <f t="shared" si="3"/>
        <v>7651204.6489608418</v>
      </c>
      <c r="AB64">
        <f t="shared" si="4"/>
        <v>1835638.5771346116</v>
      </c>
      <c r="AC64">
        <f t="shared" si="5"/>
        <v>23.99149756612406</v>
      </c>
      <c r="AD64">
        <f t="shared" si="6"/>
        <v>16968140.022342175</v>
      </c>
      <c r="AE64">
        <f t="shared" si="7"/>
        <v>4025167.5349678304</v>
      </c>
      <c r="AF64">
        <f t="shared" si="8"/>
        <v>23.721913713983021</v>
      </c>
      <c r="AG64">
        <f t="shared" si="9"/>
        <v>18936117.842311773</v>
      </c>
      <c r="AH64">
        <f t="shared" si="10"/>
        <v>1533886.261989984</v>
      </c>
      <c r="AI64">
        <f t="shared" si="11"/>
        <v>8.1003206399708532</v>
      </c>
      <c r="AJ64">
        <f t="shared" si="12"/>
        <v>23372023.315074522</v>
      </c>
      <c r="AK64">
        <f t="shared" si="13"/>
        <v>2828014.7842115178</v>
      </c>
      <c r="AL64">
        <f t="shared" si="14"/>
        <v>12.099999842065452</v>
      </c>
      <c r="AM64">
        <f t="shared" si="15"/>
        <v>52659578.532531232</v>
      </c>
      <c r="AN64">
        <f t="shared" si="16"/>
        <v>4126914.3149090637</v>
      </c>
      <c r="AO64">
        <f t="shared" si="17"/>
        <v>7.8369679931251284</v>
      </c>
      <c r="AP64">
        <f t="shared" si="18"/>
        <v>125140652.07555151</v>
      </c>
      <c r="AQ64">
        <f t="shared" si="19"/>
        <v>16959681.729335845</v>
      </c>
      <c r="AR64">
        <f t="shared" si="20"/>
        <v>13.552495890061952</v>
      </c>
      <c r="AT64">
        <f t="shared" si="24"/>
        <v>40787952.739462011</v>
      </c>
      <c r="AU64">
        <f t="shared" si="25"/>
        <v>41605803.11706803</v>
      </c>
      <c r="AV64">
        <f t="shared" si="21"/>
        <v>0.95187283036616654</v>
      </c>
      <c r="AW64">
        <f t="shared" si="22"/>
        <v>14679.296335098958</v>
      </c>
      <c r="AX64">
        <f t="shared" si="23"/>
        <v>2254799.8598272502</v>
      </c>
      <c r="AY64">
        <f t="shared" si="26"/>
        <v>0.97563970315181725</v>
      </c>
    </row>
    <row r="65" spans="1:51" x14ac:dyDescent="0.25">
      <c r="A65" t="s">
        <v>3</v>
      </c>
      <c r="B65">
        <v>215607813.49340299</v>
      </c>
      <c r="C65">
        <v>211255607.33008301</v>
      </c>
      <c r="D65">
        <v>197995085.141817</v>
      </c>
      <c r="E65">
        <v>215769141.15197799</v>
      </c>
      <c r="F65">
        <v>256432627.646346</v>
      </c>
      <c r="G65">
        <v>233957824.88925201</v>
      </c>
      <c r="H65">
        <v>269891442.97516698</v>
      </c>
      <c r="I65">
        <v>266079868.04327801</v>
      </c>
      <c r="J65">
        <v>387774570.12139899</v>
      </c>
      <c r="K65">
        <v>407968350.65513098</v>
      </c>
      <c r="L65">
        <v>440039586.51494598</v>
      </c>
      <c r="M65">
        <v>440526038.64859998</v>
      </c>
      <c r="N65">
        <v>828105643.570678</v>
      </c>
      <c r="O65">
        <v>775344206.18444395</v>
      </c>
      <c r="P65">
        <v>669260661.31140995</v>
      </c>
      <c r="Q65">
        <v>771947125.22250402</v>
      </c>
      <c r="R65">
        <v>1446165057.8245001</v>
      </c>
      <c r="S65">
        <v>1450077472.3509099</v>
      </c>
      <c r="T65">
        <v>1530120557.3212299</v>
      </c>
      <c r="U65">
        <v>1439117033.1678901</v>
      </c>
      <c r="V65">
        <v>2476060331.7472401</v>
      </c>
      <c r="W65">
        <v>2606851929.62045</v>
      </c>
      <c r="X65">
        <v>2534852303.8649998</v>
      </c>
      <c r="Y65">
        <v>2417085543.1673002</v>
      </c>
      <c r="AA65">
        <f t="shared" si="3"/>
        <v>210156911.77932024</v>
      </c>
      <c r="AB65">
        <f t="shared" si="4"/>
        <v>8373103.9067931036</v>
      </c>
      <c r="AC65">
        <f t="shared" si="5"/>
        <v>3.9842153350566267</v>
      </c>
      <c r="AD65">
        <f t="shared" si="6"/>
        <v>256590440.88851076</v>
      </c>
      <c r="AE65">
        <f t="shared" si="7"/>
        <v>16116514.265644552</v>
      </c>
      <c r="AF65">
        <f t="shared" si="8"/>
        <v>6.2810267638330375</v>
      </c>
      <c r="AG65">
        <f t="shared" si="9"/>
        <v>419077136.48501897</v>
      </c>
      <c r="AH65">
        <f t="shared" si="10"/>
        <v>25837540.510164734</v>
      </c>
      <c r="AI65">
        <f t="shared" si="11"/>
        <v>6.1653424300059294</v>
      </c>
      <c r="AJ65">
        <f t="shared" si="12"/>
        <v>761164409.07225907</v>
      </c>
      <c r="AK65">
        <f t="shared" si="13"/>
        <v>66444867.728520043</v>
      </c>
      <c r="AL65">
        <f t="shared" si="14"/>
        <v>8.729371333783984</v>
      </c>
      <c r="AM65">
        <f t="shared" si="15"/>
        <v>1466370030.1661325</v>
      </c>
      <c r="AN65">
        <f t="shared" si="16"/>
        <v>42741642.089136474</v>
      </c>
      <c r="AO65">
        <f t="shared" si="17"/>
        <v>2.9147923927696517</v>
      </c>
      <c r="AP65">
        <f t="shared" si="18"/>
        <v>2508712527.0999975</v>
      </c>
      <c r="AQ65">
        <f t="shared" si="19"/>
        <v>81191748.969857261</v>
      </c>
      <c r="AR65">
        <f t="shared" si="20"/>
        <v>3.2363911007257848</v>
      </c>
      <c r="AT65">
        <f t="shared" si="24"/>
        <v>937011909.24853981</v>
      </c>
      <c r="AU65">
        <f t="shared" si="25"/>
        <v>839389701.67835903</v>
      </c>
      <c r="AV65">
        <f t="shared" si="21"/>
        <v>0.9929566560888835</v>
      </c>
      <c r="AW65">
        <f t="shared" si="22"/>
        <v>302475.80770021048</v>
      </c>
      <c r="AX65">
        <f t="shared" si="23"/>
        <v>143012914.03548729</v>
      </c>
      <c r="AY65">
        <f t="shared" si="26"/>
        <v>0.99647210502295702</v>
      </c>
    </row>
    <row r="66" spans="1:51" x14ac:dyDescent="0.25">
      <c r="A66" t="s">
        <v>35</v>
      </c>
      <c r="B66">
        <v>225548047.48923299</v>
      </c>
      <c r="C66">
        <v>193132629.551121</v>
      </c>
      <c r="D66">
        <v>194255384.667371</v>
      </c>
      <c r="E66">
        <v>246276154.79798901</v>
      </c>
      <c r="F66">
        <v>327584401.58877498</v>
      </c>
      <c r="G66">
        <v>236458740.01135701</v>
      </c>
      <c r="H66">
        <v>297872508.07636303</v>
      </c>
      <c r="I66">
        <v>283763727.50614399</v>
      </c>
      <c r="J66">
        <v>520421899.88111001</v>
      </c>
      <c r="K66">
        <v>564995875.38930595</v>
      </c>
      <c r="L66">
        <v>535262650.01376098</v>
      </c>
      <c r="M66">
        <v>633158763.97017598</v>
      </c>
      <c r="N66">
        <v>767966892.13340604</v>
      </c>
      <c r="O66">
        <v>799373955.24216902</v>
      </c>
      <c r="P66">
        <v>825819748.75925803</v>
      </c>
      <c r="Q66">
        <v>849179342.79648197</v>
      </c>
      <c r="R66">
        <v>872290466.02499902</v>
      </c>
      <c r="S66">
        <v>915689813.45476496</v>
      </c>
      <c r="T66">
        <v>882127167.06016302</v>
      </c>
      <c r="U66">
        <v>893494645.433568</v>
      </c>
      <c r="V66">
        <v>992746472.97276402</v>
      </c>
      <c r="W66">
        <v>951599565.25390399</v>
      </c>
      <c r="X66">
        <v>1000475960.79685</v>
      </c>
      <c r="Y66">
        <v>1003128041.10144</v>
      </c>
      <c r="AA66">
        <f t="shared" si="3"/>
        <v>214803054.12642851</v>
      </c>
      <c r="AB66">
        <f t="shared" si="4"/>
        <v>25805845.395450387</v>
      </c>
      <c r="AC66">
        <f t="shared" si="5"/>
        <v>12.013723687681654</v>
      </c>
      <c r="AD66">
        <f t="shared" si="6"/>
        <v>286419844.29565978</v>
      </c>
      <c r="AE66">
        <f t="shared" si="7"/>
        <v>37986186.886456504</v>
      </c>
      <c r="AF66">
        <f t="shared" si="8"/>
        <v>13.262414474063075</v>
      </c>
      <c r="AG66">
        <f t="shared" si="9"/>
        <v>563459797.31358826</v>
      </c>
      <c r="AH66">
        <f t="shared" si="10"/>
        <v>50025477.57595624</v>
      </c>
      <c r="AI66">
        <f t="shared" si="11"/>
        <v>8.8782691887625536</v>
      </c>
      <c r="AJ66">
        <f t="shared" si="12"/>
        <v>810584984.73282886</v>
      </c>
      <c r="AK66">
        <f t="shared" si="13"/>
        <v>34945727.007937461</v>
      </c>
      <c r="AL66">
        <f t="shared" si="14"/>
        <v>4.3111737407097017</v>
      </c>
      <c r="AM66">
        <f t="shared" si="15"/>
        <v>890900522.99337375</v>
      </c>
      <c r="AN66">
        <f t="shared" si="16"/>
        <v>18659621.177924071</v>
      </c>
      <c r="AO66">
        <f t="shared" si="17"/>
        <v>2.0944674176673317</v>
      </c>
      <c r="AP66">
        <f t="shared" si="18"/>
        <v>986987510.03123939</v>
      </c>
      <c r="AQ66">
        <f t="shared" si="19"/>
        <v>23999495.390598007</v>
      </c>
      <c r="AR66">
        <f t="shared" si="20"/>
        <v>2.4315905871836607</v>
      </c>
      <c r="AT66">
        <f t="shared" si="24"/>
        <v>625525952.24885309</v>
      </c>
      <c r="AU66">
        <f t="shared" si="25"/>
        <v>303008401.74582338</v>
      </c>
      <c r="AV66">
        <f t="shared" si="21"/>
        <v>0.68550195913727319</v>
      </c>
      <c r="AW66">
        <f t="shared" si="22"/>
        <v>90723.727118980125</v>
      </c>
      <c r="AX66">
        <f t="shared" si="23"/>
        <v>387376168.56153023</v>
      </c>
      <c r="AY66">
        <f t="shared" si="26"/>
        <v>0.82795045693403246</v>
      </c>
    </row>
    <row r="67" spans="1:51" x14ac:dyDescent="0.25">
      <c r="A67" t="s">
        <v>9</v>
      </c>
      <c r="B67">
        <v>33263342.095690701</v>
      </c>
      <c r="C67">
        <v>34108777.479676999</v>
      </c>
      <c r="D67">
        <v>33027675.120200701</v>
      </c>
      <c r="E67">
        <v>36269835.474399202</v>
      </c>
      <c r="F67">
        <v>46768142.8625779</v>
      </c>
      <c r="G67">
        <v>39889838.0445536</v>
      </c>
      <c r="H67">
        <v>49395683.088207401</v>
      </c>
      <c r="I67">
        <v>45241452.178773001</v>
      </c>
      <c r="J67">
        <v>78786431.695379496</v>
      </c>
      <c r="K67">
        <v>84952260.807384804</v>
      </c>
      <c r="L67">
        <v>90679012.133310303</v>
      </c>
      <c r="M67">
        <v>102790146.948937</v>
      </c>
      <c r="N67">
        <v>249802180.176635</v>
      </c>
      <c r="O67">
        <v>215062362.99745801</v>
      </c>
      <c r="P67">
        <v>217468611.27292499</v>
      </c>
      <c r="Q67">
        <v>233177447.747668</v>
      </c>
      <c r="R67">
        <v>545224590.77236497</v>
      </c>
      <c r="S67">
        <v>517227444.79977101</v>
      </c>
      <c r="T67">
        <v>563758536.85663998</v>
      </c>
      <c r="U67">
        <v>559237136.98244405</v>
      </c>
      <c r="V67">
        <v>1159285130.19822</v>
      </c>
      <c r="W67">
        <v>1152931868.1012399</v>
      </c>
      <c r="X67">
        <v>1190272217.0868399</v>
      </c>
      <c r="Y67">
        <v>1290810391.9294901</v>
      </c>
      <c r="AA67">
        <f t="shared" si="3"/>
        <v>34167407.542491905</v>
      </c>
      <c r="AB67">
        <f t="shared" si="4"/>
        <v>1476478.3574044588</v>
      </c>
      <c r="AC67">
        <f t="shared" si="5"/>
        <v>4.3213063665080629</v>
      </c>
      <c r="AD67">
        <f t="shared" si="6"/>
        <v>45323779.043527976</v>
      </c>
      <c r="AE67">
        <f t="shared" si="7"/>
        <v>4008369.6554356595</v>
      </c>
      <c r="AF67">
        <f t="shared" si="8"/>
        <v>8.8438557861340463</v>
      </c>
      <c r="AG67">
        <f t="shared" si="9"/>
        <v>89301962.8962529</v>
      </c>
      <c r="AH67">
        <f t="shared" si="10"/>
        <v>10219649.021024933</v>
      </c>
      <c r="AI67">
        <f t="shared" si="11"/>
        <v>11.443924287417593</v>
      </c>
      <c r="AJ67">
        <f t="shared" si="12"/>
        <v>228877650.54867151</v>
      </c>
      <c r="AK67">
        <f t="shared" si="13"/>
        <v>16097127.522452166</v>
      </c>
      <c r="AL67">
        <f t="shared" si="14"/>
        <v>7.0330709371857454</v>
      </c>
      <c r="AM67">
        <f t="shared" si="15"/>
        <v>546361927.3528049</v>
      </c>
      <c r="AN67">
        <f t="shared" si="16"/>
        <v>20964451.287567094</v>
      </c>
      <c r="AO67">
        <f t="shared" si="17"/>
        <v>3.8370995924153437</v>
      </c>
      <c r="AP67">
        <f t="shared" si="18"/>
        <v>1198324901.8289475</v>
      </c>
      <c r="AQ67">
        <f t="shared" si="19"/>
        <v>63778373.792055577</v>
      </c>
      <c r="AR67">
        <f t="shared" si="20"/>
        <v>5.3222939533939098</v>
      </c>
      <c r="AT67">
        <f t="shared" ref="AT67:AT91" si="27">AVERAGE(B67:Y67)</f>
        <v>357059604.86878282</v>
      </c>
      <c r="AU67">
        <f t="shared" ref="AU67:AU91" si="28">STDEV(B67:Y67)</f>
        <v>424631355.17060941</v>
      </c>
      <c r="AV67">
        <f t="shared" si="21"/>
        <v>0.99256188913112386</v>
      </c>
      <c r="AW67">
        <f t="shared" si="22"/>
        <v>152986.36310471536</v>
      </c>
      <c r="AX67">
        <f t="shared" si="23"/>
        <v>-44529598.281095028</v>
      </c>
      <c r="AY67">
        <f t="shared" si="26"/>
        <v>0.99627400303888469</v>
      </c>
    </row>
    <row r="68" spans="1:51" s="2" customFormat="1" x14ac:dyDescent="0.25">
      <c r="A68" s="2" t="s">
        <v>0</v>
      </c>
      <c r="B68" s="2">
        <v>252224054.00202599</v>
      </c>
      <c r="C68" s="2">
        <v>351297817.43668801</v>
      </c>
      <c r="D68" s="2">
        <v>224702825.27699</v>
      </c>
      <c r="E68" s="2">
        <v>341280848.857858</v>
      </c>
      <c r="F68" s="2">
        <v>535966382.74612999</v>
      </c>
      <c r="G68" s="2">
        <v>285418783.94911599</v>
      </c>
      <c r="H68" s="2">
        <v>809295607.70925105</v>
      </c>
      <c r="I68" s="2">
        <v>378238364.016707</v>
      </c>
      <c r="J68" s="2">
        <v>765307466.239779</v>
      </c>
      <c r="K68" s="2">
        <v>745866430.83035803</v>
      </c>
      <c r="L68" s="2">
        <v>676577576.87488997</v>
      </c>
      <c r="M68" s="2">
        <v>843479182.539837</v>
      </c>
      <c r="N68" s="2">
        <v>1445539937.96207</v>
      </c>
      <c r="O68" s="2">
        <v>1611242366.59075</v>
      </c>
      <c r="P68" s="2">
        <v>1486573677.10484</v>
      </c>
      <c r="Q68" s="2">
        <v>1663386245.8603401</v>
      </c>
      <c r="R68" s="2">
        <v>3598179922.7894301</v>
      </c>
      <c r="S68" s="2">
        <v>2629368469.59483</v>
      </c>
      <c r="T68" s="2">
        <v>2460508397.2237401</v>
      </c>
      <c r="U68" s="2">
        <v>2458958400.8796201</v>
      </c>
      <c r="V68" s="2">
        <v>6696477604.23594</v>
      </c>
      <c r="W68" s="2">
        <v>6099564651.7706299</v>
      </c>
      <c r="X68" s="2">
        <v>6164437648.8034</v>
      </c>
      <c r="Y68" s="2">
        <v>4519253577.2718096</v>
      </c>
      <c r="AA68">
        <f t="shared" ref="AA68:AA91" si="29">AVERAGE(B68:E68)</f>
        <v>292376386.39339048</v>
      </c>
      <c r="AB68">
        <f t="shared" ref="AB68:AB91" si="30">STDEV(B68:E68)</f>
        <v>63391119.661380626</v>
      </c>
      <c r="AC68">
        <f t="shared" ref="AC68:AC91" si="31">AB68/AA68*100</f>
        <v>21.681340426749887</v>
      </c>
      <c r="AD68">
        <f t="shared" ref="AD68:AD91" si="32">AVERAGE(F68:I68)</f>
        <v>502229784.60530102</v>
      </c>
      <c r="AE68">
        <f t="shared" ref="AE68:AE91" si="33">STDEV(F68:I68)</f>
        <v>229353046.74797454</v>
      </c>
      <c r="AF68">
        <f t="shared" ref="AF68:AF91" si="34">AE68/AD68*100</f>
        <v>45.666954405784907</v>
      </c>
      <c r="AG68">
        <f t="shared" ref="AG68:AG91" si="35">AVERAGE(J68:M68)</f>
        <v>757807664.12121594</v>
      </c>
      <c r="AH68">
        <f t="shared" ref="AH68:AH91" si="36">STDEV(J68:M68)</f>
        <v>68645893.847877398</v>
      </c>
      <c r="AI68">
        <f t="shared" ref="AI68:AI91" si="37">AH68/AG68*100</f>
        <v>9.0584850349173927</v>
      </c>
      <c r="AJ68">
        <f t="shared" ref="AJ68:AJ91" si="38">AVERAGE(N68:Q68)</f>
        <v>1551685556.8795002</v>
      </c>
      <c r="AK68">
        <f t="shared" ref="AK68:AK91" si="39">STDEV(N68:Q68)</f>
        <v>102519114.97363222</v>
      </c>
      <c r="AL68">
        <f t="shared" ref="AL68:AL91" si="40">AK68/AJ68*100</f>
        <v>6.6069516803264019</v>
      </c>
      <c r="AM68">
        <f t="shared" ref="AM68:AM91" si="41">AVERAGE(R68:U68)</f>
        <v>2786753797.6219049</v>
      </c>
      <c r="AN68">
        <f t="shared" ref="AN68:AN91" si="42">STDEV(R68:U68)</f>
        <v>546829766.77358735</v>
      </c>
      <c r="AO68">
        <f t="shared" ref="AO68:AO91" si="43">AN68/AM68*100</f>
        <v>19.622464217694013</v>
      </c>
      <c r="AP68">
        <f t="shared" ref="AP68:AP91" si="44">AVERAGE(V68:Y68)</f>
        <v>5869933370.5204439</v>
      </c>
      <c r="AQ68">
        <f t="shared" ref="AQ68:AQ91" si="45">STDEV(V68:Y68)</f>
        <v>939321487.28645325</v>
      </c>
      <c r="AR68">
        <f t="shared" ref="AR68:AR91" si="46">AQ68/AP68*100</f>
        <v>16.002251269219609</v>
      </c>
      <c r="AT68" s="2">
        <f t="shared" si="27"/>
        <v>1960131093.3569596</v>
      </c>
      <c r="AU68" s="2">
        <f t="shared" si="28"/>
        <v>2018567887.2689636</v>
      </c>
      <c r="AV68" s="2">
        <f t="shared" ref="AV68:AV91" si="47">RSQ(B68:Y68,B$2:Y$2)</f>
        <v>0.95831501465606284</v>
      </c>
      <c r="AW68" s="2">
        <f t="shared" ref="AW68:AW91" si="48">SLOPE(B68:Y68,B$2:Y$2)</f>
        <v>714594.00599426369</v>
      </c>
      <c r="AX68" s="2">
        <f t="shared" ref="AX68:AX91" si="49">INTERCEPT(B68:Y68,B$2:Y$2)</f>
        <v>84321827.622017384</v>
      </c>
      <c r="AY68" s="2">
        <f t="shared" ref="AY68:AY91" si="50">CORREL(B68:Y68,B$2:Y$2)</f>
        <v>0.97893565399165172</v>
      </c>
    </row>
    <row r="69" spans="1:51" x14ac:dyDescent="0.25">
      <c r="A69" t="s">
        <v>1</v>
      </c>
      <c r="B69">
        <v>633031168.69296896</v>
      </c>
      <c r="C69">
        <v>1013100062.1061</v>
      </c>
      <c r="D69">
        <v>700807659.56926095</v>
      </c>
      <c r="E69">
        <v>934223786.82005501</v>
      </c>
      <c r="F69">
        <v>1098004471.73844</v>
      </c>
      <c r="G69">
        <v>741379961.26439297</v>
      </c>
      <c r="H69">
        <v>1026683731.64933</v>
      </c>
      <c r="I69">
        <v>806508917.77987897</v>
      </c>
      <c r="J69">
        <v>1007776417.44933</v>
      </c>
      <c r="K69">
        <v>956414054.516186</v>
      </c>
      <c r="L69">
        <v>901761136.96598899</v>
      </c>
      <c r="M69">
        <v>832736895.34837902</v>
      </c>
      <c r="N69">
        <v>995762435.39959598</v>
      </c>
      <c r="O69">
        <v>1139925032.7541399</v>
      </c>
      <c r="P69">
        <v>1063034616.44741</v>
      </c>
      <c r="Q69">
        <v>1006154995.3616101</v>
      </c>
      <c r="R69">
        <v>1201744401.59482</v>
      </c>
      <c r="S69">
        <v>946313480.96340799</v>
      </c>
      <c r="T69">
        <v>914777281.26538503</v>
      </c>
      <c r="U69">
        <v>908077346.92542005</v>
      </c>
      <c r="V69">
        <v>1083697854.2764599</v>
      </c>
      <c r="W69">
        <v>1098438358.6726301</v>
      </c>
      <c r="X69">
        <v>943090307.22010601</v>
      </c>
      <c r="Y69">
        <v>796635213.23192596</v>
      </c>
      <c r="AA69">
        <f t="shared" si="29"/>
        <v>820290669.29709625</v>
      </c>
      <c r="AB69">
        <f t="shared" si="30"/>
        <v>182115830.72686267</v>
      </c>
      <c r="AC69">
        <f t="shared" si="31"/>
        <v>22.201377821707638</v>
      </c>
      <c r="AD69">
        <f t="shared" si="32"/>
        <v>918144270.60801053</v>
      </c>
      <c r="AE69">
        <f t="shared" si="33"/>
        <v>171112613.6131855</v>
      </c>
      <c r="AF69">
        <f t="shared" si="34"/>
        <v>18.636789346828017</v>
      </c>
      <c r="AG69">
        <f t="shared" si="35"/>
        <v>924672126.06997108</v>
      </c>
      <c r="AH69">
        <f t="shared" si="36"/>
        <v>75035265.790393889</v>
      </c>
      <c r="AI69">
        <f t="shared" si="37"/>
        <v>8.1147969831542088</v>
      </c>
      <c r="AJ69">
        <f t="shared" si="38"/>
        <v>1051219269.9906889</v>
      </c>
      <c r="AK69">
        <f t="shared" si="39"/>
        <v>66117481.576475874</v>
      </c>
      <c r="AL69">
        <f t="shared" si="40"/>
        <v>6.2895994645400206</v>
      </c>
      <c r="AM69">
        <f t="shared" si="41"/>
        <v>992728127.68725824</v>
      </c>
      <c r="AN69">
        <f t="shared" si="42"/>
        <v>140337938.95471981</v>
      </c>
      <c r="AO69">
        <f t="shared" si="43"/>
        <v>14.13659339759645</v>
      </c>
      <c r="AP69">
        <f t="shared" si="44"/>
        <v>980465433.35028052</v>
      </c>
      <c r="AQ69">
        <f t="shared" si="45"/>
        <v>141144126.95468515</v>
      </c>
      <c r="AR69">
        <f t="shared" si="46"/>
        <v>14.395624991325938</v>
      </c>
      <c r="AT69">
        <f t="shared" si="27"/>
        <v>947919982.83388412</v>
      </c>
      <c r="AU69">
        <f t="shared" si="28"/>
        <v>141729659.29169345</v>
      </c>
      <c r="AV69">
        <f t="shared" si="47"/>
        <v>6.5364248183232346E-2</v>
      </c>
      <c r="AW69">
        <f t="shared" si="48"/>
        <v>13103.663774777053</v>
      </c>
      <c r="AX69">
        <f t="shared" si="49"/>
        <v>913522865.42509437</v>
      </c>
      <c r="AY69">
        <f t="shared" si="50"/>
        <v>0.25566432716206672</v>
      </c>
    </row>
    <row r="70" spans="1:51" x14ac:dyDescent="0.25">
      <c r="A70" t="s">
        <v>40</v>
      </c>
      <c r="B70">
        <v>421305.03742406599</v>
      </c>
      <c r="C70">
        <v>362319.719689221</v>
      </c>
      <c r="D70">
        <v>311563.12823484099</v>
      </c>
      <c r="E70">
        <v>347777.62407328002</v>
      </c>
      <c r="F70">
        <v>748121.65198951098</v>
      </c>
      <c r="G70">
        <v>336939.741989239</v>
      </c>
      <c r="H70">
        <v>382010.02447751601</v>
      </c>
      <c r="I70">
        <v>166207.11765870199</v>
      </c>
      <c r="J70">
        <v>734389.91035307199</v>
      </c>
      <c r="K70">
        <v>646902.15268283198</v>
      </c>
      <c r="L70">
        <v>333459.642345706</v>
      </c>
      <c r="M70">
        <v>162451.36729957</v>
      </c>
      <c r="N70">
        <v>967479.49877039099</v>
      </c>
      <c r="O70">
        <v>1082623.3746052401</v>
      </c>
      <c r="P70">
        <v>401610.87288813898</v>
      </c>
      <c r="Q70">
        <v>789667.64541427698</v>
      </c>
      <c r="R70">
        <v>1089363.31116058</v>
      </c>
      <c r="S70">
        <v>812797.62815297302</v>
      </c>
      <c r="T70">
        <v>686112.47786062898</v>
      </c>
      <c r="U70">
        <v>643553.88789655897</v>
      </c>
      <c r="V70">
        <v>1891474.70420755</v>
      </c>
      <c r="W70">
        <v>1551411.6714194999</v>
      </c>
      <c r="X70">
        <v>1934004.4691504701</v>
      </c>
      <c r="Y70">
        <v>1310725.25430029</v>
      </c>
      <c r="AA70">
        <f t="shared" si="29"/>
        <v>360741.37735535199</v>
      </c>
      <c r="AB70">
        <f t="shared" si="30"/>
        <v>45669.125862589484</v>
      </c>
      <c r="AC70">
        <f t="shared" si="31"/>
        <v>12.659796943005693</v>
      </c>
      <c r="AD70">
        <f t="shared" si="32"/>
        <v>408319.63402874197</v>
      </c>
      <c r="AE70">
        <f t="shared" si="33"/>
        <v>244861.29851785666</v>
      </c>
      <c r="AF70">
        <f t="shared" si="34"/>
        <v>59.968044177033299</v>
      </c>
      <c r="AG70">
        <f t="shared" si="35"/>
        <v>469300.76817029499</v>
      </c>
      <c r="AH70">
        <f t="shared" si="36"/>
        <v>267347.38410539023</v>
      </c>
      <c r="AI70">
        <f t="shared" si="37"/>
        <v>56.967173769546861</v>
      </c>
      <c r="AJ70">
        <f t="shared" si="38"/>
        <v>810345.34791951173</v>
      </c>
      <c r="AK70">
        <f t="shared" si="39"/>
        <v>297947.36875247408</v>
      </c>
      <c r="AL70">
        <f t="shared" si="40"/>
        <v>36.767949556004361</v>
      </c>
      <c r="AM70">
        <f t="shared" si="41"/>
        <v>807956.82626768528</v>
      </c>
      <c r="AN70">
        <f t="shared" si="42"/>
        <v>200904.13508807981</v>
      </c>
      <c r="AO70">
        <f t="shared" si="43"/>
        <v>24.865701799457042</v>
      </c>
      <c r="AP70">
        <f t="shared" si="44"/>
        <v>1671904.0247694526</v>
      </c>
      <c r="AQ70">
        <f t="shared" si="45"/>
        <v>295452.44268582412</v>
      </c>
      <c r="AR70">
        <f t="shared" si="46"/>
        <v>17.671615015495018</v>
      </c>
      <c r="AT70">
        <f t="shared" si="27"/>
        <v>754761.32975183974</v>
      </c>
      <c r="AU70">
        <f t="shared" si="28"/>
        <v>504982.10399729508</v>
      </c>
      <c r="AV70">
        <f t="shared" si="47"/>
        <v>0.78276315294685461</v>
      </c>
      <c r="AW70">
        <f t="shared" si="48"/>
        <v>161.56713995729726</v>
      </c>
      <c r="AX70">
        <f t="shared" si="49"/>
        <v>330647.58736393444</v>
      </c>
      <c r="AY70">
        <f t="shared" si="50"/>
        <v>0.88473903098419604</v>
      </c>
    </row>
    <row r="71" spans="1:51" x14ac:dyDescent="0.25">
      <c r="A71" t="s">
        <v>29</v>
      </c>
      <c r="B71">
        <v>1305456.0368725699</v>
      </c>
      <c r="C71">
        <v>1630240.3598283399</v>
      </c>
      <c r="D71">
        <v>1381094.4490797</v>
      </c>
      <c r="E71">
        <v>1185978.42750282</v>
      </c>
      <c r="F71">
        <v>1639368.0880599001</v>
      </c>
      <c r="G71">
        <v>1150706.9088745201</v>
      </c>
      <c r="H71">
        <v>1604838.10318247</v>
      </c>
      <c r="I71">
        <v>1887286.23367184</v>
      </c>
      <c r="J71">
        <v>6103855.4399246704</v>
      </c>
      <c r="K71">
        <v>6527656.0125472797</v>
      </c>
      <c r="L71">
        <v>4542655.7795382896</v>
      </c>
      <c r="M71">
        <v>6690538.3992967103</v>
      </c>
      <c r="N71">
        <v>10326508.5655853</v>
      </c>
      <c r="O71">
        <v>9592892.2376260292</v>
      </c>
      <c r="P71">
        <v>11636341.781191399</v>
      </c>
      <c r="Q71">
        <v>11030787.9169758</v>
      </c>
      <c r="R71">
        <v>22236413.6129812</v>
      </c>
      <c r="S71">
        <v>17802253.8468302</v>
      </c>
      <c r="T71">
        <v>19208791.047109101</v>
      </c>
      <c r="U71">
        <v>22700031.090215702</v>
      </c>
      <c r="V71">
        <v>39979907.663233802</v>
      </c>
      <c r="W71">
        <v>35811128.359358899</v>
      </c>
      <c r="X71">
        <v>38929460.911485702</v>
      </c>
      <c r="Y71">
        <v>36707457.773534402</v>
      </c>
      <c r="AA71">
        <f t="shared" si="29"/>
        <v>1375692.3183208576</v>
      </c>
      <c r="AB71">
        <f t="shared" si="30"/>
        <v>187748.39906377389</v>
      </c>
      <c r="AC71">
        <f t="shared" si="31"/>
        <v>13.647557419884107</v>
      </c>
      <c r="AD71">
        <f t="shared" si="32"/>
        <v>1570549.8334471826</v>
      </c>
      <c r="AE71">
        <f t="shared" si="33"/>
        <v>306866.78225270263</v>
      </c>
      <c r="AF71">
        <f t="shared" si="34"/>
        <v>19.538812186504398</v>
      </c>
      <c r="AG71">
        <f t="shared" si="35"/>
        <v>5966176.4078267366</v>
      </c>
      <c r="AH71">
        <f t="shared" si="36"/>
        <v>980701.47279820195</v>
      </c>
      <c r="AI71">
        <f t="shared" si="37"/>
        <v>16.437688156717382</v>
      </c>
      <c r="AJ71">
        <f t="shared" si="38"/>
        <v>10646632.625344634</v>
      </c>
      <c r="AK71">
        <f t="shared" si="39"/>
        <v>883166.22059521277</v>
      </c>
      <c r="AL71">
        <f t="shared" si="40"/>
        <v>8.295263410261839</v>
      </c>
      <c r="AM71">
        <f t="shared" si="41"/>
        <v>20486872.39928405</v>
      </c>
      <c r="AN71">
        <f t="shared" si="42"/>
        <v>2366406.1756615909</v>
      </c>
      <c r="AO71">
        <f t="shared" si="43"/>
        <v>11.550841580603045</v>
      </c>
      <c r="AP71">
        <f t="shared" si="44"/>
        <v>37856988.676903203</v>
      </c>
      <c r="AQ71">
        <f t="shared" si="45"/>
        <v>1929071.2318950871</v>
      </c>
      <c r="AR71">
        <f t="shared" si="46"/>
        <v>5.0956806109410016</v>
      </c>
      <c r="AT71">
        <f t="shared" si="27"/>
        <v>12983818.710187778</v>
      </c>
      <c r="AU71">
        <f t="shared" si="28"/>
        <v>13207940.44700544</v>
      </c>
      <c r="AV71">
        <f t="shared" si="47"/>
        <v>0.98752887506018128</v>
      </c>
      <c r="AW71">
        <f t="shared" si="48"/>
        <v>4746.4823080420556</v>
      </c>
      <c r="AX71">
        <f t="shared" si="49"/>
        <v>524302.65157738142</v>
      </c>
      <c r="AY71">
        <f t="shared" si="50"/>
        <v>0.99374487423089664</v>
      </c>
    </row>
    <row r="72" spans="1:51" x14ac:dyDescent="0.25">
      <c r="A72" t="s">
        <v>37</v>
      </c>
      <c r="B72">
        <v>17293038.745165098</v>
      </c>
      <c r="C72">
        <v>16112801.5973936</v>
      </c>
      <c r="D72">
        <v>18813730.558804799</v>
      </c>
      <c r="E72">
        <v>22345862.195720099</v>
      </c>
      <c r="F72">
        <v>39886972.956564903</v>
      </c>
      <c r="G72">
        <v>27944250.936990999</v>
      </c>
      <c r="H72">
        <v>54579320.927863203</v>
      </c>
      <c r="I72">
        <v>46388905.692712501</v>
      </c>
      <c r="J72">
        <v>68486602.383290395</v>
      </c>
      <c r="K72">
        <v>81351567.130830497</v>
      </c>
      <c r="L72">
        <v>90888983.8635533</v>
      </c>
      <c r="M72">
        <v>106802831.925175</v>
      </c>
      <c r="N72">
        <v>89127246.719579205</v>
      </c>
      <c r="O72">
        <v>107809282.944361</v>
      </c>
      <c r="P72">
        <v>113482646.806463</v>
      </c>
      <c r="Q72">
        <v>110110625.527236</v>
      </c>
      <c r="R72">
        <v>144575031.78472301</v>
      </c>
      <c r="S72">
        <v>177034703.16520301</v>
      </c>
      <c r="T72">
        <v>183715164.08007401</v>
      </c>
      <c r="U72">
        <v>192251207.26355299</v>
      </c>
      <c r="V72">
        <v>256112012.36845499</v>
      </c>
      <c r="W72">
        <v>308083862.09351999</v>
      </c>
      <c r="X72">
        <v>298359708.460877</v>
      </c>
      <c r="Y72">
        <v>278135594.840765</v>
      </c>
      <c r="AA72">
        <f t="shared" si="29"/>
        <v>18641358.2742709</v>
      </c>
      <c r="AB72">
        <f t="shared" si="30"/>
        <v>2705834.8021301888</v>
      </c>
      <c r="AC72">
        <f t="shared" si="31"/>
        <v>14.515223420520945</v>
      </c>
      <c r="AD72">
        <f t="shared" si="32"/>
        <v>42199862.628532901</v>
      </c>
      <c r="AE72">
        <f t="shared" si="33"/>
        <v>11245310.028527908</v>
      </c>
      <c r="AF72">
        <f t="shared" si="34"/>
        <v>26.647740841043721</v>
      </c>
      <c r="AG72">
        <f t="shared" si="35"/>
        <v>86882496.325712293</v>
      </c>
      <c r="AH72">
        <f t="shared" si="36"/>
        <v>16143851.300993122</v>
      </c>
      <c r="AI72">
        <f t="shared" si="37"/>
        <v>18.581247067846345</v>
      </c>
      <c r="AJ72">
        <f t="shared" si="38"/>
        <v>105132450.49940979</v>
      </c>
      <c r="AK72">
        <f t="shared" si="39"/>
        <v>10921538.123455022</v>
      </c>
      <c r="AL72">
        <f t="shared" si="40"/>
        <v>10.388360655130297</v>
      </c>
      <c r="AM72">
        <f t="shared" si="41"/>
        <v>174394026.57338825</v>
      </c>
      <c r="AN72">
        <f t="shared" si="42"/>
        <v>20831931.65702384</v>
      </c>
      <c r="AO72">
        <f t="shared" si="43"/>
        <v>11.945324083825415</v>
      </c>
      <c r="AP72">
        <f t="shared" si="44"/>
        <v>285172794.44090426</v>
      </c>
      <c r="AQ72">
        <f t="shared" si="45"/>
        <v>23042446.016192794</v>
      </c>
      <c r="AR72">
        <f t="shared" si="46"/>
        <v>8.0801698006882727</v>
      </c>
      <c r="AT72">
        <f t="shared" si="27"/>
        <v>118737164.79036973</v>
      </c>
      <c r="AU72">
        <f t="shared" si="28"/>
        <v>92298567.47887738</v>
      </c>
      <c r="AV72">
        <f t="shared" si="47"/>
        <v>0.95177875787255761</v>
      </c>
      <c r="AW72">
        <f t="shared" si="48"/>
        <v>32563.031347942109</v>
      </c>
      <c r="AX72">
        <f t="shared" si="49"/>
        <v>33259207.5020217</v>
      </c>
      <c r="AY72">
        <f t="shared" si="50"/>
        <v>0.97559149128749456</v>
      </c>
    </row>
    <row r="73" spans="1:51" x14ac:dyDescent="0.25">
      <c r="A73" t="s">
        <v>31</v>
      </c>
      <c r="B73">
        <v>243219219.703881</v>
      </c>
      <c r="C73">
        <v>234582259.05723</v>
      </c>
      <c r="D73">
        <v>218764679.687154</v>
      </c>
      <c r="E73">
        <v>226705835.92778301</v>
      </c>
      <c r="F73">
        <v>262188607.21924499</v>
      </c>
      <c r="G73">
        <v>255757281.719971</v>
      </c>
      <c r="H73">
        <v>278517562.63238198</v>
      </c>
      <c r="I73">
        <v>266477289.24310601</v>
      </c>
      <c r="J73">
        <v>249716672.610439</v>
      </c>
      <c r="K73">
        <v>233616912.08155301</v>
      </c>
      <c r="L73">
        <v>262065235.73965299</v>
      </c>
      <c r="M73">
        <v>239031123.07770899</v>
      </c>
      <c r="N73">
        <v>285033097.99377197</v>
      </c>
      <c r="O73">
        <v>235508607.80083701</v>
      </c>
      <c r="P73">
        <v>247564123.55300099</v>
      </c>
      <c r="Q73">
        <v>269568201.29496402</v>
      </c>
      <c r="R73">
        <v>392086044.92917001</v>
      </c>
      <c r="S73">
        <v>380223183.65801698</v>
      </c>
      <c r="T73">
        <v>429991816.85744798</v>
      </c>
      <c r="U73">
        <v>469942578.318878</v>
      </c>
      <c r="V73">
        <v>674404227.77400506</v>
      </c>
      <c r="W73">
        <v>704104133.08022106</v>
      </c>
      <c r="X73">
        <v>780331620.35738599</v>
      </c>
      <c r="Y73">
        <v>754657203.49455702</v>
      </c>
      <c r="AA73">
        <f t="shared" si="29"/>
        <v>230817998.59401202</v>
      </c>
      <c r="AB73">
        <f t="shared" si="30"/>
        <v>10490508.731146052</v>
      </c>
      <c r="AC73">
        <f t="shared" si="31"/>
        <v>4.544926650021738</v>
      </c>
      <c r="AD73">
        <f t="shared" si="32"/>
        <v>265735185.20367602</v>
      </c>
      <c r="AE73">
        <f t="shared" si="33"/>
        <v>9592995.091298189</v>
      </c>
      <c r="AF73">
        <f t="shared" si="34"/>
        <v>3.6099830302658336</v>
      </c>
      <c r="AG73">
        <f t="shared" si="35"/>
        <v>246107485.8773385</v>
      </c>
      <c r="AH73">
        <f t="shared" si="36"/>
        <v>12566693.462781295</v>
      </c>
      <c r="AI73">
        <f t="shared" si="37"/>
        <v>5.1061809103379385</v>
      </c>
      <c r="AJ73">
        <f t="shared" si="38"/>
        <v>259418507.66064352</v>
      </c>
      <c r="AK73">
        <f t="shared" si="39"/>
        <v>22145979.715530511</v>
      </c>
      <c r="AL73">
        <f t="shared" si="40"/>
        <v>8.5367770847331439</v>
      </c>
      <c r="AM73">
        <f t="shared" si="41"/>
        <v>418060905.94087821</v>
      </c>
      <c r="AN73">
        <f t="shared" si="42"/>
        <v>40580952.823419191</v>
      </c>
      <c r="AO73">
        <f t="shared" si="43"/>
        <v>9.706947539638664</v>
      </c>
      <c r="AP73">
        <f t="shared" si="44"/>
        <v>728374296.17654228</v>
      </c>
      <c r="AQ73">
        <f t="shared" si="45"/>
        <v>47931075.004347719</v>
      </c>
      <c r="AR73">
        <f t="shared" si="46"/>
        <v>6.5805555270075393</v>
      </c>
      <c r="AT73">
        <f t="shared" si="27"/>
        <v>358085729.90884835</v>
      </c>
      <c r="AU73">
        <f t="shared" si="28"/>
        <v>182402647.59364453</v>
      </c>
      <c r="AV73">
        <f t="shared" si="47"/>
        <v>0.94200463982768234</v>
      </c>
      <c r="AW73">
        <f t="shared" si="48"/>
        <v>64020.56780236998</v>
      </c>
      <c r="AX73">
        <f t="shared" si="49"/>
        <v>190031739.42762715</v>
      </c>
      <c r="AY73">
        <f t="shared" si="50"/>
        <v>0.97056923494807001</v>
      </c>
    </row>
    <row r="74" spans="1:51" x14ac:dyDescent="0.25">
      <c r="A74" t="s">
        <v>17</v>
      </c>
      <c r="B74">
        <v>321828342.58230698</v>
      </c>
      <c r="C74">
        <v>276742702.18021798</v>
      </c>
      <c r="D74">
        <v>339584945.07156497</v>
      </c>
      <c r="E74">
        <v>424123135.53024203</v>
      </c>
      <c r="F74">
        <v>462679057.89424902</v>
      </c>
      <c r="G74">
        <v>390208088.14498299</v>
      </c>
      <c r="H74">
        <v>587143180.79888999</v>
      </c>
      <c r="I74">
        <v>427806916.07514501</v>
      </c>
      <c r="J74">
        <v>520307463.39713502</v>
      </c>
      <c r="K74">
        <v>553563727.99376905</v>
      </c>
      <c r="L74">
        <v>614144430.59651005</v>
      </c>
      <c r="M74">
        <v>827556021.90394795</v>
      </c>
      <c r="N74">
        <v>2149851229.7065001</v>
      </c>
      <c r="O74">
        <v>1701226931.81249</v>
      </c>
      <c r="P74">
        <v>1766708785.0576401</v>
      </c>
      <c r="Q74">
        <v>2040238192.9763401</v>
      </c>
      <c r="R74">
        <v>4063114656.6279402</v>
      </c>
      <c r="S74">
        <v>3927941012.3509898</v>
      </c>
      <c r="T74">
        <v>4112693550.7727499</v>
      </c>
      <c r="U74">
        <v>4487316085.4070101</v>
      </c>
      <c r="V74">
        <v>7497671542.5271101</v>
      </c>
      <c r="W74">
        <v>7072531670.2268105</v>
      </c>
      <c r="X74">
        <v>6993686506.6202602</v>
      </c>
      <c r="Y74">
        <v>7430035442.5520601</v>
      </c>
      <c r="AA74">
        <f t="shared" si="29"/>
        <v>340569781.34108299</v>
      </c>
      <c r="AB74">
        <f t="shared" si="30"/>
        <v>61663793.968295313</v>
      </c>
      <c r="AC74">
        <f t="shared" si="31"/>
        <v>18.106067345575383</v>
      </c>
      <c r="AD74">
        <f t="shared" si="32"/>
        <v>466959310.72831672</v>
      </c>
      <c r="AE74">
        <f t="shared" si="33"/>
        <v>85413003.234437913</v>
      </c>
      <c r="AF74">
        <f t="shared" si="34"/>
        <v>18.291316025205536</v>
      </c>
      <c r="AG74">
        <f t="shared" si="35"/>
        <v>628892910.97284043</v>
      </c>
      <c r="AH74">
        <f t="shared" si="36"/>
        <v>138021537.63301772</v>
      </c>
      <c r="AI74">
        <f t="shared" si="37"/>
        <v>21.946747248193795</v>
      </c>
      <c r="AJ74">
        <f t="shared" si="38"/>
        <v>1914506284.8882425</v>
      </c>
      <c r="AK74">
        <f t="shared" si="39"/>
        <v>214885969.11507192</v>
      </c>
      <c r="AL74">
        <f t="shared" si="40"/>
        <v>11.224093167582142</v>
      </c>
      <c r="AM74">
        <f t="shared" si="41"/>
        <v>4147766326.2896719</v>
      </c>
      <c r="AN74">
        <f t="shared" si="42"/>
        <v>239452996.30885243</v>
      </c>
      <c r="AO74">
        <f t="shared" si="43"/>
        <v>5.7730589785430819</v>
      </c>
      <c r="AP74">
        <f t="shared" si="44"/>
        <v>7248481290.4815607</v>
      </c>
      <c r="AQ74">
        <f t="shared" si="45"/>
        <v>252280493.76258436</v>
      </c>
      <c r="AR74">
        <f t="shared" si="46"/>
        <v>3.4804600253831079</v>
      </c>
      <c r="AT74">
        <f t="shared" si="27"/>
        <v>2457862650.7836194</v>
      </c>
      <c r="AU74">
        <f t="shared" si="28"/>
        <v>2572117152.7536545</v>
      </c>
      <c r="AV74">
        <f t="shared" si="47"/>
        <v>0.98764690132438337</v>
      </c>
      <c r="AW74">
        <f t="shared" si="48"/>
        <v>924386.21658832533</v>
      </c>
      <c r="AX74">
        <f t="shared" si="49"/>
        <v>31348832.239265442</v>
      </c>
      <c r="AY74">
        <f t="shared" si="50"/>
        <v>0.99380425704682052</v>
      </c>
    </row>
    <row r="75" spans="1:51" x14ac:dyDescent="0.25">
      <c r="A75" t="s">
        <v>51</v>
      </c>
      <c r="B75">
        <v>220924.12441016399</v>
      </c>
      <c r="C75">
        <v>106657.214080958</v>
      </c>
      <c r="D75">
        <v>141190.41253998299</v>
      </c>
      <c r="E75">
        <v>300584.00737382798</v>
      </c>
      <c r="F75">
        <v>397808.57140330301</v>
      </c>
      <c r="G75">
        <v>219141.04353093301</v>
      </c>
      <c r="H75">
        <v>705755.11385132698</v>
      </c>
      <c r="I75">
        <v>713537.02625249804</v>
      </c>
      <c r="J75">
        <v>1015338.3949797601</v>
      </c>
      <c r="K75">
        <v>1681291.5723253</v>
      </c>
      <c r="L75">
        <v>3674422.5567699298</v>
      </c>
      <c r="M75">
        <v>3830040.58848766</v>
      </c>
      <c r="N75">
        <v>3459810.7968466901</v>
      </c>
      <c r="O75">
        <v>4560019.3999140104</v>
      </c>
      <c r="P75">
        <v>9080798.2472958006</v>
      </c>
      <c r="Q75">
        <v>8885706.5045414492</v>
      </c>
      <c r="R75">
        <v>4269835.8094934598</v>
      </c>
      <c r="S75">
        <v>7945482.4606157802</v>
      </c>
      <c r="T75">
        <v>16677102.705362</v>
      </c>
      <c r="U75">
        <v>17291200.237917401</v>
      </c>
      <c r="V75">
        <v>8963466.1044302005</v>
      </c>
      <c r="W75">
        <v>16227545.3183486</v>
      </c>
      <c r="X75">
        <v>27827785.520290699</v>
      </c>
      <c r="Y75">
        <v>32589222.232108202</v>
      </c>
      <c r="AA75">
        <f t="shared" si="29"/>
        <v>192338.93960123323</v>
      </c>
      <c r="AB75">
        <f t="shared" si="30"/>
        <v>86586.445044478765</v>
      </c>
      <c r="AC75">
        <f t="shared" si="31"/>
        <v>45.017636690726349</v>
      </c>
      <c r="AD75">
        <f t="shared" si="32"/>
        <v>509060.43875951529</v>
      </c>
      <c r="AE75">
        <f t="shared" si="33"/>
        <v>242850.91706792734</v>
      </c>
      <c r="AF75">
        <f t="shared" si="34"/>
        <v>47.70571401299803</v>
      </c>
      <c r="AG75">
        <f t="shared" si="35"/>
        <v>2550273.2781406627</v>
      </c>
      <c r="AH75">
        <f t="shared" si="36"/>
        <v>1415705.9805224899</v>
      </c>
      <c r="AI75">
        <f t="shared" si="37"/>
        <v>55.511932491981561</v>
      </c>
      <c r="AJ75">
        <f t="shared" si="38"/>
        <v>6496583.7371494882</v>
      </c>
      <c r="AK75">
        <f t="shared" si="39"/>
        <v>2907366.709775297</v>
      </c>
      <c r="AL75">
        <f t="shared" si="40"/>
        <v>44.752239444711059</v>
      </c>
      <c r="AM75">
        <f t="shared" si="41"/>
        <v>11545905.303347159</v>
      </c>
      <c r="AN75">
        <f t="shared" si="42"/>
        <v>6461213.3171588536</v>
      </c>
      <c r="AO75">
        <f t="shared" si="43"/>
        <v>55.961080118037579</v>
      </c>
      <c r="AP75">
        <f t="shared" si="44"/>
        <v>21402004.793794427</v>
      </c>
      <c r="AQ75">
        <f t="shared" si="45"/>
        <v>10769351.072170261</v>
      </c>
      <c r="AR75">
        <f t="shared" si="46"/>
        <v>50.319356415118953</v>
      </c>
      <c r="AT75">
        <f t="shared" si="27"/>
        <v>7116027.7484654142</v>
      </c>
      <c r="AU75">
        <f t="shared" si="28"/>
        <v>8970672.2411720324</v>
      </c>
      <c r="AV75">
        <f t="shared" si="47"/>
        <v>0.72163224561502493</v>
      </c>
      <c r="AW75">
        <f t="shared" si="48"/>
        <v>2755.7817366227937</v>
      </c>
      <c r="AX75">
        <f t="shared" si="49"/>
        <v>-117899.31016941927</v>
      </c>
      <c r="AY75">
        <f t="shared" si="50"/>
        <v>0.84948940288565389</v>
      </c>
    </row>
    <row r="76" spans="1:51" x14ac:dyDescent="0.25">
      <c r="A76" t="s">
        <v>149</v>
      </c>
      <c r="B76">
        <v>74186.540926407004</v>
      </c>
      <c r="C76">
        <v>60359.408806816202</v>
      </c>
      <c r="D76">
        <v>101282.91727347601</v>
      </c>
      <c r="E76">
        <v>180292.44008009601</v>
      </c>
      <c r="F76">
        <v>0</v>
      </c>
      <c r="G76">
        <v>45970.278615760297</v>
      </c>
      <c r="H76">
        <v>315942.64509662101</v>
      </c>
      <c r="I76">
        <v>255346.80564515601</v>
      </c>
      <c r="J76">
        <v>470789.45743382</v>
      </c>
      <c r="K76">
        <v>1079308.2251748601</v>
      </c>
      <c r="L76">
        <v>1245156.23780202</v>
      </c>
      <c r="M76">
        <v>1094519.2904239399</v>
      </c>
      <c r="N76">
        <v>2175905.0070652701</v>
      </c>
      <c r="O76">
        <v>2321841.7986307</v>
      </c>
      <c r="P76">
        <v>2574353.4897979498</v>
      </c>
      <c r="Q76">
        <v>2811646.2012948599</v>
      </c>
      <c r="R76">
        <v>5730590.6029776502</v>
      </c>
      <c r="S76">
        <v>6990843.2127907202</v>
      </c>
      <c r="T76">
        <v>6739766.71644904</v>
      </c>
      <c r="U76">
        <v>5937551.2292260397</v>
      </c>
      <c r="V76">
        <v>8964653.9219270404</v>
      </c>
      <c r="W76">
        <v>11568498.2491288</v>
      </c>
      <c r="X76">
        <v>11671228.9199186</v>
      </c>
      <c r="Y76">
        <v>12823442.4079748</v>
      </c>
      <c r="AA76">
        <f t="shared" si="29"/>
        <v>104030.3267716988</v>
      </c>
      <c r="AB76">
        <f t="shared" si="30"/>
        <v>53607.396301533146</v>
      </c>
      <c r="AC76">
        <f t="shared" si="31"/>
        <v>51.53054687521842</v>
      </c>
      <c r="AD76">
        <f t="shared" si="32"/>
        <v>154314.93233938434</v>
      </c>
      <c r="AE76">
        <f t="shared" si="33"/>
        <v>154793.00079806586</v>
      </c>
      <c r="AF76">
        <f t="shared" si="34"/>
        <v>100.30980051731488</v>
      </c>
      <c r="AG76">
        <f t="shared" si="35"/>
        <v>972443.30270866002</v>
      </c>
      <c r="AH76">
        <f t="shared" si="36"/>
        <v>342710.56003408873</v>
      </c>
      <c r="AI76">
        <f t="shared" si="37"/>
        <v>35.242215055571563</v>
      </c>
      <c r="AJ76">
        <f t="shared" si="38"/>
        <v>2470936.6241971948</v>
      </c>
      <c r="AK76">
        <f t="shared" si="39"/>
        <v>280506.08201067377</v>
      </c>
      <c r="AL76">
        <f t="shared" si="40"/>
        <v>11.352216777385376</v>
      </c>
      <c r="AM76">
        <f t="shared" si="41"/>
        <v>6349687.9403608628</v>
      </c>
      <c r="AN76">
        <f t="shared" si="42"/>
        <v>610021.78014096816</v>
      </c>
      <c r="AO76">
        <f t="shared" si="43"/>
        <v>9.6071143317682424</v>
      </c>
      <c r="AP76">
        <f t="shared" si="44"/>
        <v>11256955.874737309</v>
      </c>
      <c r="AQ76">
        <f t="shared" si="45"/>
        <v>1630665.4172124157</v>
      </c>
      <c r="AR76">
        <f t="shared" si="46"/>
        <v>14.485847109625174</v>
      </c>
      <c r="AT76">
        <f t="shared" si="27"/>
        <v>3551394.833519185</v>
      </c>
      <c r="AU76">
        <f t="shared" si="28"/>
        <v>4188796.5258866898</v>
      </c>
      <c r="AV76">
        <f t="shared" si="47"/>
        <v>0.96825127696992352</v>
      </c>
      <c r="AW76">
        <f t="shared" si="48"/>
        <v>1490.5452561280549</v>
      </c>
      <c r="AX76">
        <f t="shared" si="49"/>
        <v>-361286.46381695941</v>
      </c>
      <c r="AY76">
        <f t="shared" si="50"/>
        <v>0.98399760008341641</v>
      </c>
    </row>
    <row r="77" spans="1:51" x14ac:dyDescent="0.25">
      <c r="A77" t="s">
        <v>18</v>
      </c>
      <c r="B77">
        <v>124648444.799069</v>
      </c>
      <c r="C77">
        <v>133085054.42499501</v>
      </c>
      <c r="D77">
        <v>118920992.504219</v>
      </c>
      <c r="E77">
        <v>134705816.633302</v>
      </c>
      <c r="F77">
        <v>149409069.06908101</v>
      </c>
      <c r="G77">
        <v>96045773.778279305</v>
      </c>
      <c r="H77">
        <v>165771739.76712799</v>
      </c>
      <c r="I77">
        <v>159204443.573549</v>
      </c>
      <c r="J77">
        <v>203564809.404632</v>
      </c>
      <c r="K77">
        <v>209089901.38977301</v>
      </c>
      <c r="L77">
        <v>225889728.15841299</v>
      </c>
      <c r="M77">
        <v>242634027.635463</v>
      </c>
      <c r="N77">
        <v>473980550.35785598</v>
      </c>
      <c r="O77">
        <v>425826355.25214797</v>
      </c>
      <c r="P77">
        <v>418425005.74186802</v>
      </c>
      <c r="Q77">
        <v>399859267.66543901</v>
      </c>
      <c r="R77">
        <v>869970471.78264797</v>
      </c>
      <c r="S77">
        <v>857053374.92059398</v>
      </c>
      <c r="T77">
        <v>885349319.45508695</v>
      </c>
      <c r="U77">
        <v>838451181.24436998</v>
      </c>
      <c r="V77">
        <v>1384975209.4414999</v>
      </c>
      <c r="W77">
        <v>1435420258.8092401</v>
      </c>
      <c r="X77">
        <v>1408751441.4203501</v>
      </c>
      <c r="Y77">
        <v>1454629725.6514201</v>
      </c>
      <c r="AA77">
        <f t="shared" si="29"/>
        <v>127840077.09039626</v>
      </c>
      <c r="AB77">
        <f t="shared" si="30"/>
        <v>7402358.9314466026</v>
      </c>
      <c r="AC77">
        <f t="shared" si="31"/>
        <v>5.7903273370309085</v>
      </c>
      <c r="AD77">
        <f t="shared" si="32"/>
        <v>142607756.54700932</v>
      </c>
      <c r="AE77">
        <f t="shared" si="33"/>
        <v>31761067.521192506</v>
      </c>
      <c r="AF77">
        <f t="shared" si="34"/>
        <v>22.271626936871954</v>
      </c>
      <c r="AG77">
        <f t="shared" si="35"/>
        <v>220294616.64707023</v>
      </c>
      <c r="AH77">
        <f t="shared" si="36"/>
        <v>17661508.528425418</v>
      </c>
      <c r="AI77">
        <f t="shared" si="37"/>
        <v>8.0172220262288949</v>
      </c>
      <c r="AJ77">
        <f t="shared" si="38"/>
        <v>429522794.75432777</v>
      </c>
      <c r="AK77">
        <f t="shared" si="39"/>
        <v>31587135.876358636</v>
      </c>
      <c r="AL77">
        <f t="shared" si="40"/>
        <v>7.3540068797571942</v>
      </c>
      <c r="AM77">
        <f t="shared" si="41"/>
        <v>862706086.85067475</v>
      </c>
      <c r="AN77">
        <f t="shared" si="42"/>
        <v>19880818.807354886</v>
      </c>
      <c r="AO77">
        <f t="shared" si="43"/>
        <v>2.3044718369763912</v>
      </c>
      <c r="AP77">
        <f t="shared" si="44"/>
        <v>1420944158.8306274</v>
      </c>
      <c r="AQ77">
        <f t="shared" si="45"/>
        <v>30477874.820014238</v>
      </c>
      <c r="AR77">
        <f t="shared" si="46"/>
        <v>2.1449030653742329</v>
      </c>
      <c r="AT77">
        <f t="shared" si="27"/>
        <v>533985915.12001771</v>
      </c>
      <c r="AU77">
        <f t="shared" si="28"/>
        <v>480030976.27050048</v>
      </c>
      <c r="AV77">
        <f t="shared" si="47"/>
        <v>0.98903935302135715</v>
      </c>
      <c r="AW77">
        <f t="shared" si="48"/>
        <v>172638.6026122933</v>
      </c>
      <c r="AX77">
        <f t="shared" si="49"/>
        <v>80809583.262747824</v>
      </c>
      <c r="AY77">
        <f t="shared" si="50"/>
        <v>0.99450457667190095</v>
      </c>
    </row>
    <row r="78" spans="1:51" x14ac:dyDescent="0.25">
      <c r="A78" t="s">
        <v>167</v>
      </c>
      <c r="B78">
        <v>428987.64222820097</v>
      </c>
      <c r="C78">
        <v>368236.19128031202</v>
      </c>
      <c r="D78">
        <v>327965.31210275303</v>
      </c>
      <c r="E78">
        <v>438436.81361583999</v>
      </c>
      <c r="F78">
        <v>762030.95686927403</v>
      </c>
      <c r="G78">
        <v>508099.130854983</v>
      </c>
      <c r="H78">
        <v>679589.24397275702</v>
      </c>
      <c r="I78">
        <v>878497.93557422503</v>
      </c>
      <c r="J78">
        <v>1323990.0624826399</v>
      </c>
      <c r="K78">
        <v>1279233.0711941901</v>
      </c>
      <c r="L78">
        <v>1464443.8331106899</v>
      </c>
      <c r="M78">
        <v>1225247.6390990501</v>
      </c>
      <c r="N78">
        <v>2698276.3165607001</v>
      </c>
      <c r="O78">
        <v>2646415.2559316498</v>
      </c>
      <c r="P78">
        <v>1932503.3589227099</v>
      </c>
      <c r="Q78">
        <v>2321008.79786231</v>
      </c>
      <c r="R78">
        <v>4075976.7119915099</v>
      </c>
      <c r="S78">
        <v>4969108.0082698101</v>
      </c>
      <c r="T78">
        <v>4775068.2844219301</v>
      </c>
      <c r="U78">
        <v>4421500.5174127202</v>
      </c>
      <c r="V78">
        <v>7562045.22033507</v>
      </c>
      <c r="W78">
        <v>7258661.5760059403</v>
      </c>
      <c r="X78">
        <v>7233554.9829417802</v>
      </c>
      <c r="Y78">
        <v>8132281.4299856303</v>
      </c>
      <c r="AA78">
        <f t="shared" si="29"/>
        <v>390906.48980677646</v>
      </c>
      <c r="AB78">
        <f t="shared" si="30"/>
        <v>52232.940236300332</v>
      </c>
      <c r="AC78">
        <f t="shared" si="31"/>
        <v>13.362003854711871</v>
      </c>
      <c r="AD78">
        <f t="shared" si="32"/>
        <v>707054.31681780983</v>
      </c>
      <c r="AE78">
        <f t="shared" si="33"/>
        <v>155727.15628252941</v>
      </c>
      <c r="AF78">
        <f t="shared" si="34"/>
        <v>22.02477979109155</v>
      </c>
      <c r="AG78">
        <f t="shared" si="35"/>
        <v>1323228.6514716425</v>
      </c>
      <c r="AH78">
        <f t="shared" si="36"/>
        <v>102434.03916925383</v>
      </c>
      <c r="AI78">
        <f t="shared" si="37"/>
        <v>7.7412198606288296</v>
      </c>
      <c r="AJ78">
        <f t="shared" si="38"/>
        <v>2399550.9323193422</v>
      </c>
      <c r="AK78">
        <f t="shared" si="39"/>
        <v>353308.71871658496</v>
      </c>
      <c r="AL78">
        <f t="shared" si="40"/>
        <v>14.723951634362106</v>
      </c>
      <c r="AM78">
        <f t="shared" si="41"/>
        <v>4560413.3805239927</v>
      </c>
      <c r="AN78">
        <f t="shared" si="42"/>
        <v>394581.50652404159</v>
      </c>
      <c r="AO78">
        <f t="shared" si="43"/>
        <v>8.6523188491895908</v>
      </c>
      <c r="AP78">
        <f t="shared" si="44"/>
        <v>7546635.8023171052</v>
      </c>
      <c r="AQ78">
        <f t="shared" si="45"/>
        <v>417998.00870783743</v>
      </c>
      <c r="AR78">
        <f t="shared" si="46"/>
        <v>5.538865524416801</v>
      </c>
      <c r="AT78">
        <f t="shared" si="27"/>
        <v>2821298.2622094452</v>
      </c>
      <c r="AU78">
        <f t="shared" si="28"/>
        <v>2588327.9206525036</v>
      </c>
      <c r="AV78">
        <f t="shared" si="47"/>
        <v>0.98054150380078942</v>
      </c>
      <c r="AW78">
        <f t="shared" si="48"/>
        <v>926.86002235235219</v>
      </c>
      <c r="AX78">
        <f t="shared" si="49"/>
        <v>388290.7035345207</v>
      </c>
      <c r="AY78">
        <f t="shared" si="50"/>
        <v>0.99022295661168613</v>
      </c>
    </row>
    <row r="79" spans="1:51" x14ac:dyDescent="0.25">
      <c r="A79" t="s">
        <v>4</v>
      </c>
      <c r="B79">
        <v>77461083.915688798</v>
      </c>
      <c r="C79">
        <v>91484025.809670597</v>
      </c>
      <c r="D79">
        <v>69928745.350558907</v>
      </c>
      <c r="E79">
        <v>90754837.8916751</v>
      </c>
      <c r="F79">
        <v>98055698.795425296</v>
      </c>
      <c r="G79">
        <v>90081657.481278703</v>
      </c>
      <c r="H79">
        <v>103014903.854578</v>
      </c>
      <c r="I79">
        <v>106731834.35376599</v>
      </c>
      <c r="J79">
        <v>143145828.25242901</v>
      </c>
      <c r="K79">
        <v>153829380.64749101</v>
      </c>
      <c r="L79">
        <v>154108684.17668799</v>
      </c>
      <c r="M79">
        <v>160743109.08126801</v>
      </c>
      <c r="N79">
        <v>285188112.77968198</v>
      </c>
      <c r="O79">
        <v>253522105.47246799</v>
      </c>
      <c r="P79">
        <v>249060275.95887801</v>
      </c>
      <c r="Q79">
        <v>269605541.253218</v>
      </c>
      <c r="R79">
        <v>502474352.908629</v>
      </c>
      <c r="S79">
        <v>470200917.75852102</v>
      </c>
      <c r="T79">
        <v>490877832.54785597</v>
      </c>
      <c r="U79">
        <v>502901574.04464</v>
      </c>
      <c r="V79">
        <v>878229747.44634402</v>
      </c>
      <c r="W79">
        <v>857329299.99763298</v>
      </c>
      <c r="X79">
        <v>857839410.04755104</v>
      </c>
      <c r="Y79">
        <v>908841264.45838404</v>
      </c>
      <c r="AA79">
        <f t="shared" si="29"/>
        <v>82407173.241898343</v>
      </c>
      <c r="AB79">
        <f t="shared" si="30"/>
        <v>10523746.479659164</v>
      </c>
      <c r="AC79">
        <f t="shared" si="31"/>
        <v>12.770425274469394</v>
      </c>
      <c r="AD79">
        <f t="shared" si="32"/>
        <v>99471023.621262014</v>
      </c>
      <c r="AE79">
        <f t="shared" si="33"/>
        <v>7198189.5981935998</v>
      </c>
      <c r="AF79">
        <f t="shared" si="34"/>
        <v>7.2364688088471434</v>
      </c>
      <c r="AG79">
        <f t="shared" si="35"/>
        <v>152956750.539469</v>
      </c>
      <c r="AH79">
        <f t="shared" si="36"/>
        <v>7279423.2801270625</v>
      </c>
      <c r="AI79">
        <f t="shared" si="37"/>
        <v>4.7591382887338982</v>
      </c>
      <c r="AJ79">
        <f t="shared" si="38"/>
        <v>264344008.86606151</v>
      </c>
      <c r="AK79">
        <f t="shared" si="39"/>
        <v>16460725.739987889</v>
      </c>
      <c r="AL79">
        <f t="shared" si="40"/>
        <v>6.2270091955548157</v>
      </c>
      <c r="AM79">
        <f t="shared" si="41"/>
        <v>491613669.31491148</v>
      </c>
      <c r="AN79">
        <f t="shared" si="42"/>
        <v>15323387.639745606</v>
      </c>
      <c r="AO79">
        <f t="shared" si="43"/>
        <v>3.116957195494487</v>
      </c>
      <c r="AP79">
        <f t="shared" si="44"/>
        <v>875559930.48747802</v>
      </c>
      <c r="AQ79">
        <f t="shared" si="45"/>
        <v>24229099.902087223</v>
      </c>
      <c r="AR79">
        <f t="shared" si="46"/>
        <v>2.7672691563897169</v>
      </c>
      <c r="AT79">
        <f t="shared" si="27"/>
        <v>327725426.01184672</v>
      </c>
      <c r="AU79">
        <f t="shared" si="28"/>
        <v>287358489.94506818</v>
      </c>
      <c r="AV79">
        <f t="shared" si="47"/>
        <v>0.99656575403795189</v>
      </c>
      <c r="AW79">
        <f t="shared" si="48"/>
        <v>103738.23988322573</v>
      </c>
      <c r="AX79">
        <f t="shared" si="49"/>
        <v>55412546.318379164</v>
      </c>
      <c r="AY79">
        <f t="shared" si="50"/>
        <v>0.99828140022638501</v>
      </c>
    </row>
    <row r="80" spans="1:51" x14ac:dyDescent="0.25">
      <c r="A80" t="s">
        <v>154</v>
      </c>
      <c r="B80">
        <v>0</v>
      </c>
      <c r="C80">
        <v>0</v>
      </c>
      <c r="D80">
        <v>0</v>
      </c>
      <c r="E80">
        <v>40820.095937227001</v>
      </c>
      <c r="F80">
        <v>116697.904575001</v>
      </c>
      <c r="G80">
        <v>26577.5547792176</v>
      </c>
      <c r="H80">
        <v>93484.065868711506</v>
      </c>
      <c r="I80">
        <v>40537.770904452504</v>
      </c>
      <c r="J80">
        <v>845459.348126953</v>
      </c>
      <c r="K80">
        <v>889032.26150765596</v>
      </c>
      <c r="L80">
        <v>1106201.4967231499</v>
      </c>
      <c r="M80">
        <v>1101805.92293208</v>
      </c>
      <c r="N80">
        <v>2361656.1708266102</v>
      </c>
      <c r="O80">
        <v>2122678.1957940902</v>
      </c>
      <c r="P80">
        <v>2885009.5075348201</v>
      </c>
      <c r="Q80">
        <v>2365456.2352999798</v>
      </c>
      <c r="R80">
        <v>5237790.0349391103</v>
      </c>
      <c r="S80">
        <v>6156454.4959921604</v>
      </c>
      <c r="T80">
        <v>5233880.50068508</v>
      </c>
      <c r="U80">
        <v>5120963.4997046897</v>
      </c>
      <c r="V80">
        <v>13788012.605835401</v>
      </c>
      <c r="W80">
        <v>12279231.2444137</v>
      </c>
      <c r="X80">
        <v>0</v>
      </c>
      <c r="Y80">
        <v>9373370.4698757902</v>
      </c>
      <c r="AA80">
        <f t="shared" si="29"/>
        <v>10205.02398430675</v>
      </c>
      <c r="AB80">
        <f t="shared" si="30"/>
        <v>20410.0479686135</v>
      </c>
      <c r="AC80">
        <f t="shared" si="31"/>
        <v>200</v>
      </c>
      <c r="AD80">
        <f t="shared" si="32"/>
        <v>69324.324031845652</v>
      </c>
      <c r="AE80">
        <f t="shared" si="33"/>
        <v>42754.731440299831</v>
      </c>
      <c r="AF80">
        <f t="shared" si="34"/>
        <v>61.673492006441357</v>
      </c>
      <c r="AG80">
        <f t="shared" si="35"/>
        <v>985624.75732245971</v>
      </c>
      <c r="AH80">
        <f t="shared" si="36"/>
        <v>137856.52627470874</v>
      </c>
      <c r="AI80">
        <f t="shared" si="37"/>
        <v>13.986715050584634</v>
      </c>
      <c r="AJ80">
        <f t="shared" si="38"/>
        <v>2433700.0273638754</v>
      </c>
      <c r="AK80">
        <f t="shared" si="39"/>
        <v>321591.02341597935</v>
      </c>
      <c r="AL80">
        <f t="shared" si="40"/>
        <v>13.214078144393124</v>
      </c>
      <c r="AM80">
        <f t="shared" si="41"/>
        <v>5437272.1328302603</v>
      </c>
      <c r="AN80">
        <f t="shared" si="42"/>
        <v>482505.85014713783</v>
      </c>
      <c r="AO80">
        <f t="shared" si="43"/>
        <v>8.8740426883136223</v>
      </c>
      <c r="AP80">
        <f t="shared" si="44"/>
        <v>8860153.5800312236</v>
      </c>
      <c r="AQ80">
        <f t="shared" si="45"/>
        <v>6184378.1603607368</v>
      </c>
      <c r="AR80">
        <f t="shared" si="46"/>
        <v>69.799897987083682</v>
      </c>
      <c r="AT80">
        <f t="shared" si="27"/>
        <v>2966046.6409273283</v>
      </c>
      <c r="AU80">
        <f t="shared" si="28"/>
        <v>3981127.8016337608</v>
      </c>
      <c r="AV80">
        <f t="shared" si="47"/>
        <v>0.66976821287902077</v>
      </c>
      <c r="AW80">
        <f t="shared" si="48"/>
        <v>1178.2304661157668</v>
      </c>
      <c r="AX80">
        <f t="shared" si="49"/>
        <v>-126808.33262655977</v>
      </c>
      <c r="AY80">
        <f t="shared" si="50"/>
        <v>0.81839367842073452</v>
      </c>
    </row>
    <row r="81" spans="1:51" x14ac:dyDescent="0.25">
      <c r="A81" t="s">
        <v>153</v>
      </c>
      <c r="B81">
        <v>7170424.2418777104</v>
      </c>
      <c r="C81">
        <v>6273313.37283001</v>
      </c>
      <c r="D81">
        <v>5450132.6028574696</v>
      </c>
      <c r="E81">
        <v>5855436.5256623896</v>
      </c>
      <c r="F81">
        <v>14599916.5263258</v>
      </c>
      <c r="G81">
        <v>9025710.2737818807</v>
      </c>
      <c r="H81">
        <v>11809698.351793399</v>
      </c>
      <c r="I81">
        <v>8146724.6421213904</v>
      </c>
      <c r="J81">
        <v>41151073.7021745</v>
      </c>
      <c r="K81">
        <v>43329868.721600503</v>
      </c>
      <c r="L81">
        <v>50255933.583606102</v>
      </c>
      <c r="M81">
        <v>47637252.329539597</v>
      </c>
      <c r="N81">
        <v>99911101.606582299</v>
      </c>
      <c r="O81">
        <v>103395362.65878201</v>
      </c>
      <c r="P81">
        <v>92409366.580468804</v>
      </c>
      <c r="Q81">
        <v>83263844.512315094</v>
      </c>
      <c r="R81">
        <v>189557462.45087501</v>
      </c>
      <c r="S81">
        <v>189600600.277753</v>
      </c>
      <c r="T81">
        <v>182538075.12348399</v>
      </c>
      <c r="U81">
        <v>193529993.49846601</v>
      </c>
      <c r="V81">
        <v>342404208.91958499</v>
      </c>
      <c r="W81">
        <v>338527703.34040397</v>
      </c>
      <c r="X81">
        <v>330371400.17878598</v>
      </c>
      <c r="Y81">
        <v>329215494.91257799</v>
      </c>
      <c r="AA81">
        <f t="shared" si="29"/>
        <v>6187326.6858068947</v>
      </c>
      <c r="AB81">
        <f t="shared" si="30"/>
        <v>736541.62802338856</v>
      </c>
      <c r="AC81">
        <f t="shared" si="31"/>
        <v>11.904036515688448</v>
      </c>
      <c r="AD81">
        <f t="shared" si="32"/>
        <v>10895512.448505618</v>
      </c>
      <c r="AE81">
        <f t="shared" si="33"/>
        <v>2921776.8574772626</v>
      </c>
      <c r="AF81">
        <f t="shared" si="34"/>
        <v>26.816332607448867</v>
      </c>
      <c r="AG81">
        <f t="shared" si="35"/>
        <v>45593532.084230177</v>
      </c>
      <c r="AH81">
        <f t="shared" si="36"/>
        <v>4113975.7120527215</v>
      </c>
      <c r="AI81">
        <f t="shared" si="37"/>
        <v>9.0231564083530564</v>
      </c>
      <c r="AJ81">
        <f t="shared" si="38"/>
        <v>94744918.839537039</v>
      </c>
      <c r="AK81">
        <f t="shared" si="39"/>
        <v>8921686.9614526462</v>
      </c>
      <c r="AL81">
        <f t="shared" si="40"/>
        <v>9.416533436017497</v>
      </c>
      <c r="AM81">
        <f t="shared" si="41"/>
        <v>188806532.83764452</v>
      </c>
      <c r="AN81">
        <f t="shared" si="42"/>
        <v>4575262.5102105299</v>
      </c>
      <c r="AO81">
        <f t="shared" si="43"/>
        <v>2.423254344776733</v>
      </c>
      <c r="AP81">
        <f t="shared" si="44"/>
        <v>335129701.83783829</v>
      </c>
      <c r="AQ81">
        <f t="shared" si="45"/>
        <v>6379240.9613045771</v>
      </c>
      <c r="AR81">
        <f t="shared" si="46"/>
        <v>1.9035140503276993</v>
      </c>
      <c r="AT81">
        <f t="shared" si="27"/>
        <v>113559587.45559375</v>
      </c>
      <c r="AU81">
        <f t="shared" si="28"/>
        <v>119362750.52718088</v>
      </c>
      <c r="AV81">
        <f t="shared" si="47"/>
        <v>0.99145286153984369</v>
      </c>
      <c r="AW81">
        <f t="shared" si="48"/>
        <v>42980.030164302858</v>
      </c>
      <c r="AX81">
        <f t="shared" si="49"/>
        <v>737008.27429874241</v>
      </c>
      <c r="AY81">
        <f t="shared" si="50"/>
        <v>0.99571725983827519</v>
      </c>
    </row>
    <row r="82" spans="1:51" x14ac:dyDescent="0.25">
      <c r="A82" t="s">
        <v>23</v>
      </c>
      <c r="B82">
        <v>20091388.004434101</v>
      </c>
      <c r="C82">
        <v>17211441.1423246</v>
      </c>
      <c r="D82">
        <v>15130649.5139156</v>
      </c>
      <c r="E82">
        <v>16458256.058781</v>
      </c>
      <c r="F82">
        <v>33675242.719698802</v>
      </c>
      <c r="G82">
        <v>26031028.209867101</v>
      </c>
      <c r="H82">
        <v>32113774.521884099</v>
      </c>
      <c r="I82">
        <v>29346633.3017077</v>
      </c>
      <c r="J82">
        <v>83357599.661072493</v>
      </c>
      <c r="K82">
        <v>85263513.643227205</v>
      </c>
      <c r="L82">
        <v>90230733.614389002</v>
      </c>
      <c r="M82">
        <v>84642016.246243402</v>
      </c>
      <c r="N82">
        <v>162294426.181086</v>
      </c>
      <c r="O82">
        <v>155852881.995298</v>
      </c>
      <c r="P82">
        <v>149421946.05284899</v>
      </c>
      <c r="Q82">
        <v>165354252.549968</v>
      </c>
      <c r="R82">
        <v>295930110.222269</v>
      </c>
      <c r="S82">
        <v>271766066.64289498</v>
      </c>
      <c r="T82">
        <v>288135724.61682498</v>
      </c>
      <c r="U82">
        <v>291880446.59591299</v>
      </c>
      <c r="V82">
        <v>435673182.70721799</v>
      </c>
      <c r="W82">
        <v>454136423.77770603</v>
      </c>
      <c r="X82">
        <v>493243283.857063</v>
      </c>
      <c r="Y82">
        <v>474576044.63492697</v>
      </c>
      <c r="AA82">
        <f t="shared" si="29"/>
        <v>17222933.679863825</v>
      </c>
      <c r="AB82">
        <f t="shared" si="30"/>
        <v>2096866.4864369843</v>
      </c>
      <c r="AC82">
        <f t="shared" si="31"/>
        <v>12.174850843724339</v>
      </c>
      <c r="AD82">
        <f t="shared" si="32"/>
        <v>30291669.688289426</v>
      </c>
      <c r="AE82">
        <f t="shared" si="33"/>
        <v>3357319.9660396846</v>
      </c>
      <c r="AF82">
        <f t="shared" si="34"/>
        <v>11.083311024408813</v>
      </c>
      <c r="AG82">
        <f t="shared" si="35"/>
        <v>85873465.791233033</v>
      </c>
      <c r="AH82">
        <f t="shared" si="36"/>
        <v>3011305.08098573</v>
      </c>
      <c r="AI82">
        <f t="shared" si="37"/>
        <v>3.5066770081302101</v>
      </c>
      <c r="AJ82">
        <f t="shared" si="38"/>
        <v>158230876.69480026</v>
      </c>
      <c r="AK82">
        <f t="shared" si="39"/>
        <v>7083008.6791572003</v>
      </c>
      <c r="AL82">
        <f t="shared" si="40"/>
        <v>4.4763758042111386</v>
      </c>
      <c r="AM82">
        <f t="shared" si="41"/>
        <v>286928087.01947552</v>
      </c>
      <c r="AN82">
        <f t="shared" si="42"/>
        <v>10597287.979861317</v>
      </c>
      <c r="AO82">
        <f t="shared" si="43"/>
        <v>3.6933602736291258</v>
      </c>
      <c r="AP82">
        <f t="shared" si="44"/>
        <v>464407233.74422854</v>
      </c>
      <c r="AQ82">
        <f t="shared" si="45"/>
        <v>24940313.60005077</v>
      </c>
      <c r="AR82">
        <f t="shared" si="46"/>
        <v>5.3703542468476284</v>
      </c>
      <c r="AT82">
        <f t="shared" si="27"/>
        <v>173825711.10298175</v>
      </c>
      <c r="AU82">
        <f t="shared" si="28"/>
        <v>162020898.47717413</v>
      </c>
      <c r="AV82">
        <f t="shared" si="47"/>
        <v>0.97747251541231972</v>
      </c>
      <c r="AW82">
        <f t="shared" si="48"/>
        <v>57927.5520819835</v>
      </c>
      <c r="AX82">
        <f t="shared" si="49"/>
        <v>21765886.887775064</v>
      </c>
      <c r="AY82">
        <f t="shared" si="50"/>
        <v>0.98867209701311953</v>
      </c>
    </row>
    <row r="83" spans="1:51" x14ac:dyDescent="0.25">
      <c r="A83" t="s">
        <v>26</v>
      </c>
      <c r="B83">
        <v>34741161.127433904</v>
      </c>
      <c r="C83">
        <v>31769869.7399414</v>
      </c>
      <c r="D83">
        <v>24259420.896196</v>
      </c>
      <c r="E83">
        <v>29730731.688286498</v>
      </c>
      <c r="F83">
        <v>48540416.242316</v>
      </c>
      <c r="G83">
        <v>27637394.222598001</v>
      </c>
      <c r="H83">
        <v>47638425.895302601</v>
      </c>
      <c r="I83">
        <v>50899022.933691002</v>
      </c>
      <c r="J83">
        <v>127317731.687023</v>
      </c>
      <c r="K83">
        <v>129509018.26228701</v>
      </c>
      <c r="L83">
        <v>123725317.46207801</v>
      </c>
      <c r="M83">
        <v>114077652.090377</v>
      </c>
      <c r="N83">
        <v>201972693.238186</v>
      </c>
      <c r="O83">
        <v>185350562.73818299</v>
      </c>
      <c r="P83">
        <v>194665275.845276</v>
      </c>
      <c r="Q83">
        <v>165242231.31788701</v>
      </c>
      <c r="R83">
        <v>343736992.60021597</v>
      </c>
      <c r="S83">
        <v>319743939.230582</v>
      </c>
      <c r="T83">
        <v>331378066.33647901</v>
      </c>
      <c r="U83">
        <v>343388392.10500902</v>
      </c>
      <c r="V83">
        <v>516477192.71987998</v>
      </c>
      <c r="W83">
        <v>515150749.32369602</v>
      </c>
      <c r="X83">
        <v>553053296.51939404</v>
      </c>
      <c r="Y83">
        <v>542387407.42113101</v>
      </c>
      <c r="AA83">
        <f t="shared" si="29"/>
        <v>30125295.862964448</v>
      </c>
      <c r="AB83">
        <f t="shared" si="30"/>
        <v>4418710.4223695369</v>
      </c>
      <c r="AC83">
        <f t="shared" si="31"/>
        <v>14.66777435969294</v>
      </c>
      <c r="AD83">
        <f t="shared" si="32"/>
        <v>43678814.823476896</v>
      </c>
      <c r="AE83">
        <f t="shared" si="33"/>
        <v>10782273.54263914</v>
      </c>
      <c r="AF83">
        <f t="shared" si="34"/>
        <v>24.685361968300899</v>
      </c>
      <c r="AG83">
        <f t="shared" si="35"/>
        <v>123657429.87544125</v>
      </c>
      <c r="AH83">
        <f t="shared" si="36"/>
        <v>6817028.8527228283</v>
      </c>
      <c r="AI83">
        <f t="shared" si="37"/>
        <v>5.512834012149165</v>
      </c>
      <c r="AJ83">
        <f t="shared" si="38"/>
        <v>186807690.78488302</v>
      </c>
      <c r="AK83">
        <f t="shared" si="39"/>
        <v>15905043.294053243</v>
      </c>
      <c r="AL83">
        <f t="shared" si="40"/>
        <v>8.5141266011197452</v>
      </c>
      <c r="AM83">
        <f t="shared" si="41"/>
        <v>334561847.56807148</v>
      </c>
      <c r="AN83">
        <f t="shared" si="42"/>
        <v>11428007.193620248</v>
      </c>
      <c r="AO83">
        <f t="shared" si="43"/>
        <v>3.4158130332823</v>
      </c>
      <c r="AP83">
        <f t="shared" si="44"/>
        <v>531767161.49602532</v>
      </c>
      <c r="AQ83">
        <f t="shared" si="45"/>
        <v>18936538.458749011</v>
      </c>
      <c r="AR83">
        <f t="shared" si="46"/>
        <v>3.5610582657031089</v>
      </c>
      <c r="AT83">
        <f t="shared" si="27"/>
        <v>208433040.06847706</v>
      </c>
      <c r="AU83">
        <f t="shared" si="28"/>
        <v>180693787.94707865</v>
      </c>
      <c r="AV83">
        <f t="shared" si="47"/>
        <v>0.97449070107778124</v>
      </c>
      <c r="AW83">
        <f t="shared" si="48"/>
        <v>64505.082450255271</v>
      </c>
      <c r="AX83">
        <f t="shared" si="49"/>
        <v>39107198.636556983</v>
      </c>
      <c r="AY83">
        <f t="shared" si="50"/>
        <v>0.98716295568552426</v>
      </c>
    </row>
    <row r="84" spans="1:51" x14ac:dyDescent="0.25">
      <c r="A84" t="s">
        <v>150</v>
      </c>
      <c r="B84">
        <v>58029659.859354198</v>
      </c>
      <c r="C84">
        <v>42530950.617944598</v>
      </c>
      <c r="D84">
        <v>41527470.029781997</v>
      </c>
      <c r="E84">
        <v>58018775.657546699</v>
      </c>
      <c r="F84">
        <v>83452708.799098805</v>
      </c>
      <c r="G84">
        <v>51263885.140785098</v>
      </c>
      <c r="H84">
        <v>77585618.667775095</v>
      </c>
      <c r="I84">
        <v>121368281.101523</v>
      </c>
      <c r="J84">
        <v>142514051.982052</v>
      </c>
      <c r="K84">
        <v>141440670.02208501</v>
      </c>
      <c r="L84">
        <v>133847216.41647799</v>
      </c>
      <c r="M84">
        <v>109132279.27767199</v>
      </c>
      <c r="N84">
        <v>108729640.880853</v>
      </c>
      <c r="O84">
        <v>120153381.891348</v>
      </c>
      <c r="P84">
        <v>97464662.949428707</v>
      </c>
      <c r="Q84">
        <v>113122447.562291</v>
      </c>
      <c r="R84">
        <v>134512698.803947</v>
      </c>
      <c r="S84">
        <v>184701457.23001501</v>
      </c>
      <c r="T84">
        <v>190923782.98473001</v>
      </c>
      <c r="U84">
        <v>153173385.50562999</v>
      </c>
      <c r="V84">
        <v>193132011.39289901</v>
      </c>
      <c r="W84">
        <v>207659473.90081599</v>
      </c>
      <c r="X84">
        <v>201196858.54681399</v>
      </c>
      <c r="Y84">
        <v>224984845.52232</v>
      </c>
      <c r="AA84">
        <f t="shared" si="29"/>
        <v>50026714.041156873</v>
      </c>
      <c r="AB84">
        <f t="shared" si="30"/>
        <v>9243805.2898654602</v>
      </c>
      <c r="AC84">
        <f t="shared" si="31"/>
        <v>18.477738278513758</v>
      </c>
      <c r="AD84">
        <f t="shared" si="32"/>
        <v>83417623.427295491</v>
      </c>
      <c r="AE84">
        <f t="shared" si="33"/>
        <v>28914407.102124669</v>
      </c>
      <c r="AF84">
        <f t="shared" si="34"/>
        <v>34.662228332752335</v>
      </c>
      <c r="AG84">
        <f t="shared" si="35"/>
        <v>131733554.42457175</v>
      </c>
      <c r="AH84">
        <f t="shared" si="36"/>
        <v>15553482.204876438</v>
      </c>
      <c r="AI84">
        <f t="shared" si="37"/>
        <v>11.806773356124753</v>
      </c>
      <c r="AJ84">
        <f t="shared" si="38"/>
        <v>109867533.32098019</v>
      </c>
      <c r="AK84">
        <f t="shared" si="39"/>
        <v>9513484.1179880705</v>
      </c>
      <c r="AL84">
        <f t="shared" si="40"/>
        <v>8.6590495212031708</v>
      </c>
      <c r="AM84">
        <f t="shared" si="41"/>
        <v>165827831.13108051</v>
      </c>
      <c r="AN84">
        <f t="shared" si="42"/>
        <v>26625758.632800382</v>
      </c>
      <c r="AO84">
        <f t="shared" si="43"/>
        <v>16.056266581544897</v>
      </c>
      <c r="AP84">
        <f t="shared" si="44"/>
        <v>206743297.34071225</v>
      </c>
      <c r="AQ84">
        <f t="shared" si="45"/>
        <v>13535429.410732886</v>
      </c>
      <c r="AR84">
        <f t="shared" si="46"/>
        <v>6.546973751911553</v>
      </c>
      <c r="AT84">
        <f t="shared" si="27"/>
        <v>124602758.94763283</v>
      </c>
      <c r="AU84">
        <f t="shared" si="28"/>
        <v>55296649.486575022</v>
      </c>
      <c r="AV84">
        <f t="shared" si="47"/>
        <v>0.74804867448243062</v>
      </c>
      <c r="AW84">
        <f t="shared" si="48"/>
        <v>17295.200821384999</v>
      </c>
      <c r="AX84">
        <f t="shared" si="49"/>
        <v>79202856.791497216</v>
      </c>
      <c r="AY84">
        <f t="shared" si="50"/>
        <v>0.86489807173009148</v>
      </c>
    </row>
    <row r="85" spans="1:51" x14ac:dyDescent="0.25">
      <c r="A85" t="s">
        <v>134</v>
      </c>
      <c r="B85">
        <v>44110760.153437398</v>
      </c>
      <c r="C85">
        <v>29177448.681602601</v>
      </c>
      <c r="D85">
        <v>33982548.563197598</v>
      </c>
      <c r="E85">
        <v>47684191.108861998</v>
      </c>
      <c r="F85">
        <v>48281687.112980001</v>
      </c>
      <c r="G85">
        <v>44358954.642369099</v>
      </c>
      <c r="H85">
        <v>54337435.8046856</v>
      </c>
      <c r="I85">
        <v>52931350.135916702</v>
      </c>
      <c r="J85">
        <v>119200195.142316</v>
      </c>
      <c r="K85">
        <v>133568445.368439</v>
      </c>
      <c r="L85">
        <v>90813950.657269195</v>
      </c>
      <c r="M85">
        <v>97144793.575888604</v>
      </c>
      <c r="N85">
        <v>178506021.41608101</v>
      </c>
      <c r="O85">
        <v>191421483.17810801</v>
      </c>
      <c r="P85">
        <v>176032466.010921</v>
      </c>
      <c r="Q85">
        <v>209510544.53468499</v>
      </c>
      <c r="R85">
        <v>319311634.39893699</v>
      </c>
      <c r="S85">
        <v>303160800.57427502</v>
      </c>
      <c r="T85">
        <v>268408073.01954499</v>
      </c>
      <c r="U85">
        <v>338994269.90093303</v>
      </c>
      <c r="V85">
        <v>542139365.01379001</v>
      </c>
      <c r="W85">
        <v>557219648.45218897</v>
      </c>
      <c r="X85">
        <v>540543054.17142701</v>
      </c>
      <c r="Y85">
        <v>499150753.78891098</v>
      </c>
      <c r="AA85">
        <f t="shared" si="29"/>
        <v>38738737.1267749</v>
      </c>
      <c r="AB85">
        <f t="shared" si="30"/>
        <v>8620118.8067744169</v>
      </c>
      <c r="AC85">
        <f t="shared" si="31"/>
        <v>22.251935520160472</v>
      </c>
      <c r="AD85">
        <f t="shared" si="32"/>
        <v>49977356.923987851</v>
      </c>
      <c r="AE85">
        <f t="shared" si="33"/>
        <v>4552585.4942765022</v>
      </c>
      <c r="AF85">
        <f t="shared" si="34"/>
        <v>9.1092962382958227</v>
      </c>
      <c r="AG85">
        <f t="shared" si="35"/>
        <v>110181846.1859782</v>
      </c>
      <c r="AH85">
        <f t="shared" si="36"/>
        <v>19776617.145748865</v>
      </c>
      <c r="AI85">
        <f t="shared" si="37"/>
        <v>17.949070405271215</v>
      </c>
      <c r="AJ85">
        <f t="shared" si="38"/>
        <v>188867628.78494877</v>
      </c>
      <c r="AK85">
        <f t="shared" si="39"/>
        <v>15327061.618963685</v>
      </c>
      <c r="AL85">
        <f t="shared" si="40"/>
        <v>8.1152401380628376</v>
      </c>
      <c r="AM85">
        <f t="shared" si="41"/>
        <v>307468694.47342253</v>
      </c>
      <c r="AN85">
        <f t="shared" si="42"/>
        <v>29879799.365259182</v>
      </c>
      <c r="AO85">
        <f t="shared" si="43"/>
        <v>9.7179972798310299</v>
      </c>
      <c r="AP85">
        <f t="shared" si="44"/>
        <v>534763205.3565793</v>
      </c>
      <c r="AQ85">
        <f t="shared" si="45"/>
        <v>24902161.397336818</v>
      </c>
      <c r="AR85">
        <f t="shared" si="46"/>
        <v>4.6566706811348579</v>
      </c>
      <c r="AT85">
        <f t="shared" si="27"/>
        <v>204999578.14194858</v>
      </c>
      <c r="AU85">
        <f t="shared" si="28"/>
        <v>177834636.18200877</v>
      </c>
      <c r="AV85">
        <f t="shared" si="47"/>
        <v>0.98183414546708347</v>
      </c>
      <c r="AW85">
        <f t="shared" si="48"/>
        <v>63723.156366969662</v>
      </c>
      <c r="AX85">
        <f t="shared" si="49"/>
        <v>37726292.67865321</v>
      </c>
      <c r="AY85">
        <f t="shared" si="50"/>
        <v>0.99087544397218896</v>
      </c>
    </row>
    <row r="86" spans="1:51" x14ac:dyDescent="0.25">
      <c r="A86" t="s">
        <v>139</v>
      </c>
      <c r="B86">
        <v>43074053.795850001</v>
      </c>
      <c r="C86">
        <v>37900623.919298597</v>
      </c>
      <c r="D86">
        <v>32293437.853119198</v>
      </c>
      <c r="E86">
        <v>55309551.404045597</v>
      </c>
      <c r="F86">
        <v>46013465.483302601</v>
      </c>
      <c r="G86">
        <v>39806114.535278998</v>
      </c>
      <c r="H86">
        <v>34734663.904047303</v>
      </c>
      <c r="I86">
        <v>55478280.445261002</v>
      </c>
      <c r="J86">
        <v>89146757.116026893</v>
      </c>
      <c r="K86">
        <v>99081220.024116695</v>
      </c>
      <c r="L86">
        <v>60712391.864033699</v>
      </c>
      <c r="M86">
        <v>59495136.067732103</v>
      </c>
      <c r="N86">
        <v>79712663.951254606</v>
      </c>
      <c r="O86">
        <v>70274542.669309795</v>
      </c>
      <c r="P86">
        <v>88021726.520606995</v>
      </c>
      <c r="Q86">
        <v>87875063.173099697</v>
      </c>
      <c r="R86">
        <v>114039453.01614</v>
      </c>
      <c r="S86">
        <v>104918751.730746</v>
      </c>
      <c r="T86">
        <v>120458595.126699</v>
      </c>
      <c r="U86">
        <v>138644238.03535599</v>
      </c>
      <c r="V86">
        <v>197049722.39811</v>
      </c>
      <c r="W86">
        <v>149289519.35275599</v>
      </c>
      <c r="X86">
        <v>202776409.40838501</v>
      </c>
      <c r="Y86">
        <v>199998853.47581199</v>
      </c>
      <c r="AA86">
        <f t="shared" si="29"/>
        <v>42144416.743078351</v>
      </c>
      <c r="AB86">
        <f t="shared" si="30"/>
        <v>9818970.7252996061</v>
      </c>
      <c r="AC86">
        <f t="shared" si="31"/>
        <v>23.298390354191433</v>
      </c>
      <c r="AD86">
        <f t="shared" si="32"/>
        <v>44008131.091972478</v>
      </c>
      <c r="AE86">
        <f t="shared" si="33"/>
        <v>8930095.7261768468</v>
      </c>
      <c r="AF86">
        <f t="shared" si="34"/>
        <v>20.291922207543564</v>
      </c>
      <c r="AG86">
        <f t="shared" si="35"/>
        <v>77108876.267977342</v>
      </c>
      <c r="AH86">
        <f t="shared" si="36"/>
        <v>20056445.431999326</v>
      </c>
      <c r="AI86">
        <f t="shared" si="37"/>
        <v>26.010553392448539</v>
      </c>
      <c r="AJ86">
        <f t="shared" si="38"/>
        <v>81470999.078567773</v>
      </c>
      <c r="AK86">
        <f t="shared" si="39"/>
        <v>8413807.0156760029</v>
      </c>
      <c r="AL86">
        <f t="shared" si="40"/>
        <v>10.327364474273873</v>
      </c>
      <c r="AM86">
        <f t="shared" si="41"/>
        <v>119515259.47723524</v>
      </c>
      <c r="AN86">
        <f t="shared" si="42"/>
        <v>14257748.74255278</v>
      </c>
      <c r="AO86">
        <f t="shared" si="43"/>
        <v>11.929647147081276</v>
      </c>
      <c r="AP86">
        <f t="shared" si="44"/>
        <v>187278626.15876573</v>
      </c>
      <c r="AQ86">
        <f t="shared" si="45"/>
        <v>25433783.479763553</v>
      </c>
      <c r="AR86">
        <f t="shared" si="46"/>
        <v>13.580718740536907</v>
      </c>
      <c r="AT86">
        <f t="shared" si="27"/>
        <v>91921051.4695995</v>
      </c>
      <c r="AU86">
        <f t="shared" si="28"/>
        <v>52883797.659904301</v>
      </c>
      <c r="AV86">
        <f t="shared" si="47"/>
        <v>0.90770102687119125</v>
      </c>
      <c r="AW86">
        <f t="shared" si="48"/>
        <v>18220.31626302189</v>
      </c>
      <c r="AX86">
        <f t="shared" si="49"/>
        <v>44092721.279167041</v>
      </c>
      <c r="AY86">
        <f t="shared" si="50"/>
        <v>0.95273345006417764</v>
      </c>
    </row>
    <row r="87" spans="1:51" x14ac:dyDescent="0.25">
      <c r="A87" t="s">
        <v>158</v>
      </c>
      <c r="B87">
        <v>4516441.0581174903</v>
      </c>
      <c r="C87">
        <v>3540522.0389364599</v>
      </c>
      <c r="D87">
        <v>2926283.1767601101</v>
      </c>
      <c r="E87">
        <v>2136477.3320538099</v>
      </c>
      <c r="F87">
        <v>9101342.6512943003</v>
      </c>
      <c r="G87">
        <v>5848243.0475759003</v>
      </c>
      <c r="H87">
        <v>8023656.40408035</v>
      </c>
      <c r="I87">
        <v>3449795.4471786302</v>
      </c>
      <c r="J87">
        <v>41746612.494560003</v>
      </c>
      <c r="K87">
        <v>49401356.369459502</v>
      </c>
      <c r="L87">
        <v>52756443.155026697</v>
      </c>
      <c r="M87">
        <v>49238121.949813202</v>
      </c>
      <c r="N87">
        <v>123749465.080082</v>
      </c>
      <c r="O87">
        <v>131528436.05599201</v>
      </c>
      <c r="P87">
        <v>131128061.302716</v>
      </c>
      <c r="Q87">
        <v>103749036.820402</v>
      </c>
      <c r="R87">
        <v>217145537.89946401</v>
      </c>
      <c r="S87">
        <v>200009669.466914</v>
      </c>
      <c r="T87">
        <v>210191453.05039299</v>
      </c>
      <c r="U87">
        <v>204731092.28000101</v>
      </c>
      <c r="V87">
        <v>372073307.226475</v>
      </c>
      <c r="W87">
        <v>354056288.05192399</v>
      </c>
      <c r="X87">
        <v>327330929.10951298</v>
      </c>
      <c r="Y87">
        <v>273911542.73286098</v>
      </c>
      <c r="AA87">
        <f t="shared" si="29"/>
        <v>3279930.9014669675</v>
      </c>
      <c r="AB87">
        <f t="shared" si="30"/>
        <v>1004891.0201312994</v>
      </c>
      <c r="AC87">
        <f t="shared" si="31"/>
        <v>30.637566775624947</v>
      </c>
      <c r="AD87">
        <f t="shared" si="32"/>
        <v>6605759.3875322957</v>
      </c>
      <c r="AE87">
        <f t="shared" si="33"/>
        <v>2501486.7028774754</v>
      </c>
      <c r="AF87">
        <f t="shared" si="34"/>
        <v>37.868268523355233</v>
      </c>
      <c r="AG87">
        <f t="shared" si="35"/>
        <v>48285633.492214859</v>
      </c>
      <c r="AH87">
        <f t="shared" si="36"/>
        <v>4651129.1263350938</v>
      </c>
      <c r="AI87">
        <f t="shared" si="37"/>
        <v>9.6325320596342596</v>
      </c>
      <c r="AJ87">
        <f t="shared" si="38"/>
        <v>122538749.814798</v>
      </c>
      <c r="AK87">
        <f t="shared" si="39"/>
        <v>13027021.614282608</v>
      </c>
      <c r="AL87">
        <f t="shared" si="40"/>
        <v>10.63094052613669</v>
      </c>
      <c r="AM87">
        <f t="shared" si="41"/>
        <v>208019438.17419299</v>
      </c>
      <c r="AN87">
        <f t="shared" si="42"/>
        <v>7370503.3360908916</v>
      </c>
      <c r="AO87">
        <f t="shared" si="43"/>
        <v>3.543180099313084</v>
      </c>
      <c r="AP87">
        <f t="shared" si="44"/>
        <v>331843016.78019327</v>
      </c>
      <c r="AQ87">
        <f t="shared" si="45"/>
        <v>42771954.637075856</v>
      </c>
      <c r="AR87">
        <f t="shared" si="46"/>
        <v>12.889213415452769</v>
      </c>
      <c r="AT87">
        <f t="shared" si="27"/>
        <v>120095421.4250664</v>
      </c>
      <c r="AU87">
        <f t="shared" si="28"/>
        <v>122167262.77589066</v>
      </c>
      <c r="AV87">
        <f t="shared" si="47"/>
        <v>0.94948934641806593</v>
      </c>
      <c r="AW87">
        <f t="shared" si="48"/>
        <v>43048.86982310086</v>
      </c>
      <c r="AX87">
        <f t="shared" si="49"/>
        <v>7092138.1394266337</v>
      </c>
      <c r="AY87">
        <f t="shared" si="50"/>
        <v>0.97441743950837889</v>
      </c>
    </row>
    <row r="88" spans="1:51" x14ac:dyDescent="0.25">
      <c r="A88" t="s">
        <v>8</v>
      </c>
      <c r="B88">
        <v>93710558.171170503</v>
      </c>
      <c r="C88">
        <v>92539841.799442694</v>
      </c>
      <c r="D88">
        <v>86211315.5899771</v>
      </c>
      <c r="E88">
        <v>94135722.010508195</v>
      </c>
      <c r="F88">
        <v>118009977.03986301</v>
      </c>
      <c r="G88">
        <v>102837304.204586</v>
      </c>
      <c r="H88">
        <v>128783927.910684</v>
      </c>
      <c r="I88">
        <v>116948477.09685799</v>
      </c>
      <c r="J88">
        <v>185062768.58051699</v>
      </c>
      <c r="K88">
        <v>192932020.02342001</v>
      </c>
      <c r="L88">
        <v>226590271.64885199</v>
      </c>
      <c r="M88">
        <v>236485358.64899799</v>
      </c>
      <c r="N88">
        <v>513017783.10323101</v>
      </c>
      <c r="O88">
        <v>474773925.47618401</v>
      </c>
      <c r="P88">
        <v>445021730.486417</v>
      </c>
      <c r="Q88">
        <v>498087984.58814198</v>
      </c>
      <c r="R88">
        <v>1088978789.5698099</v>
      </c>
      <c r="S88">
        <v>1047037515.3687</v>
      </c>
      <c r="T88">
        <v>1057117530.99707</v>
      </c>
      <c r="U88">
        <v>1091424688.7318299</v>
      </c>
      <c r="V88">
        <v>2029835609.2788999</v>
      </c>
      <c r="W88">
        <v>1983201721.31879</v>
      </c>
      <c r="X88">
        <v>1994296652.68469</v>
      </c>
      <c r="Y88">
        <v>2108022363.5522001</v>
      </c>
      <c r="AA88">
        <f t="shared" si="29"/>
        <v>91649359.392774612</v>
      </c>
      <c r="AB88">
        <f t="shared" si="30"/>
        <v>3687628.8130565016</v>
      </c>
      <c r="AC88">
        <f t="shared" si="31"/>
        <v>4.0236274835841614</v>
      </c>
      <c r="AD88">
        <f t="shared" si="32"/>
        <v>116644921.56299776</v>
      </c>
      <c r="AE88">
        <f t="shared" si="33"/>
        <v>10645206.975325212</v>
      </c>
      <c r="AF88">
        <f t="shared" si="34"/>
        <v>9.1261641164342802</v>
      </c>
      <c r="AG88">
        <f t="shared" si="35"/>
        <v>210267604.72544676</v>
      </c>
      <c r="AH88">
        <f t="shared" si="36"/>
        <v>25097186.683917437</v>
      </c>
      <c r="AI88">
        <f t="shared" si="37"/>
        <v>11.935831350096771</v>
      </c>
      <c r="AJ88">
        <f t="shared" si="38"/>
        <v>482725355.91349351</v>
      </c>
      <c r="AK88">
        <f t="shared" si="39"/>
        <v>29655972.536097694</v>
      </c>
      <c r="AL88">
        <f t="shared" si="40"/>
        <v>6.143446200371578</v>
      </c>
      <c r="AM88">
        <f t="shared" si="41"/>
        <v>1071139631.1668525</v>
      </c>
      <c r="AN88">
        <f t="shared" si="42"/>
        <v>22414656.009400181</v>
      </c>
      <c r="AO88">
        <f t="shared" si="43"/>
        <v>2.0925988878763304</v>
      </c>
      <c r="AP88">
        <f t="shared" si="44"/>
        <v>2028839086.7086449</v>
      </c>
      <c r="AQ88">
        <f t="shared" si="45"/>
        <v>56411976.438053578</v>
      </c>
      <c r="AR88">
        <f t="shared" si="46"/>
        <v>2.7805052065301976</v>
      </c>
      <c r="AT88">
        <f t="shared" si="27"/>
        <v>666877659.91170168</v>
      </c>
      <c r="AU88">
        <f t="shared" si="28"/>
        <v>709979288.29925311</v>
      </c>
      <c r="AV88">
        <f t="shared" si="47"/>
        <v>0.99645988307923394</v>
      </c>
      <c r="AW88">
        <f t="shared" si="48"/>
        <v>256293.41730000044</v>
      </c>
      <c r="AX88">
        <f t="shared" si="49"/>
        <v>-5892560.5007994175</v>
      </c>
      <c r="AY88">
        <f t="shared" si="50"/>
        <v>0.99822837220709859</v>
      </c>
    </row>
    <row r="89" spans="1:51" x14ac:dyDescent="0.25">
      <c r="A89" t="s">
        <v>140</v>
      </c>
      <c r="B89">
        <v>903964643.36223698</v>
      </c>
      <c r="C89">
        <v>846787049.95659304</v>
      </c>
      <c r="D89">
        <v>715685521.11356401</v>
      </c>
      <c r="E89">
        <v>975109715.02386105</v>
      </c>
      <c r="F89">
        <v>1418114891.45947</v>
      </c>
      <c r="G89">
        <v>962983944.06574798</v>
      </c>
      <c r="H89">
        <v>1244713785.9807799</v>
      </c>
      <c r="I89">
        <v>1266037730.88696</v>
      </c>
      <c r="J89">
        <v>1951548304.4161999</v>
      </c>
      <c r="K89">
        <v>2060188594.9335899</v>
      </c>
      <c r="L89">
        <v>2106908740.5497601</v>
      </c>
      <c r="M89">
        <v>2145946523.6077199</v>
      </c>
      <c r="N89">
        <v>3996149584.6799798</v>
      </c>
      <c r="O89">
        <v>3692974299.10039</v>
      </c>
      <c r="P89">
        <v>3306260166.2578101</v>
      </c>
      <c r="Q89">
        <v>3771033691.2430701</v>
      </c>
      <c r="R89">
        <v>5854366992.0816402</v>
      </c>
      <c r="S89">
        <v>5637863750.7800198</v>
      </c>
      <c r="T89">
        <v>5625257532.9097605</v>
      </c>
      <c r="U89">
        <v>5568264374.8779497</v>
      </c>
      <c r="V89">
        <v>7035956329.4839697</v>
      </c>
      <c r="W89">
        <v>7060686418.6510096</v>
      </c>
      <c r="X89">
        <v>6422184800.3360996</v>
      </c>
      <c r="Y89">
        <v>6670702786.8615799</v>
      </c>
      <c r="AA89">
        <f t="shared" si="29"/>
        <v>860386732.36406374</v>
      </c>
      <c r="AB89">
        <f t="shared" si="30"/>
        <v>109823781.54156904</v>
      </c>
      <c r="AC89">
        <f t="shared" si="31"/>
        <v>12.764467118153821</v>
      </c>
      <c r="AD89">
        <f t="shared" si="32"/>
        <v>1222962588.0982394</v>
      </c>
      <c r="AE89">
        <f t="shared" si="33"/>
        <v>189738328.05187353</v>
      </c>
      <c r="AF89">
        <f t="shared" si="34"/>
        <v>15.51464696454247</v>
      </c>
      <c r="AG89">
        <f t="shared" si="35"/>
        <v>2066148040.8768172</v>
      </c>
      <c r="AH89">
        <f t="shared" si="36"/>
        <v>84059199.529805988</v>
      </c>
      <c r="AI89">
        <f t="shared" si="37"/>
        <v>4.0684015794983184</v>
      </c>
      <c r="AJ89">
        <f t="shared" si="38"/>
        <v>3691604435.3203125</v>
      </c>
      <c r="AK89">
        <f t="shared" si="39"/>
        <v>287256468.98490971</v>
      </c>
      <c r="AL89">
        <f t="shared" si="40"/>
        <v>7.7813447788856909</v>
      </c>
      <c r="AM89">
        <f t="shared" si="41"/>
        <v>5671438162.6623421</v>
      </c>
      <c r="AN89">
        <f t="shared" si="42"/>
        <v>125655188.00283359</v>
      </c>
      <c r="AO89">
        <f t="shared" si="43"/>
        <v>2.215578913124344</v>
      </c>
      <c r="AP89">
        <f t="shared" si="44"/>
        <v>6797382583.8331642</v>
      </c>
      <c r="AQ89">
        <f t="shared" si="45"/>
        <v>307173940.54265648</v>
      </c>
      <c r="AR89">
        <f t="shared" si="46"/>
        <v>4.519003259772906</v>
      </c>
      <c r="AT89">
        <f t="shared" si="27"/>
        <v>3384987090.5258241</v>
      </c>
      <c r="AU89">
        <f t="shared" si="28"/>
        <v>2281854735.5228739</v>
      </c>
      <c r="AV89">
        <f t="shared" si="47"/>
        <v>0.87955806642107526</v>
      </c>
      <c r="AW89">
        <f t="shared" si="48"/>
        <v>773895.13084157615</v>
      </c>
      <c r="AX89">
        <f t="shared" si="49"/>
        <v>1353512372.0666866</v>
      </c>
      <c r="AY89">
        <f t="shared" si="50"/>
        <v>0.93784757099492166</v>
      </c>
    </row>
    <row r="90" spans="1:51" x14ac:dyDescent="0.25">
      <c r="A90" t="s">
        <v>141</v>
      </c>
      <c r="B90">
        <v>1301395.2941867099</v>
      </c>
      <c r="C90">
        <v>1302168.9061215101</v>
      </c>
      <c r="D90">
        <v>1174349.77296284</v>
      </c>
      <c r="E90">
        <v>1623312.85573084</v>
      </c>
      <c r="F90">
        <v>2002475.7802267999</v>
      </c>
      <c r="G90">
        <v>1491780.2120300101</v>
      </c>
      <c r="H90">
        <v>2345289.7584908698</v>
      </c>
      <c r="I90">
        <v>2727691.52811673</v>
      </c>
      <c r="J90">
        <v>3835845.6797619802</v>
      </c>
      <c r="K90">
        <v>4488169.7411898598</v>
      </c>
      <c r="L90">
        <v>4033560.1114056399</v>
      </c>
      <c r="M90">
        <v>4676584.1704544304</v>
      </c>
      <c r="N90">
        <v>6208276.48216285</v>
      </c>
      <c r="O90">
        <v>5822820.3227853803</v>
      </c>
      <c r="P90">
        <v>6590194.0771622397</v>
      </c>
      <c r="Q90">
        <v>7399816.9319812097</v>
      </c>
      <c r="R90">
        <v>7364510.7105583102</v>
      </c>
      <c r="S90">
        <v>6910636.7962446297</v>
      </c>
      <c r="T90">
        <v>6664040.6452416498</v>
      </c>
      <c r="U90">
        <v>7965020.0705255102</v>
      </c>
      <c r="V90">
        <v>8944572.3260907494</v>
      </c>
      <c r="W90">
        <v>9145865.5077223796</v>
      </c>
      <c r="X90">
        <v>9689359.9373730905</v>
      </c>
      <c r="Y90">
        <v>9599926.3582544196</v>
      </c>
      <c r="AA90">
        <f t="shared" si="29"/>
        <v>1350306.707250475</v>
      </c>
      <c r="AB90">
        <f t="shared" si="30"/>
        <v>191661.8324527283</v>
      </c>
      <c r="AC90">
        <f t="shared" si="31"/>
        <v>14.193948043329685</v>
      </c>
      <c r="AD90">
        <f t="shared" si="32"/>
        <v>2141809.3197161024</v>
      </c>
      <c r="AE90">
        <f t="shared" si="33"/>
        <v>524917.11318713927</v>
      </c>
      <c r="AF90">
        <f t="shared" si="34"/>
        <v>24.508116028588258</v>
      </c>
      <c r="AG90">
        <f t="shared" si="35"/>
        <v>4258539.9257029779</v>
      </c>
      <c r="AH90">
        <f t="shared" si="36"/>
        <v>390203.87197944149</v>
      </c>
      <c r="AI90">
        <f t="shared" si="37"/>
        <v>9.1628557859541182</v>
      </c>
      <c r="AJ90">
        <f t="shared" si="38"/>
        <v>6505276.9535229197</v>
      </c>
      <c r="AK90">
        <f t="shared" si="39"/>
        <v>673639.12786522706</v>
      </c>
      <c r="AL90">
        <f t="shared" si="40"/>
        <v>10.35527207647046</v>
      </c>
      <c r="AM90">
        <f t="shared" si="41"/>
        <v>7226052.0556425247</v>
      </c>
      <c r="AN90">
        <f t="shared" si="42"/>
        <v>571719.08528081956</v>
      </c>
      <c r="AO90">
        <f t="shared" si="43"/>
        <v>7.9119148447648922</v>
      </c>
      <c r="AP90">
        <f t="shared" si="44"/>
        <v>9344931.0323601607</v>
      </c>
      <c r="AQ90">
        <f t="shared" si="45"/>
        <v>357569.6033041944</v>
      </c>
      <c r="AR90">
        <f t="shared" si="46"/>
        <v>3.82634823163469</v>
      </c>
      <c r="AT90">
        <f t="shared" si="27"/>
        <v>5137819.3323658602</v>
      </c>
      <c r="AU90">
        <f t="shared" si="28"/>
        <v>2920830.2882251604</v>
      </c>
      <c r="AV90">
        <f t="shared" si="47"/>
        <v>0.7954404673974218</v>
      </c>
      <c r="AW90">
        <f t="shared" si="48"/>
        <v>942.04582040900789</v>
      </c>
      <c r="AX90">
        <f t="shared" si="49"/>
        <v>2664949.0537922145</v>
      </c>
      <c r="AY90">
        <f t="shared" si="50"/>
        <v>0.8918746926544231</v>
      </c>
    </row>
    <row r="91" spans="1:51" x14ac:dyDescent="0.25">
      <c r="A91" t="s">
        <v>42</v>
      </c>
      <c r="B91">
        <v>0</v>
      </c>
      <c r="C91">
        <v>334439.91469622898</v>
      </c>
      <c r="D91">
        <v>96026.713135838698</v>
      </c>
      <c r="E91">
        <v>0</v>
      </c>
      <c r="F91">
        <v>286238.97437575401</v>
      </c>
      <c r="G91">
        <v>0</v>
      </c>
      <c r="H91">
        <v>25007.593471933102</v>
      </c>
      <c r="I91">
        <v>0</v>
      </c>
      <c r="J91">
        <v>2765583.7265892299</v>
      </c>
      <c r="K91">
        <v>2219653.1834579301</v>
      </c>
      <c r="L91">
        <v>1561942.9598674299</v>
      </c>
      <c r="M91">
        <v>6848047.0846740697</v>
      </c>
      <c r="N91">
        <v>13952839.428362099</v>
      </c>
      <c r="O91">
        <v>23929414.6810668</v>
      </c>
      <c r="P91">
        <v>16818340.1373768</v>
      </c>
      <c r="Q91">
        <v>9577610.4959585592</v>
      </c>
      <c r="R91">
        <v>28480434.2177817</v>
      </c>
      <c r="S91">
        <v>29099328.192368001</v>
      </c>
      <c r="T91">
        <v>19607659.396210499</v>
      </c>
      <c r="U91">
        <v>11841256.452710699</v>
      </c>
      <c r="V91">
        <v>11136107.7339168</v>
      </c>
      <c r="W91">
        <v>12324016.0198007</v>
      </c>
      <c r="X91">
        <v>11692169.4269598</v>
      </c>
      <c r="Y91">
        <v>7396956.4057816397</v>
      </c>
      <c r="AA91">
        <f t="shared" si="29"/>
        <v>107616.65695801692</v>
      </c>
      <c r="AB91">
        <f t="shared" si="30"/>
        <v>157845.71238862295</v>
      </c>
      <c r="AC91">
        <f t="shared" si="31"/>
        <v>146.67405293048756</v>
      </c>
      <c r="AD91">
        <f t="shared" si="32"/>
        <v>77811.641961921778</v>
      </c>
      <c r="AE91">
        <f t="shared" si="33"/>
        <v>139450.73644325655</v>
      </c>
      <c r="AF91">
        <f t="shared" si="34"/>
        <v>179.21577405023626</v>
      </c>
      <c r="AG91">
        <f t="shared" si="35"/>
        <v>3348806.7386471648</v>
      </c>
      <c r="AH91">
        <f t="shared" si="36"/>
        <v>2384163.1652893717</v>
      </c>
      <c r="AI91">
        <f t="shared" si="37"/>
        <v>71.194408974837259</v>
      </c>
      <c r="AJ91">
        <f t="shared" si="38"/>
        <v>16069551.185691064</v>
      </c>
      <c r="AK91">
        <f t="shared" si="39"/>
        <v>6026715.5688297823</v>
      </c>
      <c r="AL91">
        <f t="shared" si="40"/>
        <v>37.503944566891192</v>
      </c>
      <c r="AM91">
        <f t="shared" si="41"/>
        <v>22257169.564767726</v>
      </c>
      <c r="AN91">
        <f t="shared" si="42"/>
        <v>8186478.8466085494</v>
      </c>
      <c r="AO91">
        <f t="shared" si="43"/>
        <v>36.781311400742716</v>
      </c>
      <c r="AP91">
        <f t="shared" si="44"/>
        <v>10637312.396614736</v>
      </c>
      <c r="AQ91">
        <f t="shared" si="45"/>
        <v>2214075.8947229167</v>
      </c>
      <c r="AR91">
        <f t="shared" si="46"/>
        <v>20.814241531794568</v>
      </c>
      <c r="AT91">
        <f t="shared" si="27"/>
        <v>8749711.3641067687</v>
      </c>
      <c r="AU91">
        <f t="shared" si="28"/>
        <v>9363479.3275768161</v>
      </c>
      <c r="AV91">
        <f t="shared" si="47"/>
        <v>0.23304746083310099</v>
      </c>
      <c r="AW91">
        <f t="shared" si="48"/>
        <v>1634.636930605416</v>
      </c>
      <c r="AX91">
        <f t="shared" si="49"/>
        <v>4458789.4212675523</v>
      </c>
      <c r="AY91">
        <f t="shared" si="50"/>
        <v>0.48274989470024837</v>
      </c>
    </row>
    <row r="95" spans="1:51" x14ac:dyDescent="0.25">
      <c r="A95" t="s">
        <v>177</v>
      </c>
      <c r="B95">
        <f t="shared" ref="B95:Y95" si="51">B3/B87</f>
        <v>1.1793152485915341</v>
      </c>
      <c r="C95">
        <f t="shared" si="51"/>
        <v>0.85172409620330536</v>
      </c>
      <c r="D95">
        <f t="shared" si="51"/>
        <v>1.0104642970556776</v>
      </c>
      <c r="E95">
        <f t="shared" si="51"/>
        <v>4.0151117521499859</v>
      </c>
      <c r="F95">
        <f t="shared" si="51"/>
        <v>1.2163300090132092</v>
      </c>
      <c r="G95">
        <f t="shared" si="51"/>
        <v>0.65722756456791165</v>
      </c>
      <c r="H95">
        <f t="shared" si="51"/>
        <v>1.4062595061602425</v>
      </c>
      <c r="I95">
        <f t="shared" si="51"/>
        <v>3.430666681775286</v>
      </c>
      <c r="J95">
        <f t="shared" si="51"/>
        <v>0.6911942811687366</v>
      </c>
      <c r="K95">
        <f t="shared" si="51"/>
        <v>0.68598079411699919</v>
      </c>
      <c r="L95">
        <f t="shared" si="51"/>
        <v>0.78271510173871195</v>
      </c>
      <c r="M95">
        <f t="shared" si="51"/>
        <v>1.0668174076516332</v>
      </c>
      <c r="N95">
        <f t="shared" si="51"/>
        <v>0.63012313140952481</v>
      </c>
      <c r="O95">
        <f t="shared" si="51"/>
        <v>0.65733782882842107</v>
      </c>
      <c r="P95">
        <f t="shared" si="51"/>
        <v>0.73387968613700139</v>
      </c>
      <c r="Q95">
        <f t="shared" si="51"/>
        <v>1.0818671104970659</v>
      </c>
      <c r="R95">
        <f t="shared" si="51"/>
        <v>0.5360545864436127</v>
      </c>
      <c r="S95">
        <f t="shared" si="51"/>
        <v>0.71241915912169484</v>
      </c>
      <c r="T95">
        <f t="shared" si="51"/>
        <v>0.76305427817035654</v>
      </c>
      <c r="U95">
        <f t="shared" si="51"/>
        <v>0.82425084470816934</v>
      </c>
      <c r="V95">
        <f t="shared" si="51"/>
        <v>0.44182283710311193</v>
      </c>
      <c r="W95">
        <f t="shared" si="51"/>
        <v>0.53545499638870997</v>
      </c>
      <c r="X95">
        <f t="shared" si="51"/>
        <v>0.67175330593570115</v>
      </c>
      <c r="Y95">
        <f t="shared" si="51"/>
        <v>0.84788658152236984</v>
      </c>
    </row>
    <row r="96" spans="1:51" x14ac:dyDescent="0.25">
      <c r="A96" t="s">
        <v>178</v>
      </c>
      <c r="B96">
        <f t="shared" ref="B96:Y96" si="52">B12/B84</f>
        <v>0.72009898282383011</v>
      </c>
      <c r="C96">
        <f t="shared" si="52"/>
        <v>0.81899301671321445</v>
      </c>
      <c r="D96">
        <f t="shared" si="52"/>
        <v>0.75787948227614232</v>
      </c>
      <c r="E96">
        <f t="shared" si="52"/>
        <v>0.64799281523686192</v>
      </c>
      <c r="F96">
        <f t="shared" si="52"/>
        <v>0.88047864242610285</v>
      </c>
      <c r="G96">
        <f t="shared" si="52"/>
        <v>0.87171433510048857</v>
      </c>
      <c r="H96">
        <f t="shared" si="52"/>
        <v>0.85371711992859123</v>
      </c>
      <c r="I96">
        <f t="shared" si="52"/>
        <v>0.57664193174640732</v>
      </c>
      <c r="J96">
        <f t="shared" si="52"/>
        <v>1.3386802247655032</v>
      </c>
      <c r="K96">
        <f t="shared" si="52"/>
        <v>1.4663902527204287</v>
      </c>
      <c r="L96">
        <f t="shared" si="52"/>
        <v>1.6196818434053433</v>
      </c>
      <c r="M96">
        <f t="shared" si="52"/>
        <v>2.0163103325883731</v>
      </c>
      <c r="N96">
        <f t="shared" si="52"/>
        <v>4.11191641063653</v>
      </c>
      <c r="O96">
        <f t="shared" si="52"/>
        <v>3.511547873692217</v>
      </c>
      <c r="P96">
        <f t="shared" si="52"/>
        <v>3.829079762396947</v>
      </c>
      <c r="Q96">
        <f t="shared" si="52"/>
        <v>3.7376270048460758</v>
      </c>
      <c r="R96">
        <f t="shared" si="52"/>
        <v>6.1957227309698837</v>
      </c>
      <c r="S96">
        <f t="shared" si="52"/>
        <v>4.6265487229421547</v>
      </c>
      <c r="T96">
        <f t="shared" si="52"/>
        <v>4.4008821234581728</v>
      </c>
      <c r="U96">
        <f t="shared" si="52"/>
        <v>5.4696731943795731</v>
      </c>
      <c r="V96">
        <f t="shared" si="52"/>
        <v>7.5267347363919042</v>
      </c>
      <c r="W96">
        <f t="shared" si="52"/>
        <v>7.0973979718343037</v>
      </c>
      <c r="X96">
        <f t="shared" si="52"/>
        <v>7.0225717474538767</v>
      </c>
      <c r="Y96">
        <f t="shared" si="52"/>
        <v>6.3187464448517963</v>
      </c>
    </row>
    <row r="97" spans="1:25" x14ac:dyDescent="0.25">
      <c r="A97" t="s">
        <v>179</v>
      </c>
      <c r="B97">
        <f t="shared" ref="B97:Y97" si="53">B74/B90</f>
        <v>247.29484117539354</v>
      </c>
      <c r="C97">
        <f t="shared" si="53"/>
        <v>212.52442818995874</v>
      </c>
      <c r="D97">
        <f t="shared" si="53"/>
        <v>289.16848530979405</v>
      </c>
      <c r="E97">
        <f t="shared" si="53"/>
        <v>261.27011440397627</v>
      </c>
      <c r="F97">
        <f t="shared" si="53"/>
        <v>231.05351009131613</v>
      </c>
      <c r="G97">
        <f t="shared" si="53"/>
        <v>261.57210358353592</v>
      </c>
      <c r="H97">
        <f t="shared" si="53"/>
        <v>250.34995299544593</v>
      </c>
      <c r="I97">
        <f t="shared" si="53"/>
        <v>156.83845173303527</v>
      </c>
      <c r="J97">
        <f t="shared" si="53"/>
        <v>135.64348173397343</v>
      </c>
      <c r="K97">
        <f t="shared" si="53"/>
        <v>123.33841185048711</v>
      </c>
      <c r="L97">
        <f t="shared" si="53"/>
        <v>152.25865330726143</v>
      </c>
      <c r="M97">
        <f t="shared" si="53"/>
        <v>176.9573671168487</v>
      </c>
      <c r="N97">
        <f t="shared" si="53"/>
        <v>346.28793287207645</v>
      </c>
      <c r="O97">
        <f t="shared" si="53"/>
        <v>292.16545204999528</v>
      </c>
      <c r="P97">
        <f t="shared" si="53"/>
        <v>268.0814501624497</v>
      </c>
      <c r="Q97">
        <f t="shared" si="53"/>
        <v>275.71468479965375</v>
      </c>
      <c r="R97">
        <f t="shared" si="53"/>
        <v>551.71549289795405</v>
      </c>
      <c r="S97">
        <f t="shared" si="53"/>
        <v>568.39060251082901</v>
      </c>
      <c r="T97">
        <f t="shared" si="53"/>
        <v>617.14712885332597</v>
      </c>
      <c r="U97">
        <f t="shared" si="53"/>
        <v>563.37787546980394</v>
      </c>
      <c r="V97">
        <f t="shared" si="53"/>
        <v>838.23700778369005</v>
      </c>
      <c r="W97">
        <f t="shared" si="53"/>
        <v>773.30370365222029</v>
      </c>
      <c r="X97">
        <f t="shared" si="53"/>
        <v>721.79035063448555</v>
      </c>
      <c r="Y97">
        <f t="shared" si="53"/>
        <v>773.96796238581601</v>
      </c>
    </row>
    <row r="98" spans="1:25" x14ac:dyDescent="0.25">
      <c r="A98" t="s">
        <v>180</v>
      </c>
      <c r="B98" t="e">
        <f t="shared" ref="B98:Y98" si="54">B80/B91</f>
        <v>#DIV/0!</v>
      </c>
      <c r="C98">
        <f t="shared" si="54"/>
        <v>0</v>
      </c>
      <c r="D98">
        <f t="shared" si="54"/>
        <v>0</v>
      </c>
      <c r="E98" t="e">
        <f t="shared" si="54"/>
        <v>#DIV/0!</v>
      </c>
      <c r="F98">
        <f t="shared" si="54"/>
        <v>0.40769397259580853</v>
      </c>
      <c r="G98" t="e">
        <f t="shared" si="54"/>
        <v>#DIV/0!</v>
      </c>
      <c r="H98">
        <f t="shared" si="54"/>
        <v>3.7382271898186423</v>
      </c>
      <c r="I98" t="e">
        <f t="shared" si="54"/>
        <v>#DIV/0!</v>
      </c>
      <c r="J98">
        <f t="shared" si="54"/>
        <v>0.30570737743299153</v>
      </c>
      <c r="K98">
        <f t="shared" si="54"/>
        <v>0.40052755454465172</v>
      </c>
      <c r="L98">
        <f t="shared" si="54"/>
        <v>0.70822144287332933</v>
      </c>
      <c r="M98">
        <f t="shared" si="54"/>
        <v>0.16089345025064472</v>
      </c>
      <c r="N98">
        <f t="shared" si="54"/>
        <v>0.16925989745327708</v>
      </c>
      <c r="O98">
        <f t="shared" si="54"/>
        <v>8.8705813497125571E-2</v>
      </c>
      <c r="P98">
        <f t="shared" si="54"/>
        <v>0.1715394910537707</v>
      </c>
      <c r="Q98">
        <f t="shared" si="54"/>
        <v>0.24697770245492084</v>
      </c>
      <c r="R98">
        <f t="shared" si="54"/>
        <v>0.18390836301466593</v>
      </c>
      <c r="S98">
        <f t="shared" si="54"/>
        <v>0.21156689444146132</v>
      </c>
      <c r="T98">
        <f t="shared" si="54"/>
        <v>0.26693040688459801</v>
      </c>
      <c r="U98">
        <f t="shared" si="54"/>
        <v>0.43246791589691475</v>
      </c>
      <c r="V98">
        <f t="shared" si="54"/>
        <v>1.2381357055160125</v>
      </c>
      <c r="W98">
        <f t="shared" si="54"/>
        <v>0.99636605670464518</v>
      </c>
      <c r="X98">
        <f t="shared" si="54"/>
        <v>0</v>
      </c>
      <c r="Y98">
        <f t="shared" si="54"/>
        <v>1.2671928771338083</v>
      </c>
    </row>
    <row r="99" spans="1:25" x14ac:dyDescent="0.25">
      <c r="A99" t="s">
        <v>183</v>
      </c>
      <c r="B99">
        <f t="shared" ref="B99:Y99" si="55">B66/B88</f>
        <v>2.4068584361353373</v>
      </c>
      <c r="C99">
        <f t="shared" si="55"/>
        <v>2.0870213931172303</v>
      </c>
      <c r="D99">
        <f t="shared" si="55"/>
        <v>2.2532469588012538</v>
      </c>
      <c r="E99">
        <f t="shared" si="55"/>
        <v>2.6161817165485561</v>
      </c>
      <c r="F99">
        <f t="shared" si="55"/>
        <v>2.7759042905170559</v>
      </c>
      <c r="G99">
        <f t="shared" si="55"/>
        <v>2.2993479053179247</v>
      </c>
      <c r="H99">
        <f t="shared" si="55"/>
        <v>2.3129633713528883</v>
      </c>
      <c r="I99">
        <f t="shared" si="55"/>
        <v>2.4263995098553339</v>
      </c>
      <c r="J99">
        <f t="shared" si="55"/>
        <v>2.8121372217269363</v>
      </c>
      <c r="K99">
        <f t="shared" si="55"/>
        <v>2.9284712580147199</v>
      </c>
      <c r="L99">
        <f t="shared" si="55"/>
        <v>2.3622490326648271</v>
      </c>
      <c r="M99">
        <f t="shared" si="55"/>
        <v>2.6773698278291223</v>
      </c>
      <c r="N99">
        <f t="shared" si="55"/>
        <v>1.4969595936577376</v>
      </c>
      <c r="O99">
        <f t="shared" si="55"/>
        <v>1.6836938853379972</v>
      </c>
      <c r="P99">
        <f t="shared" si="55"/>
        <v>1.8556840985194627</v>
      </c>
      <c r="Q99">
        <f t="shared" si="55"/>
        <v>1.7048781923511962</v>
      </c>
      <c r="R99">
        <f t="shared" si="55"/>
        <v>0.80101694760243092</v>
      </c>
      <c r="S99">
        <f t="shared" si="55"/>
        <v>0.87455301268008268</v>
      </c>
      <c r="T99">
        <f t="shared" si="55"/>
        <v>0.83446460889561014</v>
      </c>
      <c r="U99">
        <f t="shared" si="55"/>
        <v>0.81864983874586461</v>
      </c>
      <c r="V99">
        <f t="shared" si="55"/>
        <v>0.48907727721134897</v>
      </c>
      <c r="W99">
        <f t="shared" si="55"/>
        <v>0.47982994116257072</v>
      </c>
      <c r="X99">
        <f t="shared" si="55"/>
        <v>0.50166857545993737</v>
      </c>
      <c r="Y99">
        <f t="shared" si="55"/>
        <v>0.47586214380149289</v>
      </c>
    </row>
    <row r="100" spans="1:25" x14ac:dyDescent="0.25">
      <c r="A100" t="s">
        <v>184</v>
      </c>
      <c r="B100">
        <f t="shared" ref="B100:Y100" si="56">B75/B89</f>
        <v>2.4439465197272677E-4</v>
      </c>
      <c r="C100">
        <f t="shared" si="56"/>
        <v>1.2595517856162932E-4</v>
      </c>
      <c r="D100">
        <f t="shared" si="56"/>
        <v>1.9727996218269042E-4</v>
      </c>
      <c r="E100">
        <f t="shared" si="56"/>
        <v>3.0825660204449165E-4</v>
      </c>
      <c r="F100">
        <f t="shared" si="56"/>
        <v>2.8051928218163869E-4</v>
      </c>
      <c r="G100">
        <f t="shared" si="56"/>
        <v>2.2756458701244045E-4</v>
      </c>
      <c r="H100">
        <f t="shared" si="56"/>
        <v>5.6700192590477573E-4</v>
      </c>
      <c r="I100">
        <f t="shared" si="56"/>
        <v>5.6359854753507913E-4</v>
      </c>
      <c r="J100">
        <f t="shared" si="56"/>
        <v>5.2027325825455069E-4</v>
      </c>
      <c r="K100">
        <f t="shared" si="56"/>
        <v>8.1608624397782204E-4</v>
      </c>
      <c r="L100">
        <f t="shared" si="56"/>
        <v>1.7439875235465373E-3</v>
      </c>
      <c r="M100">
        <f t="shared" si="56"/>
        <v>1.7847791388802537E-3</v>
      </c>
      <c r="N100">
        <f t="shared" si="56"/>
        <v>8.6578610823542508E-4</v>
      </c>
      <c r="O100">
        <f t="shared" si="56"/>
        <v>1.2347823273573372E-3</v>
      </c>
      <c r="P100">
        <f t="shared" si="56"/>
        <v>2.7465467902285197E-3</v>
      </c>
      <c r="Q100">
        <f t="shared" si="56"/>
        <v>2.3563052552872834E-3</v>
      </c>
      <c r="R100">
        <f t="shared" si="56"/>
        <v>7.2934201345229159E-4</v>
      </c>
      <c r="S100">
        <f t="shared" si="56"/>
        <v>1.409307285852109E-3</v>
      </c>
      <c r="T100">
        <f t="shared" si="56"/>
        <v>2.9646825248079768E-3</v>
      </c>
      <c r="U100">
        <f t="shared" si="56"/>
        <v>3.1053123691341263E-3</v>
      </c>
      <c r="V100">
        <f t="shared" si="56"/>
        <v>1.2739513556769898E-3</v>
      </c>
      <c r="W100">
        <f t="shared" si="56"/>
        <v>2.2982957117997855E-3</v>
      </c>
      <c r="X100">
        <f t="shared" si="56"/>
        <v>4.3330714368160746E-3</v>
      </c>
      <c r="Y100">
        <f t="shared" si="56"/>
        <v>4.8854256100713967E-3</v>
      </c>
    </row>
    <row r="101" spans="1:25" x14ac:dyDescent="0.25">
      <c r="A101" t="s">
        <v>185</v>
      </c>
      <c r="B101">
        <f t="shared" ref="B101:Y101" si="57">B76/B90</f>
        <v>5.7005385879137449E-2</v>
      </c>
      <c r="C101">
        <f t="shared" si="57"/>
        <v>4.6352979650386344E-2</v>
      </c>
      <c r="D101">
        <f t="shared" si="57"/>
        <v>8.6245954659609672E-2</v>
      </c>
      <c r="E101">
        <f t="shared" si="57"/>
        <v>0.11106450579973115</v>
      </c>
      <c r="F101">
        <f t="shared" si="57"/>
        <v>0</v>
      </c>
      <c r="G101">
        <f t="shared" si="57"/>
        <v>3.0815718190284933E-2</v>
      </c>
      <c r="H101">
        <f t="shared" si="57"/>
        <v>0.13471369324527369</v>
      </c>
      <c r="I101">
        <f t="shared" si="57"/>
        <v>9.3612786861369979E-2</v>
      </c>
      <c r="J101">
        <f t="shared" si="57"/>
        <v>0.12273420172185685</v>
      </c>
      <c r="K101">
        <f t="shared" si="57"/>
        <v>0.2404784772887677</v>
      </c>
      <c r="L101">
        <f t="shared" si="57"/>
        <v>0.30869906569164784</v>
      </c>
      <c r="M101">
        <f t="shared" si="57"/>
        <v>0.23404246572506016</v>
      </c>
      <c r="N101">
        <f t="shared" si="57"/>
        <v>0.35048455288950414</v>
      </c>
      <c r="O101">
        <f t="shared" si="57"/>
        <v>0.39874865957052807</v>
      </c>
      <c r="P101">
        <f t="shared" si="57"/>
        <v>0.39063394183172151</v>
      </c>
      <c r="Q101">
        <f t="shared" si="57"/>
        <v>0.37996158920408268</v>
      </c>
      <c r="R101">
        <f t="shared" si="57"/>
        <v>0.77813595881690412</v>
      </c>
      <c r="S101">
        <f t="shared" si="57"/>
        <v>1.0116062265911119</v>
      </c>
      <c r="T101">
        <f t="shared" si="57"/>
        <v>1.0113633867556706</v>
      </c>
      <c r="U101">
        <f t="shared" si="57"/>
        <v>0.74545339203825711</v>
      </c>
      <c r="V101">
        <f t="shared" si="57"/>
        <v>1.0022451152614322</v>
      </c>
      <c r="W101">
        <f t="shared" si="57"/>
        <v>1.2648882972705922</v>
      </c>
      <c r="X101">
        <f t="shared" si="57"/>
        <v>1.2045407535023227</v>
      </c>
      <c r="Y101">
        <f t="shared" si="57"/>
        <v>1.3357854976615176</v>
      </c>
    </row>
    <row r="102" spans="1:25" x14ac:dyDescent="0.25">
      <c r="A102" t="s">
        <v>186</v>
      </c>
      <c r="B102" t="e">
        <f t="shared" ref="B102:Y102" si="58">B76/B91</f>
        <v>#DIV/0!</v>
      </c>
      <c r="C102">
        <f t="shared" si="58"/>
        <v>0.18047908205466598</v>
      </c>
      <c r="D102">
        <f t="shared" si="58"/>
        <v>1.054736895244992</v>
      </c>
      <c r="E102" t="e">
        <f t="shared" si="58"/>
        <v>#DIV/0!</v>
      </c>
      <c r="F102">
        <f t="shared" si="58"/>
        <v>0</v>
      </c>
      <c r="G102" t="e">
        <f t="shared" si="58"/>
        <v>#DIV/0!</v>
      </c>
      <c r="H102">
        <f t="shared" si="58"/>
        <v>12.633868406858682</v>
      </c>
      <c r="I102" t="e">
        <f t="shared" si="58"/>
        <v>#DIV/0!</v>
      </c>
      <c r="J102">
        <f t="shared" si="58"/>
        <v>0.17023149684730049</v>
      </c>
      <c r="K102">
        <f t="shared" si="58"/>
        <v>0.48625084009450464</v>
      </c>
      <c r="L102">
        <f t="shared" si="58"/>
        <v>0.79718419288992659</v>
      </c>
      <c r="M102">
        <f t="shared" si="58"/>
        <v>0.15982940492238645</v>
      </c>
      <c r="N102">
        <f t="shared" si="58"/>
        <v>0.15594711157087371</v>
      </c>
      <c r="O102">
        <f t="shared" si="58"/>
        <v>9.7028775236519482E-2</v>
      </c>
      <c r="P102">
        <f t="shared" si="58"/>
        <v>0.15306822604192369</v>
      </c>
      <c r="Q102">
        <f t="shared" si="58"/>
        <v>0.29356447544836817</v>
      </c>
      <c r="R102">
        <f t="shared" si="58"/>
        <v>0.20121148993577379</v>
      </c>
      <c r="S102">
        <f t="shared" si="58"/>
        <v>0.24024070819010307</v>
      </c>
      <c r="T102">
        <f t="shared" si="58"/>
        <v>0.34373132357407282</v>
      </c>
      <c r="U102">
        <f t="shared" si="58"/>
        <v>0.50142915601382965</v>
      </c>
      <c r="V102">
        <f t="shared" si="58"/>
        <v>0.80500783003596044</v>
      </c>
      <c r="W102">
        <f t="shared" si="58"/>
        <v>0.93869548940393877</v>
      </c>
      <c r="X102">
        <f t="shared" si="58"/>
        <v>0.99820901440301446</v>
      </c>
      <c r="Y102">
        <f t="shared" si="58"/>
        <v>1.7336106507200297</v>
      </c>
    </row>
    <row r="103" spans="1:25" x14ac:dyDescent="0.25">
      <c r="A103" t="s">
        <v>187</v>
      </c>
      <c r="B103">
        <f t="shared" ref="B103:Y103" si="59">B81/B90</f>
        <v>5.5097972721338095</v>
      </c>
      <c r="C103">
        <f t="shared" si="59"/>
        <v>4.8175880589216158</v>
      </c>
      <c r="D103">
        <f t="shared" si="59"/>
        <v>4.6409789726505339</v>
      </c>
      <c r="E103">
        <f t="shared" si="59"/>
        <v>3.6070905894638425</v>
      </c>
      <c r="F103">
        <f t="shared" si="59"/>
        <v>7.2909328894216223</v>
      </c>
      <c r="G103">
        <f t="shared" si="59"/>
        <v>6.0502949435826885</v>
      </c>
      <c r="H103">
        <f t="shared" si="59"/>
        <v>5.0354964920806289</v>
      </c>
      <c r="I103">
        <f t="shared" si="59"/>
        <v>2.9866737342349352</v>
      </c>
      <c r="J103">
        <f t="shared" si="59"/>
        <v>10.728031609636597</v>
      </c>
      <c r="K103">
        <f t="shared" si="59"/>
        <v>9.6542401959408313</v>
      </c>
      <c r="L103">
        <f t="shared" si="59"/>
        <v>12.459448277837268</v>
      </c>
      <c r="M103">
        <f t="shared" si="59"/>
        <v>10.186334853224853</v>
      </c>
      <c r="N103">
        <f t="shared" si="59"/>
        <v>16.093210715347379</v>
      </c>
      <c r="O103">
        <f t="shared" si="59"/>
        <v>17.756921376087082</v>
      </c>
      <c r="P103">
        <f t="shared" si="59"/>
        <v>14.022252683074335</v>
      </c>
      <c r="Q103">
        <f t="shared" si="59"/>
        <v>11.252149246079014</v>
      </c>
      <c r="R103">
        <f t="shared" si="59"/>
        <v>25.739315197017955</v>
      </c>
      <c r="S103">
        <f t="shared" si="59"/>
        <v>27.436053415625249</v>
      </c>
      <c r="T103">
        <f t="shared" si="59"/>
        <v>27.391500868744302</v>
      </c>
      <c r="U103">
        <f t="shared" si="59"/>
        <v>24.297489747028024</v>
      </c>
      <c r="V103">
        <f t="shared" si="59"/>
        <v>38.280668592819545</v>
      </c>
      <c r="W103">
        <f t="shared" si="59"/>
        <v>37.014288374847148</v>
      </c>
      <c r="X103">
        <f t="shared" si="59"/>
        <v>34.096307941301838</v>
      </c>
      <c r="Y103">
        <f t="shared" si="59"/>
        <v>34.29354378635464</v>
      </c>
    </row>
    <row r="104" spans="1:25" x14ac:dyDescent="0.25">
      <c r="A104" t="s">
        <v>188</v>
      </c>
      <c r="B104" t="e">
        <f t="shared" ref="B104:Y104" si="60">B81/B91</f>
        <v>#DIV/0!</v>
      </c>
      <c r="C104">
        <f t="shared" si="60"/>
        <v>18.757669456195281</v>
      </c>
      <c r="D104">
        <f t="shared" si="60"/>
        <v>56.756421467303078</v>
      </c>
      <c r="E104" t="e">
        <f t="shared" si="60"/>
        <v>#DIV/0!</v>
      </c>
      <c r="F104">
        <f t="shared" si="60"/>
        <v>51.006039824472246</v>
      </c>
      <c r="G104" t="e">
        <f t="shared" si="60"/>
        <v>#DIV/0!</v>
      </c>
      <c r="H104">
        <f t="shared" si="60"/>
        <v>472.24449505898428</v>
      </c>
      <c r="I104" t="e">
        <f t="shared" si="60"/>
        <v>#DIV/0!</v>
      </c>
      <c r="J104">
        <f t="shared" si="60"/>
        <v>14.879706337050861</v>
      </c>
      <c r="K104">
        <f t="shared" si="60"/>
        <v>19.521008527151174</v>
      </c>
      <c r="L104">
        <f t="shared" si="60"/>
        <v>32.175268159518183</v>
      </c>
      <c r="M104">
        <f t="shared" si="60"/>
        <v>6.9563266345162509</v>
      </c>
      <c r="N104">
        <f t="shared" si="60"/>
        <v>7.1606286390347069</v>
      </c>
      <c r="O104">
        <f t="shared" si="60"/>
        <v>4.3208479620936773</v>
      </c>
      <c r="P104">
        <f t="shared" si="60"/>
        <v>5.4945592624268409</v>
      </c>
      <c r="Q104">
        <f t="shared" si="60"/>
        <v>8.6935926813321274</v>
      </c>
      <c r="R104">
        <f t="shared" si="60"/>
        <v>6.6557083014038181</v>
      </c>
      <c r="S104">
        <f t="shared" si="60"/>
        <v>6.5156349667027813</v>
      </c>
      <c r="T104">
        <f t="shared" si="60"/>
        <v>9.3095290689699794</v>
      </c>
      <c r="U104">
        <f t="shared" si="60"/>
        <v>16.343704257343667</v>
      </c>
      <c r="V104">
        <f t="shared" si="60"/>
        <v>30.747206932700383</v>
      </c>
      <c r="W104">
        <f t="shared" si="60"/>
        <v>27.468943792064181</v>
      </c>
      <c r="X104">
        <f t="shared" si="60"/>
        <v>28.255782833339357</v>
      </c>
      <c r="Y104">
        <f t="shared" si="60"/>
        <v>44.506885920708577</v>
      </c>
    </row>
    <row r="105" spans="1:25" x14ac:dyDescent="0.25">
      <c r="A105" t="s">
        <v>189</v>
      </c>
      <c r="B105">
        <f t="shared" ref="B105:Y105" si="61">B68/B88</f>
        <v>2.6915222673342396</v>
      </c>
      <c r="C105">
        <f t="shared" si="61"/>
        <v>3.7961791440927626</v>
      </c>
      <c r="D105">
        <f t="shared" si="61"/>
        <v>2.6064191659675111</v>
      </c>
      <c r="E105">
        <f t="shared" si="61"/>
        <v>3.6254127717824427</v>
      </c>
      <c r="F105">
        <f t="shared" si="61"/>
        <v>4.5417039829190378</v>
      </c>
      <c r="G105">
        <f t="shared" si="61"/>
        <v>2.7754401591595577</v>
      </c>
      <c r="H105">
        <f t="shared" si="61"/>
        <v>6.2841351466661646</v>
      </c>
      <c r="I105">
        <f t="shared" si="61"/>
        <v>3.2342307775709287</v>
      </c>
      <c r="J105">
        <f t="shared" si="61"/>
        <v>4.1353940185262577</v>
      </c>
      <c r="K105">
        <f t="shared" si="61"/>
        <v>3.865954602765354</v>
      </c>
      <c r="L105">
        <f t="shared" si="61"/>
        <v>2.9859074352644117</v>
      </c>
      <c r="M105">
        <f t="shared" si="61"/>
        <v>3.5667289821175188</v>
      </c>
      <c r="N105">
        <f t="shared" si="61"/>
        <v>2.8177189672023397</v>
      </c>
      <c r="O105">
        <f t="shared" si="61"/>
        <v>3.3937044141055601</v>
      </c>
      <c r="P105">
        <f t="shared" si="61"/>
        <v>3.3404518819339168</v>
      </c>
      <c r="Q105">
        <f t="shared" si="61"/>
        <v>3.3395430071170211</v>
      </c>
      <c r="R105">
        <f t="shared" si="61"/>
        <v>3.3041781504402441</v>
      </c>
      <c r="S105">
        <f t="shared" si="61"/>
        <v>2.5112457108749666</v>
      </c>
      <c r="T105">
        <f t="shared" si="61"/>
        <v>2.3275637051473326</v>
      </c>
      <c r="U105">
        <f t="shared" si="61"/>
        <v>2.252980371679866</v>
      </c>
      <c r="V105">
        <f t="shared" si="61"/>
        <v>3.299024597669201</v>
      </c>
      <c r="W105">
        <f t="shared" si="61"/>
        <v>3.0756148435140225</v>
      </c>
      <c r="X105">
        <f t="shared" si="61"/>
        <v>3.0910334430461655</v>
      </c>
      <c r="Y105">
        <f t="shared" si="61"/>
        <v>2.1438356895116026</v>
      </c>
    </row>
    <row r="106" spans="1:25" x14ac:dyDescent="0.25">
      <c r="A106" t="s">
        <v>190</v>
      </c>
      <c r="B106">
        <f t="shared" ref="B106:Y106" si="62">B68/B89</f>
        <v>0.27901982212920984</v>
      </c>
      <c r="C106">
        <f t="shared" si="62"/>
        <v>0.41485969519101151</v>
      </c>
      <c r="D106">
        <f t="shared" si="62"/>
        <v>0.31396866172081528</v>
      </c>
      <c r="E106">
        <f t="shared" si="62"/>
        <v>0.34999225584528898</v>
      </c>
      <c r="F106">
        <f t="shared" si="62"/>
        <v>0.37794284932339561</v>
      </c>
      <c r="G106">
        <f t="shared" si="62"/>
        <v>0.29638997172068005</v>
      </c>
      <c r="H106">
        <f t="shared" si="62"/>
        <v>0.6501861044879178</v>
      </c>
      <c r="I106">
        <f t="shared" si="62"/>
        <v>0.29875757632572369</v>
      </c>
      <c r="J106">
        <f t="shared" si="62"/>
        <v>0.39215399614139634</v>
      </c>
      <c r="K106">
        <f t="shared" si="62"/>
        <v>0.36203793801431128</v>
      </c>
      <c r="L106">
        <f t="shared" si="62"/>
        <v>0.32112334238945212</v>
      </c>
      <c r="M106">
        <f t="shared" si="62"/>
        <v>0.39305694399215396</v>
      </c>
      <c r="N106">
        <f t="shared" si="62"/>
        <v>0.36173319024488715</v>
      </c>
      <c r="O106">
        <f t="shared" si="62"/>
        <v>0.43629937175117878</v>
      </c>
      <c r="P106">
        <f t="shared" si="62"/>
        <v>0.44962392623428005</v>
      </c>
      <c r="Q106">
        <f t="shared" si="62"/>
        <v>0.44109556743631939</v>
      </c>
      <c r="R106">
        <f t="shared" si="62"/>
        <v>0.61461468467148883</v>
      </c>
      <c r="S106">
        <f t="shared" si="62"/>
        <v>0.46637673165319876</v>
      </c>
      <c r="T106">
        <f t="shared" si="62"/>
        <v>0.43740368913403332</v>
      </c>
      <c r="U106">
        <f t="shared" si="62"/>
        <v>0.44160230824771457</v>
      </c>
      <c r="V106">
        <f t="shared" si="62"/>
        <v>0.95175087659008717</v>
      </c>
      <c r="W106">
        <f t="shared" si="62"/>
        <v>0.86387700715024696</v>
      </c>
      <c r="X106">
        <f t="shared" si="62"/>
        <v>0.95986612663042481</v>
      </c>
      <c r="Y106">
        <f t="shared" si="62"/>
        <v>0.6774778792682532</v>
      </c>
    </row>
    <row r="107" spans="1:25" x14ac:dyDescent="0.25">
      <c r="A107" t="s">
        <v>191</v>
      </c>
      <c r="B107">
        <f t="shared" ref="B107:Y107" si="63">B73/B88</f>
        <v>2.5954302743520095</v>
      </c>
      <c r="C107">
        <f t="shared" si="63"/>
        <v>2.5349325706178454</v>
      </c>
      <c r="D107">
        <f t="shared" si="63"/>
        <v>2.5375402079189184</v>
      </c>
      <c r="E107">
        <f t="shared" si="63"/>
        <v>2.4082870039757731</v>
      </c>
      <c r="F107">
        <f t="shared" si="63"/>
        <v>2.2217494977622052</v>
      </c>
      <c r="G107">
        <f t="shared" si="63"/>
        <v>2.4870088116192139</v>
      </c>
      <c r="H107">
        <f t="shared" si="63"/>
        <v>2.1626733021029092</v>
      </c>
      <c r="I107">
        <f t="shared" si="63"/>
        <v>2.2785870826039627</v>
      </c>
      <c r="J107">
        <f t="shared" si="63"/>
        <v>1.3493620274128366</v>
      </c>
      <c r="K107">
        <f t="shared" si="63"/>
        <v>1.2108768262167902</v>
      </c>
      <c r="L107">
        <f t="shared" si="63"/>
        <v>1.15655996099328</v>
      </c>
      <c r="M107">
        <f t="shared" si="63"/>
        <v>1.0107649980669184</v>
      </c>
      <c r="N107">
        <f t="shared" si="63"/>
        <v>0.55560081420494689</v>
      </c>
      <c r="O107">
        <f t="shared" si="63"/>
        <v>0.49604368555966705</v>
      </c>
      <c r="P107">
        <f t="shared" si="63"/>
        <v>0.55629670776393059</v>
      </c>
      <c r="Q107">
        <f t="shared" si="63"/>
        <v>0.54120599098142075</v>
      </c>
      <c r="R107">
        <f t="shared" si="63"/>
        <v>0.3600492945175357</v>
      </c>
      <c r="S107">
        <f t="shared" si="63"/>
        <v>0.36314189136205549</v>
      </c>
      <c r="T107">
        <f t="shared" si="63"/>
        <v>0.40675876073295375</v>
      </c>
      <c r="U107">
        <f t="shared" si="63"/>
        <v>0.4305771925179035</v>
      </c>
      <c r="V107">
        <f t="shared" si="63"/>
        <v>0.33224573689176112</v>
      </c>
      <c r="W107">
        <f t="shared" si="63"/>
        <v>0.35503404697128121</v>
      </c>
      <c r="X107">
        <f t="shared" si="63"/>
        <v>0.39128161766050007</v>
      </c>
      <c r="Y107">
        <f t="shared" si="63"/>
        <v>0.35799297794113261</v>
      </c>
    </row>
    <row r="108" spans="1:25" x14ac:dyDescent="0.25">
      <c r="A108" t="s">
        <v>192</v>
      </c>
      <c r="B108">
        <f t="shared" ref="B108:Y108" si="64">B73/B89</f>
        <v>0.26905833263482865</v>
      </c>
      <c r="C108">
        <f t="shared" si="64"/>
        <v>0.27702627132672242</v>
      </c>
      <c r="D108">
        <f t="shared" si="64"/>
        <v>0.30567151805274639</v>
      </c>
      <c r="E108">
        <f t="shared" si="64"/>
        <v>0.23249264409414225</v>
      </c>
      <c r="F108">
        <f t="shared" si="64"/>
        <v>0.18488530710611917</v>
      </c>
      <c r="G108">
        <f t="shared" si="64"/>
        <v>0.26558831359135215</v>
      </c>
      <c r="H108">
        <f t="shared" si="64"/>
        <v>0.22376032608405824</v>
      </c>
      <c r="I108">
        <f t="shared" si="64"/>
        <v>0.21048131721668159</v>
      </c>
      <c r="J108">
        <f t="shared" si="64"/>
        <v>0.12795823298114112</v>
      </c>
      <c r="K108">
        <f t="shared" si="64"/>
        <v>0.11339588650090729</v>
      </c>
      <c r="L108">
        <f t="shared" si="64"/>
        <v>0.12438376218956297</v>
      </c>
      <c r="M108">
        <f t="shared" si="64"/>
        <v>0.11138726918313646</v>
      </c>
      <c r="N108">
        <f t="shared" si="64"/>
        <v>7.1326934078369347E-2</v>
      </c>
      <c r="O108">
        <f t="shared" si="64"/>
        <v>6.3772067912361854E-2</v>
      </c>
      <c r="P108">
        <f t="shared" si="64"/>
        <v>7.4877387472264897E-2</v>
      </c>
      <c r="Q108">
        <f t="shared" si="64"/>
        <v>7.1483901594659185E-2</v>
      </c>
      <c r="R108">
        <f t="shared" si="64"/>
        <v>6.6973260381436348E-2</v>
      </c>
      <c r="S108">
        <f t="shared" si="64"/>
        <v>6.7441002561548544E-2</v>
      </c>
      <c r="T108">
        <f t="shared" si="64"/>
        <v>7.6439489986341549E-2</v>
      </c>
      <c r="U108">
        <f t="shared" si="64"/>
        <v>8.4396599493208976E-2</v>
      </c>
      <c r="V108">
        <f t="shared" si="64"/>
        <v>9.5851110523232474E-2</v>
      </c>
      <c r="W108">
        <f t="shared" si="64"/>
        <v>9.9721768016819076E-2</v>
      </c>
      <c r="X108">
        <f t="shared" si="64"/>
        <v>0.12150563159075523</v>
      </c>
      <c r="Y108">
        <f t="shared" si="64"/>
        <v>0.11313008952833391</v>
      </c>
    </row>
  </sheetData>
  <autoFilter ref="A2:AY2">
    <sortState ref="A3:AY91">
      <sortCondition ref="A2"/>
    </sortState>
  </autoFilter>
  <mergeCells count="6">
    <mergeCell ref="AP1:AR1"/>
    <mergeCell ref="AA1:AC1"/>
    <mergeCell ref="AD1:AF1"/>
    <mergeCell ref="AG1:AI1"/>
    <mergeCell ref="AJ1:AL1"/>
    <mergeCell ref="AM1:A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1"/>
  <sheetViews>
    <sheetView workbookViewId="0">
      <selection activeCell="J28" sqref="J28"/>
    </sheetView>
  </sheetViews>
  <sheetFormatPr defaultColWidth="8.85546875" defaultRowHeight="15" x14ac:dyDescent="0.25"/>
  <cols>
    <col min="1" max="1" width="36.140625" style="10" bestFit="1" customWidth="1"/>
    <col min="2" max="11" width="14.7109375" bestFit="1" customWidth="1"/>
    <col min="14" max="14" width="11" bestFit="1" customWidth="1"/>
  </cols>
  <sheetData>
    <row r="1" spans="1:29" x14ac:dyDescent="0.25">
      <c r="A1" s="9" t="s">
        <v>210</v>
      </c>
    </row>
    <row r="2" spans="1:29" s="4" customFormat="1" x14ac:dyDescent="0.25">
      <c r="A2" s="9"/>
      <c r="B2" s="4" t="s">
        <v>176</v>
      </c>
      <c r="C2" s="4" t="s">
        <v>176</v>
      </c>
      <c r="D2" s="4" t="s">
        <v>176</v>
      </c>
      <c r="E2" s="4" t="s">
        <v>176</v>
      </c>
      <c r="F2" s="4" t="s">
        <v>176</v>
      </c>
      <c r="G2" s="4" t="s">
        <v>176</v>
      </c>
      <c r="H2" s="4" t="s">
        <v>176</v>
      </c>
      <c r="I2" s="4" t="s">
        <v>176</v>
      </c>
      <c r="J2" s="4" t="s">
        <v>176</v>
      </c>
      <c r="K2" s="4" t="s">
        <v>176</v>
      </c>
      <c r="M2" s="4" t="s">
        <v>193</v>
      </c>
      <c r="N2" s="4" t="s">
        <v>194</v>
      </c>
      <c r="O2" s="4" t="s">
        <v>208</v>
      </c>
    </row>
    <row r="3" spans="1:29" x14ac:dyDescent="0.25">
      <c r="A3" s="10" t="s">
        <v>34</v>
      </c>
      <c r="B3">
        <v>75566334.803387195</v>
      </c>
      <c r="C3">
        <v>84730985.740109399</v>
      </c>
      <c r="D3">
        <v>87799592.273280993</v>
      </c>
      <c r="E3">
        <v>92651852.328576893</v>
      </c>
      <c r="F3">
        <v>93251762.782777607</v>
      </c>
      <c r="G3">
        <v>93375190.632174805</v>
      </c>
      <c r="H3">
        <v>92500043.492458194</v>
      </c>
      <c r="I3">
        <v>95855583.782422006</v>
      </c>
      <c r="J3">
        <v>91815275.892527193</v>
      </c>
      <c r="K3">
        <v>92625222.790407598</v>
      </c>
      <c r="M3">
        <f t="shared" ref="M3:M34" si="0">STDEV(B3:K3)</f>
        <v>5968950.562171014</v>
      </c>
      <c r="N3">
        <f t="shared" ref="N3:N34" si="1">AVERAGE(B3:K3)</f>
        <v>90017184.451812193</v>
      </c>
      <c r="O3" s="1">
        <f t="shared" ref="O3:O34" si="2">M3/N3*100</f>
        <v>6.6309011979443762</v>
      </c>
    </row>
    <row r="4" spans="1:29" x14ac:dyDescent="0.25">
      <c r="A4" s="10" t="s">
        <v>181</v>
      </c>
      <c r="B4">
        <v>23549996.5727259</v>
      </c>
      <c r="C4">
        <v>24296850.656717699</v>
      </c>
      <c r="D4">
        <v>26667746.282244101</v>
      </c>
      <c r="E4">
        <v>26361703.8219634</v>
      </c>
      <c r="F4">
        <v>27345015.809860699</v>
      </c>
      <c r="G4">
        <v>29827261.7578789</v>
      </c>
      <c r="H4">
        <v>28950813.539578501</v>
      </c>
      <c r="I4">
        <v>30136890.165876999</v>
      </c>
      <c r="J4">
        <v>31508430.299717098</v>
      </c>
      <c r="K4">
        <v>31589572.853624701</v>
      </c>
      <c r="M4">
        <f t="shared" si="0"/>
        <v>2836304.7816792773</v>
      </c>
      <c r="N4">
        <f t="shared" si="1"/>
        <v>28023428.176018797</v>
      </c>
      <c r="O4" s="1">
        <f t="shared" si="2"/>
        <v>10.121191325572582</v>
      </c>
      <c r="AC4" s="1">
        <f>'RSD same vial'!O3</f>
        <v>6.6309011979443762</v>
      </c>
    </row>
    <row r="5" spans="1:29" x14ac:dyDescent="0.25">
      <c r="A5" s="10" t="s">
        <v>161</v>
      </c>
      <c r="B5">
        <v>8045693.50877243</v>
      </c>
      <c r="C5">
        <v>9368522.5065715406</v>
      </c>
      <c r="D5">
        <v>9968136.5786756594</v>
      </c>
      <c r="E5">
        <v>10396954.2812705</v>
      </c>
      <c r="F5">
        <v>9648012.60891122</v>
      </c>
      <c r="G5">
        <v>10824676.6140186</v>
      </c>
      <c r="H5">
        <v>10924716.7152096</v>
      </c>
      <c r="I5">
        <v>11889149.1837097</v>
      </c>
      <c r="J5">
        <v>11880343.918004099</v>
      </c>
      <c r="K5">
        <v>11905240.170957699</v>
      </c>
      <c r="M5">
        <f t="shared" si="0"/>
        <v>1265640.742191853</v>
      </c>
      <c r="N5">
        <f t="shared" si="1"/>
        <v>10485144.608610105</v>
      </c>
      <c r="O5" s="1">
        <f t="shared" si="2"/>
        <v>12.07079911089204</v>
      </c>
    </row>
    <row r="6" spans="1:29" x14ac:dyDescent="0.25">
      <c r="A6" s="10" t="s">
        <v>182</v>
      </c>
      <c r="B6">
        <v>9788381.0676960796</v>
      </c>
      <c r="C6">
        <v>10733523.9955712</v>
      </c>
      <c r="D6">
        <v>11100746.215497799</v>
      </c>
      <c r="E6">
        <v>12289582.538471499</v>
      </c>
      <c r="F6">
        <v>11530419.106305599</v>
      </c>
      <c r="G6">
        <v>11852211.170851501</v>
      </c>
      <c r="H6">
        <v>12245825.187297599</v>
      </c>
      <c r="I6">
        <v>12216400.943663999</v>
      </c>
      <c r="J6">
        <v>12801775.5613277</v>
      </c>
      <c r="K6">
        <v>11949543.2718543</v>
      </c>
      <c r="M6">
        <f t="shared" si="0"/>
        <v>892164.13125162793</v>
      </c>
      <c r="N6">
        <f t="shared" si="1"/>
        <v>11650840.905853728</v>
      </c>
      <c r="O6" s="1">
        <f t="shared" si="2"/>
        <v>7.6575084876781583</v>
      </c>
    </row>
    <row r="7" spans="1:29" x14ac:dyDescent="0.25">
      <c r="A7" s="10" t="s">
        <v>163</v>
      </c>
      <c r="B7">
        <v>3072148.5484831398</v>
      </c>
      <c r="C7">
        <v>3462857.6687202998</v>
      </c>
      <c r="D7">
        <v>3617211.10563289</v>
      </c>
      <c r="E7">
        <v>3753555.9049052801</v>
      </c>
      <c r="F7">
        <v>3666033.7217069501</v>
      </c>
      <c r="G7">
        <v>3795773.31453095</v>
      </c>
      <c r="H7">
        <v>3704296.2360338098</v>
      </c>
      <c r="I7">
        <v>3847420.7671234598</v>
      </c>
      <c r="J7">
        <v>3909064.5097322301</v>
      </c>
      <c r="K7">
        <v>4282889.3291674703</v>
      </c>
      <c r="M7">
        <f t="shared" si="0"/>
        <v>311709.26641582948</v>
      </c>
      <c r="N7">
        <f t="shared" si="1"/>
        <v>3711125.1106036482</v>
      </c>
      <c r="O7" s="1">
        <f t="shared" si="2"/>
        <v>8.3993198053386866</v>
      </c>
    </row>
    <row r="8" spans="1:29" x14ac:dyDescent="0.25">
      <c r="A8" s="10" t="s">
        <v>33</v>
      </c>
      <c r="B8">
        <v>936877994.39745796</v>
      </c>
      <c r="C8">
        <v>984264746.53426898</v>
      </c>
      <c r="D8">
        <v>957630519.93006599</v>
      </c>
      <c r="E8">
        <v>939103798.01569605</v>
      </c>
      <c r="F8">
        <v>957801257.00363505</v>
      </c>
      <c r="G8">
        <v>1001386158.51727</v>
      </c>
      <c r="H8">
        <v>993386145.26850998</v>
      </c>
      <c r="I8">
        <v>1020175115.95441</v>
      </c>
      <c r="J8">
        <v>1010804832.0489399</v>
      </c>
      <c r="K8">
        <v>1064236823.82262</v>
      </c>
      <c r="M8">
        <f t="shared" si="0"/>
        <v>40010455.208761059</v>
      </c>
      <c r="N8">
        <f t="shared" si="1"/>
        <v>986566739.14928746</v>
      </c>
      <c r="O8" s="1">
        <f t="shared" si="2"/>
        <v>4.055524438545528</v>
      </c>
    </row>
    <row r="9" spans="1:29" x14ac:dyDescent="0.25">
      <c r="A9" s="10" t="s">
        <v>36</v>
      </c>
      <c r="B9">
        <v>3123965.2162601999</v>
      </c>
      <c r="C9">
        <v>2610487.8819802701</v>
      </c>
      <c r="D9">
        <v>3040938.3594118701</v>
      </c>
      <c r="E9">
        <v>3130822.77448548</v>
      </c>
      <c r="F9">
        <v>3098473.86551109</v>
      </c>
      <c r="G9">
        <v>3410242.29640547</v>
      </c>
      <c r="H9">
        <v>3471987.4078008998</v>
      </c>
      <c r="I9">
        <v>3377904.9450195702</v>
      </c>
      <c r="J9">
        <v>3835375.52638262</v>
      </c>
      <c r="K9">
        <v>3741496.6998214098</v>
      </c>
      <c r="M9">
        <f t="shared" si="0"/>
        <v>360494.15328693268</v>
      </c>
      <c r="N9">
        <f t="shared" si="1"/>
        <v>3284169.4973078882</v>
      </c>
      <c r="O9" s="1">
        <f t="shared" si="2"/>
        <v>10.976721925663043</v>
      </c>
    </row>
    <row r="10" spans="1:29" x14ac:dyDescent="0.25">
      <c r="A10" s="10" t="s">
        <v>135</v>
      </c>
      <c r="B10">
        <v>135788244.09892201</v>
      </c>
      <c r="C10">
        <v>153041894.202021</v>
      </c>
      <c r="D10">
        <v>164070626.757256</v>
      </c>
      <c r="E10">
        <v>171846455.83265799</v>
      </c>
      <c r="F10">
        <v>176907460.09406</v>
      </c>
      <c r="G10">
        <v>177833772.155844</v>
      </c>
      <c r="H10">
        <v>182083689.23505801</v>
      </c>
      <c r="I10">
        <v>187487805.01872101</v>
      </c>
      <c r="J10">
        <v>186580397.48687601</v>
      </c>
      <c r="K10">
        <v>193334001.380963</v>
      </c>
      <c r="M10">
        <f t="shared" si="0"/>
        <v>17616098.219978765</v>
      </c>
      <c r="N10">
        <f t="shared" si="1"/>
        <v>172897434.62623793</v>
      </c>
      <c r="O10" s="1">
        <f t="shared" si="2"/>
        <v>10.188756275106378</v>
      </c>
    </row>
    <row r="11" spans="1:29" x14ac:dyDescent="0.25">
      <c r="A11" s="11" t="s">
        <v>137</v>
      </c>
      <c r="B11">
        <v>2558457.8142840499</v>
      </c>
      <c r="C11">
        <v>1551094.3699868601</v>
      </c>
      <c r="D11">
        <v>1723668.42263998</v>
      </c>
      <c r="E11">
        <v>3141562.2558916998</v>
      </c>
      <c r="F11">
        <v>3633952.51381402</v>
      </c>
      <c r="G11">
        <v>3286263.8510710699</v>
      </c>
      <c r="H11">
        <v>2659620.2295051301</v>
      </c>
      <c r="I11">
        <v>3518674.2868799302</v>
      </c>
      <c r="J11">
        <v>4073118.2176685501</v>
      </c>
      <c r="K11">
        <v>4467120.6013328498</v>
      </c>
      <c r="M11">
        <f t="shared" si="0"/>
        <v>947420.86903198471</v>
      </c>
      <c r="N11">
        <f t="shared" si="1"/>
        <v>3061353.2563074143</v>
      </c>
      <c r="O11" s="1">
        <f t="shared" si="2"/>
        <v>30.947779942741988</v>
      </c>
    </row>
    <row r="12" spans="1:29" x14ac:dyDescent="0.25">
      <c r="A12" s="10" t="s">
        <v>152</v>
      </c>
      <c r="B12">
        <v>238344742.13532501</v>
      </c>
      <c r="C12">
        <v>265511921.093088</v>
      </c>
      <c r="D12">
        <v>279134959.76191598</v>
      </c>
      <c r="E12">
        <v>283091499.244968</v>
      </c>
      <c r="F12">
        <v>293936054.39739799</v>
      </c>
      <c r="G12">
        <v>310914773.537781</v>
      </c>
      <c r="H12">
        <v>314908692.16050702</v>
      </c>
      <c r="I12">
        <v>331838301.32094699</v>
      </c>
      <c r="J12">
        <v>336794126.92422402</v>
      </c>
      <c r="K12">
        <v>344107826.21316397</v>
      </c>
      <c r="M12">
        <f t="shared" si="0"/>
        <v>33998371.28905727</v>
      </c>
      <c r="N12">
        <f t="shared" si="1"/>
        <v>299858289.67893177</v>
      </c>
      <c r="O12" s="1">
        <f t="shared" si="2"/>
        <v>11.338146204148785</v>
      </c>
    </row>
    <row r="13" spans="1:29" x14ac:dyDescent="0.25">
      <c r="A13" s="10" t="s">
        <v>14</v>
      </c>
      <c r="B13">
        <v>1802338124.3745501</v>
      </c>
      <c r="C13">
        <v>1869775351.4918699</v>
      </c>
      <c r="D13">
        <v>1929793086.14729</v>
      </c>
      <c r="E13">
        <v>1952968802.1325901</v>
      </c>
      <c r="F13">
        <v>2006919638.3287399</v>
      </c>
      <c r="G13">
        <v>2005225094.3973</v>
      </c>
      <c r="H13">
        <v>2025503548.9861801</v>
      </c>
      <c r="I13">
        <v>2014844888.3601601</v>
      </c>
      <c r="J13">
        <v>2031662404.19574</v>
      </c>
      <c r="K13">
        <v>2119631962.3639801</v>
      </c>
      <c r="M13">
        <f t="shared" si="0"/>
        <v>90434482.066804737</v>
      </c>
      <c r="N13">
        <f t="shared" si="1"/>
        <v>1975866290.0778401</v>
      </c>
      <c r="O13" s="1">
        <f t="shared" si="2"/>
        <v>4.5769535378450144</v>
      </c>
    </row>
    <row r="14" spans="1:29" x14ac:dyDescent="0.25">
      <c r="A14" s="10" t="s">
        <v>13</v>
      </c>
      <c r="B14">
        <v>202892419.972011</v>
      </c>
      <c r="C14">
        <v>200375841.09846899</v>
      </c>
      <c r="D14">
        <v>197877714.10692301</v>
      </c>
      <c r="E14">
        <v>199088020.88743201</v>
      </c>
      <c r="F14">
        <v>199830518.33896801</v>
      </c>
      <c r="G14">
        <v>200458668.34947801</v>
      </c>
      <c r="H14">
        <v>201382059.68666899</v>
      </c>
      <c r="I14">
        <v>198208554.14065999</v>
      </c>
      <c r="J14">
        <v>199606706.67151499</v>
      </c>
      <c r="K14">
        <v>202164792.71096799</v>
      </c>
      <c r="M14">
        <f t="shared" si="0"/>
        <v>1622316.3860852707</v>
      </c>
      <c r="N14">
        <f t="shared" si="1"/>
        <v>200188529.5963093</v>
      </c>
      <c r="O14" s="1">
        <f t="shared" si="2"/>
        <v>0.81039427651362295</v>
      </c>
    </row>
    <row r="15" spans="1:29" x14ac:dyDescent="0.25">
      <c r="A15" s="10" t="s">
        <v>148</v>
      </c>
      <c r="B15">
        <v>164358810.02502999</v>
      </c>
      <c r="C15">
        <v>167682719.36410901</v>
      </c>
      <c r="D15">
        <v>184441905.84305</v>
      </c>
      <c r="E15">
        <v>195182083.77796799</v>
      </c>
      <c r="F15">
        <v>200590990.78956801</v>
      </c>
      <c r="G15">
        <v>206669950.20385799</v>
      </c>
      <c r="H15">
        <v>213487731.35497499</v>
      </c>
      <c r="I15">
        <v>220692570.98455799</v>
      </c>
      <c r="J15">
        <v>226382299.49873501</v>
      </c>
      <c r="K15">
        <v>229721635.63123801</v>
      </c>
      <c r="M15">
        <f t="shared" si="0"/>
        <v>23108017.402776439</v>
      </c>
      <c r="N15">
        <f t="shared" si="1"/>
        <v>200921069.74730888</v>
      </c>
      <c r="O15" s="1">
        <f t="shared" si="2"/>
        <v>11.501042390346891</v>
      </c>
    </row>
    <row r="16" spans="1:29" x14ac:dyDescent="0.25">
      <c r="A16" s="10" t="s">
        <v>27</v>
      </c>
      <c r="B16">
        <v>171353514.435608</v>
      </c>
      <c r="C16">
        <v>187854827.40464899</v>
      </c>
      <c r="D16">
        <v>196291495.88721299</v>
      </c>
      <c r="E16">
        <v>201616683.18099999</v>
      </c>
      <c r="F16">
        <v>205598823.037076</v>
      </c>
      <c r="G16">
        <v>207315835.69585499</v>
      </c>
      <c r="H16">
        <v>207867104.30638301</v>
      </c>
      <c r="I16">
        <v>211362977.417247</v>
      </c>
      <c r="J16">
        <v>216220941.662081</v>
      </c>
      <c r="K16">
        <v>211917294.07005799</v>
      </c>
      <c r="M16">
        <f t="shared" si="0"/>
        <v>13479352.414131265</v>
      </c>
      <c r="N16">
        <f t="shared" si="1"/>
        <v>201739949.70971698</v>
      </c>
      <c r="O16" s="1">
        <f t="shared" si="2"/>
        <v>6.6815484159318306</v>
      </c>
    </row>
    <row r="17" spans="1:15" x14ac:dyDescent="0.25">
      <c r="A17" s="10" t="s">
        <v>20</v>
      </c>
      <c r="B17">
        <v>362949979.29296398</v>
      </c>
      <c r="C17">
        <v>409157351.48936898</v>
      </c>
      <c r="D17">
        <v>430255404.74144298</v>
      </c>
      <c r="E17">
        <v>444736402.80565798</v>
      </c>
      <c r="F17">
        <v>453867707.71516198</v>
      </c>
      <c r="G17">
        <v>453206889.87196201</v>
      </c>
      <c r="H17">
        <v>456219673.70037001</v>
      </c>
      <c r="I17">
        <v>460177043.87644601</v>
      </c>
      <c r="J17">
        <v>465670919.147201</v>
      </c>
      <c r="K17">
        <v>472565945.88232702</v>
      </c>
      <c r="M17">
        <f t="shared" si="0"/>
        <v>32920901.016111907</v>
      </c>
      <c r="N17">
        <f t="shared" si="1"/>
        <v>440880731.85229015</v>
      </c>
      <c r="O17" s="1">
        <f t="shared" si="2"/>
        <v>7.4670763854432884</v>
      </c>
    </row>
    <row r="18" spans="1:15" x14ac:dyDescent="0.25">
      <c r="A18" s="10" t="s">
        <v>156</v>
      </c>
      <c r="B18">
        <v>138502497.49236199</v>
      </c>
      <c r="C18">
        <v>149866547.03653699</v>
      </c>
      <c r="D18">
        <v>167508342.835071</v>
      </c>
      <c r="E18">
        <v>167544213.737894</v>
      </c>
      <c r="F18">
        <v>167481570.84530401</v>
      </c>
      <c r="G18">
        <v>174462139.23499301</v>
      </c>
      <c r="H18">
        <v>182475890.59527501</v>
      </c>
      <c r="I18">
        <v>189935334.51114899</v>
      </c>
      <c r="J18">
        <v>188984113.97227699</v>
      </c>
      <c r="K18">
        <v>195555128.176741</v>
      </c>
      <c r="M18">
        <f t="shared" si="0"/>
        <v>18112819.821374346</v>
      </c>
      <c r="N18">
        <f t="shared" si="1"/>
        <v>172231577.84376025</v>
      </c>
      <c r="O18" s="1">
        <f t="shared" si="2"/>
        <v>10.516549896445456</v>
      </c>
    </row>
    <row r="19" spans="1:15" x14ac:dyDescent="0.25">
      <c r="A19" s="10" t="s">
        <v>159</v>
      </c>
      <c r="B19">
        <v>16101770.353570901</v>
      </c>
      <c r="C19">
        <v>16468649.025052899</v>
      </c>
      <c r="D19">
        <v>17751064.5866501</v>
      </c>
      <c r="E19">
        <v>17868030.8593897</v>
      </c>
      <c r="F19">
        <v>18924496.596805599</v>
      </c>
      <c r="G19">
        <v>19042425.4969192</v>
      </c>
      <c r="H19">
        <v>19051610.247353598</v>
      </c>
      <c r="I19">
        <v>19320402.774859302</v>
      </c>
      <c r="J19">
        <v>20016835.0106901</v>
      </c>
      <c r="K19">
        <v>18467308.4697254</v>
      </c>
      <c r="M19">
        <f t="shared" si="0"/>
        <v>1255955.4805300653</v>
      </c>
      <c r="N19">
        <f t="shared" si="1"/>
        <v>18301259.342101682</v>
      </c>
      <c r="O19" s="1">
        <f t="shared" si="2"/>
        <v>6.8626724371954273</v>
      </c>
    </row>
    <row r="20" spans="1:15" x14ac:dyDescent="0.25">
      <c r="A20" s="10" t="s">
        <v>24</v>
      </c>
      <c r="B20">
        <v>28021762.927672699</v>
      </c>
      <c r="C20">
        <v>33593620.211220004</v>
      </c>
      <c r="D20">
        <v>33813585.189755403</v>
      </c>
      <c r="E20">
        <v>35936098.994522899</v>
      </c>
      <c r="F20">
        <v>39193871.263469599</v>
      </c>
      <c r="G20">
        <v>39177926.773388498</v>
      </c>
      <c r="H20">
        <v>38498222.228657201</v>
      </c>
      <c r="I20">
        <v>41423510.884810597</v>
      </c>
      <c r="J20">
        <v>42252481.397503003</v>
      </c>
      <c r="K20">
        <v>41620024.416895598</v>
      </c>
      <c r="M20">
        <f t="shared" si="0"/>
        <v>4503728.827004821</v>
      </c>
      <c r="N20">
        <f t="shared" si="1"/>
        <v>37353110.428789556</v>
      </c>
      <c r="O20" s="1">
        <f t="shared" si="2"/>
        <v>12.057172147928046</v>
      </c>
    </row>
    <row r="21" spans="1:15" x14ac:dyDescent="0.25">
      <c r="A21" s="10" t="s">
        <v>45</v>
      </c>
      <c r="B21">
        <v>2350004965.5208101</v>
      </c>
      <c r="C21">
        <v>2518470992.1255002</v>
      </c>
      <c r="D21">
        <v>2594963803.67485</v>
      </c>
      <c r="E21">
        <v>2654940956.33394</v>
      </c>
      <c r="F21">
        <v>2672364489.3109598</v>
      </c>
      <c r="G21">
        <v>2700788678.9127302</v>
      </c>
      <c r="H21">
        <v>2684205837.14886</v>
      </c>
      <c r="I21">
        <v>2726854624.7999701</v>
      </c>
      <c r="J21">
        <v>2764105269.2421999</v>
      </c>
      <c r="K21">
        <v>2752989254.5208302</v>
      </c>
      <c r="M21">
        <f t="shared" si="0"/>
        <v>126266227.03067024</v>
      </c>
      <c r="N21">
        <f t="shared" si="1"/>
        <v>2641968887.1590652</v>
      </c>
      <c r="O21" s="1">
        <f t="shared" si="2"/>
        <v>4.779247312274201</v>
      </c>
    </row>
    <row r="22" spans="1:15" x14ac:dyDescent="0.25">
      <c r="A22" s="10" t="s">
        <v>155</v>
      </c>
      <c r="B22">
        <v>23413586.2464386</v>
      </c>
      <c r="C22">
        <v>27209034.650970299</v>
      </c>
      <c r="D22">
        <v>28247716.732214302</v>
      </c>
      <c r="E22">
        <v>28910074.348655298</v>
      </c>
      <c r="F22">
        <v>27407681.733611502</v>
      </c>
      <c r="G22">
        <v>29921462.284814101</v>
      </c>
      <c r="H22">
        <v>29063342.2390959</v>
      </c>
      <c r="I22">
        <v>30240889.7565354</v>
      </c>
      <c r="J22">
        <v>30989421.018462501</v>
      </c>
      <c r="K22">
        <v>29830363.1433894</v>
      </c>
      <c r="M22">
        <f t="shared" si="0"/>
        <v>2167779.1393694617</v>
      </c>
      <c r="N22">
        <f t="shared" si="1"/>
        <v>28523357.215418734</v>
      </c>
      <c r="O22" s="1">
        <f t="shared" si="2"/>
        <v>7.6000139920332925</v>
      </c>
    </row>
    <row r="23" spans="1:15" x14ac:dyDescent="0.25">
      <c r="A23" s="11" t="s">
        <v>41</v>
      </c>
      <c r="B23">
        <v>8383312.1923371498</v>
      </c>
      <c r="C23">
        <v>10419764.9373082</v>
      </c>
      <c r="D23">
        <v>10921922.358995</v>
      </c>
      <c r="E23">
        <v>10800554.5071851</v>
      </c>
      <c r="F23">
        <v>11890932.1892817</v>
      </c>
      <c r="G23">
        <v>13363623.844164001</v>
      </c>
      <c r="H23">
        <v>12631106.126006801</v>
      </c>
      <c r="I23">
        <v>12396434.5914739</v>
      </c>
      <c r="J23">
        <v>14027809.881382801</v>
      </c>
      <c r="K23">
        <v>15218647.7991903</v>
      </c>
      <c r="M23">
        <f t="shared" si="0"/>
        <v>1974187.0153196536</v>
      </c>
      <c r="N23">
        <f t="shared" si="1"/>
        <v>12005410.842732493</v>
      </c>
      <c r="O23" s="1">
        <f t="shared" si="2"/>
        <v>16.444143738027364</v>
      </c>
    </row>
    <row r="24" spans="1:15" x14ac:dyDescent="0.25">
      <c r="A24" s="10" t="s">
        <v>165</v>
      </c>
      <c r="B24">
        <v>7530088.35567139</v>
      </c>
      <c r="C24">
        <v>8206714.2428494999</v>
      </c>
      <c r="D24">
        <v>8552711.8057875205</v>
      </c>
      <c r="E24">
        <v>9307587.2622267604</v>
      </c>
      <c r="F24">
        <v>9019768.2484717108</v>
      </c>
      <c r="G24">
        <v>9348573.0681548994</v>
      </c>
      <c r="H24">
        <v>8962878.3321217895</v>
      </c>
      <c r="I24">
        <v>9143290.80096527</v>
      </c>
      <c r="J24">
        <v>9725336.5074749198</v>
      </c>
      <c r="K24">
        <v>10192146.033131201</v>
      </c>
      <c r="M24">
        <f t="shared" si="0"/>
        <v>758341.51990379964</v>
      </c>
      <c r="N24">
        <f t="shared" si="1"/>
        <v>8998909.4656854942</v>
      </c>
      <c r="O24" s="1">
        <f t="shared" si="2"/>
        <v>8.4270379960538122</v>
      </c>
    </row>
    <row r="25" spans="1:15" x14ac:dyDescent="0.25">
      <c r="A25" s="10" t="s">
        <v>144</v>
      </c>
      <c r="B25">
        <v>7856409.0797785297</v>
      </c>
      <c r="C25">
        <v>8846267.3060352206</v>
      </c>
      <c r="D25">
        <v>9360977.9696535207</v>
      </c>
      <c r="E25">
        <v>8923057.1340987794</v>
      </c>
      <c r="F25">
        <v>8720850.4426331203</v>
      </c>
      <c r="G25">
        <v>8651764.5187787898</v>
      </c>
      <c r="H25">
        <v>8879577.1698476095</v>
      </c>
      <c r="I25">
        <v>8921653.8218353298</v>
      </c>
      <c r="J25">
        <v>8390746.0818951502</v>
      </c>
      <c r="K25">
        <v>8570628.4445635509</v>
      </c>
      <c r="M25">
        <f t="shared" si="0"/>
        <v>396472.52264547395</v>
      </c>
      <c r="N25">
        <f t="shared" si="1"/>
        <v>8712193.196911959</v>
      </c>
      <c r="O25" s="1">
        <f t="shared" si="2"/>
        <v>4.5507774412762538</v>
      </c>
    </row>
    <row r="26" spans="1:15" x14ac:dyDescent="0.25">
      <c r="A26" s="10" t="s">
        <v>49</v>
      </c>
      <c r="B26">
        <v>10172483.390351901</v>
      </c>
      <c r="C26">
        <v>10403718.4784154</v>
      </c>
      <c r="D26">
        <v>10459305.934265099</v>
      </c>
      <c r="E26">
        <v>10248411.259358199</v>
      </c>
      <c r="F26">
        <v>10149618.062832501</v>
      </c>
      <c r="G26">
        <v>10911314.104256401</v>
      </c>
      <c r="H26">
        <v>10837387.6899109</v>
      </c>
      <c r="I26">
        <v>11120632.7907355</v>
      </c>
      <c r="J26">
        <v>11033491.649989201</v>
      </c>
      <c r="K26">
        <v>11717740.800020499</v>
      </c>
      <c r="M26">
        <f t="shared" si="0"/>
        <v>507501.95155234681</v>
      </c>
      <c r="N26">
        <f t="shared" si="1"/>
        <v>10705410.416013559</v>
      </c>
      <c r="O26" s="1">
        <f t="shared" si="2"/>
        <v>4.7406118199187031</v>
      </c>
    </row>
    <row r="27" spans="1:15" x14ac:dyDescent="0.25">
      <c r="A27" s="11" t="s">
        <v>146</v>
      </c>
      <c r="B27">
        <v>558282.41759695404</v>
      </c>
      <c r="C27">
        <v>488074.255283251</v>
      </c>
      <c r="D27">
        <v>536516.07598218799</v>
      </c>
      <c r="E27">
        <v>748267.49244609196</v>
      </c>
      <c r="F27">
        <v>685082.86738992401</v>
      </c>
      <c r="G27">
        <v>598366.900346137</v>
      </c>
      <c r="H27">
        <v>491499.66850666702</v>
      </c>
      <c r="I27">
        <v>678742.28906485101</v>
      </c>
      <c r="J27">
        <v>722005.99166977301</v>
      </c>
      <c r="K27">
        <v>571230.54662870697</v>
      </c>
      <c r="M27">
        <f t="shared" si="0"/>
        <v>94633.38182496067</v>
      </c>
      <c r="N27">
        <f t="shared" si="1"/>
        <v>607806.85049145448</v>
      </c>
      <c r="O27" s="1">
        <f t="shared" si="2"/>
        <v>15.569647125306821</v>
      </c>
    </row>
    <row r="28" spans="1:15" x14ac:dyDescent="0.25">
      <c r="A28" s="10" t="s">
        <v>48</v>
      </c>
      <c r="B28">
        <v>31758708.113421399</v>
      </c>
      <c r="C28">
        <v>33512208.304267701</v>
      </c>
      <c r="D28">
        <v>37318678.839965902</v>
      </c>
      <c r="E28">
        <v>36373317.284425601</v>
      </c>
      <c r="F28">
        <v>37740893.904153302</v>
      </c>
      <c r="G28">
        <v>37646306.448138803</v>
      </c>
      <c r="H28">
        <v>41378943.539416797</v>
      </c>
      <c r="I28">
        <v>40522485.422122598</v>
      </c>
      <c r="J28">
        <v>42778091.743857101</v>
      </c>
      <c r="K28">
        <v>45899070.882494897</v>
      </c>
      <c r="M28">
        <f t="shared" si="0"/>
        <v>4255362.497615085</v>
      </c>
      <c r="N28">
        <f t="shared" si="1"/>
        <v>38492870.448226407</v>
      </c>
      <c r="O28" s="1">
        <f t="shared" si="2"/>
        <v>11.054936792356452</v>
      </c>
    </row>
    <row r="29" spans="1:15" x14ac:dyDescent="0.25">
      <c r="A29" s="10" t="s">
        <v>47</v>
      </c>
      <c r="B29">
        <v>45283071.258148603</v>
      </c>
      <c r="C29">
        <v>48888142.394532003</v>
      </c>
      <c r="D29">
        <v>52713119.225135297</v>
      </c>
      <c r="E29">
        <v>51125462.409204297</v>
      </c>
      <c r="F29">
        <v>55509630.867269598</v>
      </c>
      <c r="G29">
        <v>54816576.005061597</v>
      </c>
      <c r="H29">
        <v>59036047.695352398</v>
      </c>
      <c r="I29">
        <v>60803587.871534802</v>
      </c>
      <c r="J29">
        <v>62755262.082156599</v>
      </c>
      <c r="K29">
        <v>68305070.285909206</v>
      </c>
      <c r="M29">
        <f t="shared" si="0"/>
        <v>6919527.3190111611</v>
      </c>
      <c r="N29">
        <f t="shared" si="1"/>
        <v>55923597.009430446</v>
      </c>
      <c r="O29" s="1">
        <f t="shared" si="2"/>
        <v>12.373179997424549</v>
      </c>
    </row>
    <row r="30" spans="1:15" x14ac:dyDescent="0.25">
      <c r="A30" s="10" t="s">
        <v>133</v>
      </c>
      <c r="B30">
        <v>9334144.6140461992</v>
      </c>
      <c r="C30">
        <v>10327888.2310332</v>
      </c>
      <c r="D30">
        <v>10195420.409360001</v>
      </c>
      <c r="E30">
        <v>10146007.3368388</v>
      </c>
      <c r="F30">
        <v>10361204.0587117</v>
      </c>
      <c r="G30">
        <v>10242058.8825117</v>
      </c>
      <c r="H30">
        <v>9711871.4657453895</v>
      </c>
      <c r="I30">
        <v>11230771.5185099</v>
      </c>
      <c r="J30">
        <v>10663964.9125992</v>
      </c>
      <c r="K30">
        <v>10759579.9663467</v>
      </c>
      <c r="M30">
        <f t="shared" si="0"/>
        <v>530330.05836895946</v>
      </c>
      <c r="N30">
        <f t="shared" si="1"/>
        <v>10297291.139570277</v>
      </c>
      <c r="O30" s="1">
        <f t="shared" si="2"/>
        <v>5.150189998328929</v>
      </c>
    </row>
    <row r="31" spans="1:15" x14ac:dyDescent="0.25">
      <c r="A31" s="10" t="s">
        <v>32</v>
      </c>
      <c r="B31">
        <v>99147841.075512797</v>
      </c>
      <c r="C31">
        <v>101869560.691424</v>
      </c>
      <c r="D31">
        <v>105141540.602035</v>
      </c>
      <c r="E31">
        <v>104806004.084966</v>
      </c>
      <c r="F31">
        <v>108965885.480097</v>
      </c>
      <c r="G31">
        <v>100045803.96142399</v>
      </c>
      <c r="H31">
        <v>110764795.155269</v>
      </c>
      <c r="I31">
        <v>115998421.67362</v>
      </c>
      <c r="J31">
        <v>110167977.445951</v>
      </c>
      <c r="K31">
        <v>109696066.164575</v>
      </c>
      <c r="M31">
        <f t="shared" si="0"/>
        <v>5372436.0497311922</v>
      </c>
      <c r="N31">
        <f t="shared" si="1"/>
        <v>106660389.63348737</v>
      </c>
      <c r="O31" s="1">
        <f t="shared" si="2"/>
        <v>5.0369552072632295</v>
      </c>
    </row>
    <row r="32" spans="1:15" x14ac:dyDescent="0.25">
      <c r="A32" s="10" t="s">
        <v>16</v>
      </c>
      <c r="B32">
        <v>37676133.001260601</v>
      </c>
      <c r="C32">
        <v>38166099.540738799</v>
      </c>
      <c r="D32">
        <v>38007911.653209299</v>
      </c>
      <c r="E32">
        <v>39499241.846994899</v>
      </c>
      <c r="F32">
        <v>41377408.4724188</v>
      </c>
      <c r="G32">
        <v>39612882.790103197</v>
      </c>
      <c r="H32">
        <v>40712434.443723001</v>
      </c>
      <c r="I32">
        <v>42134326.865845203</v>
      </c>
      <c r="J32">
        <v>40427681.056450203</v>
      </c>
      <c r="K32">
        <v>40787111.961999603</v>
      </c>
      <c r="M32">
        <f t="shared" si="0"/>
        <v>1514360.9422255771</v>
      </c>
      <c r="N32">
        <f t="shared" si="1"/>
        <v>39840123.163274363</v>
      </c>
      <c r="O32" s="1">
        <f t="shared" si="2"/>
        <v>3.8010950318084191</v>
      </c>
    </row>
    <row r="33" spans="1:15" x14ac:dyDescent="0.25">
      <c r="A33" s="10" t="s">
        <v>160</v>
      </c>
      <c r="B33">
        <v>152195199.40724599</v>
      </c>
      <c r="C33">
        <v>180631185.930886</v>
      </c>
      <c r="D33">
        <v>178847070.145255</v>
      </c>
      <c r="E33">
        <v>182979828.04657099</v>
      </c>
      <c r="F33">
        <v>187879506.37541899</v>
      </c>
      <c r="G33">
        <v>194093661.176254</v>
      </c>
      <c r="H33">
        <v>191385317.30309501</v>
      </c>
      <c r="I33">
        <v>195680373.92251101</v>
      </c>
      <c r="J33">
        <v>209742893.71476999</v>
      </c>
      <c r="K33">
        <v>212910316.17751199</v>
      </c>
      <c r="M33">
        <f t="shared" si="0"/>
        <v>17133813.512786493</v>
      </c>
      <c r="N33">
        <f t="shared" si="1"/>
        <v>188634535.21995193</v>
      </c>
      <c r="O33" s="1">
        <f t="shared" si="2"/>
        <v>9.0830735171627506</v>
      </c>
    </row>
    <row r="34" spans="1:15" x14ac:dyDescent="0.25">
      <c r="A34" s="10" t="s">
        <v>15</v>
      </c>
      <c r="B34">
        <v>236767497.000866</v>
      </c>
      <c r="C34">
        <v>254692641.83521199</v>
      </c>
      <c r="D34">
        <v>266378963.105398</v>
      </c>
      <c r="E34">
        <v>273354486.14755201</v>
      </c>
      <c r="F34">
        <v>280458759.06298202</v>
      </c>
      <c r="G34">
        <v>278244761.70225197</v>
      </c>
      <c r="H34">
        <v>277534325.48443502</v>
      </c>
      <c r="I34">
        <v>277581928.33513099</v>
      </c>
      <c r="J34">
        <v>276397418.215325</v>
      </c>
      <c r="K34">
        <v>283083802.88890898</v>
      </c>
      <c r="M34">
        <f t="shared" si="0"/>
        <v>14394385.939013522</v>
      </c>
      <c r="N34">
        <f t="shared" si="1"/>
        <v>270449458.37780619</v>
      </c>
      <c r="O34" s="1">
        <f t="shared" si="2"/>
        <v>5.3223940714664648</v>
      </c>
    </row>
    <row r="35" spans="1:15" x14ac:dyDescent="0.25">
      <c r="A35" s="10" t="s">
        <v>39</v>
      </c>
      <c r="B35">
        <v>9904076.2737943009</v>
      </c>
      <c r="C35">
        <v>10442520.407408901</v>
      </c>
      <c r="D35">
        <v>12019129.137405301</v>
      </c>
      <c r="E35">
        <v>13916208.8510115</v>
      </c>
      <c r="F35">
        <v>13982753.3426382</v>
      </c>
      <c r="G35">
        <v>13785476.5490852</v>
      </c>
      <c r="H35">
        <v>12142393.6741939</v>
      </c>
      <c r="I35">
        <v>12850193.0222943</v>
      </c>
      <c r="J35">
        <v>13981698.7814284</v>
      </c>
      <c r="K35">
        <v>11640899.872317599</v>
      </c>
      <c r="M35">
        <f t="shared" ref="M35:M66" si="3">STDEV(B35:K35)</f>
        <v>1499360.4811888505</v>
      </c>
      <c r="N35">
        <f t="shared" ref="N35:N66" si="4">AVERAGE(B35:K35)</f>
        <v>12466534.991157759</v>
      </c>
      <c r="O35" s="1">
        <f t="shared" ref="O35:O66" si="5">M35/N35*100</f>
        <v>12.027082763994279</v>
      </c>
    </row>
    <row r="36" spans="1:15" x14ac:dyDescent="0.25">
      <c r="A36" s="10" t="s">
        <v>10</v>
      </c>
      <c r="B36">
        <v>292351810.40720201</v>
      </c>
      <c r="C36">
        <v>305883254.410649</v>
      </c>
      <c r="D36">
        <v>314190213.042992</v>
      </c>
      <c r="E36">
        <v>324918398.62523699</v>
      </c>
      <c r="F36">
        <v>336649380.78643203</v>
      </c>
      <c r="G36">
        <v>333933905.42391998</v>
      </c>
      <c r="H36">
        <v>346031470.64292198</v>
      </c>
      <c r="I36">
        <v>345821236.64964801</v>
      </c>
      <c r="J36">
        <v>347408476.30553102</v>
      </c>
      <c r="K36">
        <v>359218501.48482901</v>
      </c>
      <c r="M36">
        <f t="shared" si="3"/>
        <v>21067237.474185098</v>
      </c>
      <c r="N36">
        <f t="shared" si="4"/>
        <v>330640664.77793622</v>
      </c>
      <c r="O36" s="1">
        <f t="shared" si="5"/>
        <v>6.3716413975680233</v>
      </c>
    </row>
    <row r="37" spans="1:15" x14ac:dyDescent="0.25">
      <c r="A37" s="10" t="s">
        <v>11</v>
      </c>
      <c r="B37">
        <v>8658487.1740230899</v>
      </c>
      <c r="C37">
        <v>9338845.2924450301</v>
      </c>
      <c r="D37">
        <v>9665108.3602537401</v>
      </c>
      <c r="E37">
        <v>9707233.7081612106</v>
      </c>
      <c r="F37">
        <v>10361784.510761401</v>
      </c>
      <c r="G37">
        <v>10112552.4398019</v>
      </c>
      <c r="H37">
        <v>10785139.3507884</v>
      </c>
      <c r="I37">
        <v>11090477.139716599</v>
      </c>
      <c r="J37">
        <v>11383970.694740901</v>
      </c>
      <c r="K37">
        <v>11365850.629016099</v>
      </c>
      <c r="M37">
        <f t="shared" si="3"/>
        <v>916205.44992358133</v>
      </c>
      <c r="N37">
        <f t="shared" si="4"/>
        <v>10246944.929970838</v>
      </c>
      <c r="O37" s="1">
        <f t="shared" si="5"/>
        <v>8.9412547465129091</v>
      </c>
    </row>
    <row r="38" spans="1:15" x14ac:dyDescent="0.25">
      <c r="A38" s="10" t="s">
        <v>43</v>
      </c>
      <c r="B38">
        <v>353329986.97067702</v>
      </c>
      <c r="C38">
        <v>379433614.81397903</v>
      </c>
      <c r="D38">
        <v>377760630.28587699</v>
      </c>
      <c r="E38">
        <v>391536196.221403</v>
      </c>
      <c r="F38">
        <v>393250724.98835403</v>
      </c>
      <c r="G38">
        <v>394777906.37974501</v>
      </c>
      <c r="H38">
        <v>398019097.76161498</v>
      </c>
      <c r="I38">
        <v>399741443.83632898</v>
      </c>
      <c r="J38">
        <v>409159730.72219503</v>
      </c>
      <c r="K38">
        <v>418563322.87800598</v>
      </c>
      <c r="M38">
        <f t="shared" si="3"/>
        <v>18134698.532546129</v>
      </c>
      <c r="N38">
        <f t="shared" si="4"/>
        <v>391557265.48581803</v>
      </c>
      <c r="O38" s="1">
        <f t="shared" si="5"/>
        <v>4.6314294564412712</v>
      </c>
    </row>
    <row r="39" spans="1:15" x14ac:dyDescent="0.25">
      <c r="A39" s="10" t="s">
        <v>44</v>
      </c>
      <c r="B39">
        <v>52688201.277612798</v>
      </c>
      <c r="C39">
        <v>54062083.765184797</v>
      </c>
      <c r="D39">
        <v>57878051.422568701</v>
      </c>
      <c r="E39">
        <v>60941386.478160501</v>
      </c>
      <c r="F39">
        <v>63161422.468389802</v>
      </c>
      <c r="G39">
        <v>60440816.973772697</v>
      </c>
      <c r="H39">
        <v>62511439.445358202</v>
      </c>
      <c r="I39">
        <v>64478796.825499497</v>
      </c>
      <c r="J39">
        <v>62365180.735366002</v>
      </c>
      <c r="K39">
        <v>63642051.914908797</v>
      </c>
      <c r="M39">
        <f t="shared" si="3"/>
        <v>4069588.6168978107</v>
      </c>
      <c r="N39">
        <f t="shared" si="4"/>
        <v>60216943.130682185</v>
      </c>
      <c r="O39" s="1">
        <f t="shared" si="5"/>
        <v>6.7582119007038131</v>
      </c>
    </row>
    <row r="40" spans="1:15" x14ac:dyDescent="0.25">
      <c r="A40" s="10" t="s">
        <v>21</v>
      </c>
      <c r="B40">
        <v>2057766811.9642999</v>
      </c>
      <c r="C40">
        <v>2092724069.3060999</v>
      </c>
      <c r="D40">
        <v>2132443480.1068201</v>
      </c>
      <c r="E40">
        <v>2163066705.44595</v>
      </c>
      <c r="F40">
        <v>2144006869.98912</v>
      </c>
      <c r="G40">
        <v>2179764591.8800502</v>
      </c>
      <c r="H40">
        <v>2194907678.6603899</v>
      </c>
      <c r="I40">
        <v>2183393160.5269699</v>
      </c>
      <c r="J40">
        <v>2188790245.0037498</v>
      </c>
      <c r="K40">
        <v>2223702605.7290602</v>
      </c>
      <c r="M40">
        <f t="shared" si="3"/>
        <v>50431521.468679108</v>
      </c>
      <c r="N40">
        <f t="shared" si="4"/>
        <v>2156056621.8612509</v>
      </c>
      <c r="O40" s="1">
        <f t="shared" si="5"/>
        <v>2.3390629428434622</v>
      </c>
    </row>
    <row r="41" spans="1:15" x14ac:dyDescent="0.25">
      <c r="A41" s="10" t="s">
        <v>22</v>
      </c>
      <c r="B41">
        <v>1074293268.7461901</v>
      </c>
      <c r="C41">
        <v>1095852575.84811</v>
      </c>
      <c r="D41">
        <v>1129262203.0369</v>
      </c>
      <c r="E41">
        <v>1147856173.8822</v>
      </c>
      <c r="F41">
        <v>1134723230.98735</v>
      </c>
      <c r="G41">
        <v>1158537048.15713</v>
      </c>
      <c r="H41">
        <v>1155781689.39115</v>
      </c>
      <c r="I41">
        <v>1183049317.2507701</v>
      </c>
      <c r="J41">
        <v>1215878261.2743101</v>
      </c>
      <c r="K41">
        <v>1197212775.7693501</v>
      </c>
      <c r="M41">
        <f t="shared" si="3"/>
        <v>43580496.54697217</v>
      </c>
      <c r="N41">
        <f t="shared" si="4"/>
        <v>1149244654.4343462</v>
      </c>
      <c r="O41" s="1">
        <f t="shared" si="5"/>
        <v>3.7920991303998992</v>
      </c>
    </row>
    <row r="42" spans="1:15" x14ac:dyDescent="0.25">
      <c r="A42" s="10" t="s">
        <v>38</v>
      </c>
      <c r="B42">
        <v>372157190.12831801</v>
      </c>
      <c r="C42">
        <v>409066027.12223601</v>
      </c>
      <c r="D42">
        <v>465142613.05068702</v>
      </c>
      <c r="E42">
        <v>464013689.94287699</v>
      </c>
      <c r="F42">
        <v>487309207.86025202</v>
      </c>
      <c r="G42">
        <v>506739741.35165203</v>
      </c>
      <c r="H42">
        <v>510122282.01502699</v>
      </c>
      <c r="I42">
        <v>511935048.13858402</v>
      </c>
      <c r="J42">
        <v>532518168.43485999</v>
      </c>
      <c r="K42">
        <v>530032221.42392999</v>
      </c>
      <c r="M42">
        <f t="shared" si="3"/>
        <v>52792047.326361299</v>
      </c>
      <c r="N42">
        <f t="shared" si="4"/>
        <v>478903618.94684237</v>
      </c>
      <c r="O42" s="1">
        <f t="shared" si="5"/>
        <v>11.023522320097804</v>
      </c>
    </row>
    <row r="43" spans="1:15" x14ac:dyDescent="0.25">
      <c r="A43" s="11" t="s">
        <v>50</v>
      </c>
      <c r="B43">
        <v>7216406.2885993896</v>
      </c>
      <c r="C43">
        <v>6315008.3586512897</v>
      </c>
      <c r="D43">
        <v>4914422.4926474402</v>
      </c>
      <c r="E43">
        <v>5633949.3028303003</v>
      </c>
      <c r="F43">
        <v>5006904.4887496401</v>
      </c>
      <c r="G43">
        <v>5955481.4113687398</v>
      </c>
      <c r="H43">
        <v>4901390.2293283902</v>
      </c>
      <c r="I43">
        <v>3598858.53815566</v>
      </c>
      <c r="J43">
        <v>3150875.6283747801</v>
      </c>
      <c r="K43">
        <v>4830053.7377851699</v>
      </c>
      <c r="M43">
        <f t="shared" si="3"/>
        <v>1208898.2925950652</v>
      </c>
      <c r="N43">
        <f t="shared" si="4"/>
        <v>5152335.0476490799</v>
      </c>
      <c r="O43" s="1">
        <f t="shared" si="5"/>
        <v>23.463114906447402</v>
      </c>
    </row>
    <row r="44" spans="1:15" x14ac:dyDescent="0.25">
      <c r="A44" s="10" t="s">
        <v>28</v>
      </c>
      <c r="B44">
        <v>744060086.965518</v>
      </c>
      <c r="C44">
        <v>807804881.57232904</v>
      </c>
      <c r="D44">
        <v>852650243.88554394</v>
      </c>
      <c r="E44">
        <v>873240685.48552895</v>
      </c>
      <c r="F44">
        <v>899550492.47725797</v>
      </c>
      <c r="G44">
        <v>938144801.84109497</v>
      </c>
      <c r="H44">
        <v>926990421.35483003</v>
      </c>
      <c r="I44">
        <v>934574014.91705704</v>
      </c>
      <c r="J44">
        <v>952240174.553653</v>
      </c>
      <c r="K44">
        <v>950350456.04313099</v>
      </c>
      <c r="M44">
        <f t="shared" si="3"/>
        <v>69096606.243756518</v>
      </c>
      <c r="N44">
        <f t="shared" si="4"/>
        <v>887960625.9095943</v>
      </c>
      <c r="O44" s="1">
        <f t="shared" si="5"/>
        <v>7.7814943847286573</v>
      </c>
    </row>
    <row r="45" spans="1:15" x14ac:dyDescent="0.25">
      <c r="A45" s="10" t="s">
        <v>25</v>
      </c>
      <c r="B45">
        <v>47775420.760921001</v>
      </c>
      <c r="C45">
        <v>47255477.381802797</v>
      </c>
      <c r="D45">
        <v>47676931.250133999</v>
      </c>
      <c r="E45">
        <v>48516690.566941798</v>
      </c>
      <c r="F45">
        <v>48822944.7793369</v>
      </c>
      <c r="G45">
        <v>49932420.811903998</v>
      </c>
      <c r="H45">
        <v>49939130.001725398</v>
      </c>
      <c r="I45">
        <v>49356794.301924303</v>
      </c>
      <c r="J45">
        <v>48863778.651852399</v>
      </c>
      <c r="K45">
        <v>50957111.764376499</v>
      </c>
      <c r="M45">
        <f t="shared" si="3"/>
        <v>1164489.6131733893</v>
      </c>
      <c r="N45">
        <f t="shared" si="4"/>
        <v>48909670.027091905</v>
      </c>
      <c r="O45" s="1">
        <f t="shared" si="5"/>
        <v>2.380898526872822</v>
      </c>
    </row>
    <row r="46" spans="1:15" x14ac:dyDescent="0.25">
      <c r="A46" s="10" t="s">
        <v>157</v>
      </c>
      <c r="B46">
        <v>70576516.268626302</v>
      </c>
      <c r="C46">
        <v>75519517.320136905</v>
      </c>
      <c r="D46">
        <v>79699155.9823872</v>
      </c>
      <c r="E46">
        <v>83604548.163354993</v>
      </c>
      <c r="F46">
        <v>85776582.129109904</v>
      </c>
      <c r="G46">
        <v>83488248.513272002</v>
      </c>
      <c r="H46">
        <v>87549940.594616905</v>
      </c>
      <c r="I46">
        <v>87755266.178895801</v>
      </c>
      <c r="J46">
        <v>89108456.927000403</v>
      </c>
      <c r="K46">
        <v>91658622.905877098</v>
      </c>
      <c r="M46">
        <f t="shared" si="3"/>
        <v>6522313.3828496896</v>
      </c>
      <c r="N46">
        <f t="shared" si="4"/>
        <v>83473685.498327762</v>
      </c>
      <c r="O46" s="1">
        <f t="shared" si="5"/>
        <v>7.8136161640788595</v>
      </c>
    </row>
    <row r="47" spans="1:15" x14ac:dyDescent="0.25">
      <c r="A47" s="10" t="s">
        <v>164</v>
      </c>
      <c r="B47">
        <v>55908152.712529898</v>
      </c>
      <c r="C47">
        <v>62429463.893989399</v>
      </c>
      <c r="D47">
        <v>61065697.6959401</v>
      </c>
      <c r="E47">
        <v>60366391.5605499</v>
      </c>
      <c r="F47">
        <v>63105919.243330501</v>
      </c>
      <c r="G47">
        <v>63130613.542090103</v>
      </c>
      <c r="H47">
        <v>64251404.285482697</v>
      </c>
      <c r="I47">
        <v>65962373.4641992</v>
      </c>
      <c r="J47">
        <v>67134684.981065795</v>
      </c>
      <c r="K47">
        <v>69554166.673991606</v>
      </c>
      <c r="M47">
        <f t="shared" si="3"/>
        <v>3813335.454130128</v>
      </c>
      <c r="N47">
        <f t="shared" si="4"/>
        <v>63290886.80531691</v>
      </c>
      <c r="O47" s="1">
        <f t="shared" si="5"/>
        <v>6.0250940484685689</v>
      </c>
    </row>
    <row r="48" spans="1:15" x14ac:dyDescent="0.25">
      <c r="A48" s="10" t="s">
        <v>142</v>
      </c>
      <c r="B48">
        <v>42540303.895866103</v>
      </c>
      <c r="C48">
        <v>43000529.327733703</v>
      </c>
      <c r="D48">
        <v>43456220.119179003</v>
      </c>
      <c r="E48">
        <v>44596138.626025997</v>
      </c>
      <c r="F48">
        <v>45540271.544825599</v>
      </c>
      <c r="G48">
        <v>50096786.432250001</v>
      </c>
      <c r="H48">
        <v>50018143.428595401</v>
      </c>
      <c r="I48">
        <v>49869930.062859498</v>
      </c>
      <c r="J48">
        <v>50025915.668412998</v>
      </c>
      <c r="K48">
        <v>49967730.099411197</v>
      </c>
      <c r="M48">
        <f t="shared" si="3"/>
        <v>3352824.5098668174</v>
      </c>
      <c r="N48">
        <f t="shared" si="4"/>
        <v>46911196.920515947</v>
      </c>
      <c r="O48" s="1">
        <f t="shared" si="5"/>
        <v>7.1471732336049341</v>
      </c>
    </row>
    <row r="49" spans="1:15" x14ac:dyDescent="0.25">
      <c r="A49" s="10" t="s">
        <v>143</v>
      </c>
      <c r="B49">
        <v>1653260.3960642</v>
      </c>
      <c r="C49">
        <v>1601281.3087748301</v>
      </c>
      <c r="D49">
        <v>1605792.3083104601</v>
      </c>
      <c r="E49">
        <v>1832263.27428591</v>
      </c>
      <c r="F49">
        <v>1868392.72353188</v>
      </c>
      <c r="G49">
        <v>1957286.8155996001</v>
      </c>
      <c r="H49">
        <v>2036164.3560003201</v>
      </c>
      <c r="I49">
        <v>2019700.83849</v>
      </c>
      <c r="J49">
        <v>2197457.6487130299</v>
      </c>
      <c r="K49">
        <v>2178279.86740126</v>
      </c>
      <c r="M49">
        <f t="shared" si="3"/>
        <v>222130.86021638149</v>
      </c>
      <c r="N49">
        <f t="shared" si="4"/>
        <v>1894987.9537171491</v>
      </c>
      <c r="O49" s="1">
        <f t="shared" si="5"/>
        <v>11.722019645594926</v>
      </c>
    </row>
    <row r="50" spans="1:15" x14ac:dyDescent="0.25">
      <c r="A50" s="10" t="s">
        <v>138</v>
      </c>
      <c r="B50">
        <v>205981045.69299701</v>
      </c>
      <c r="C50">
        <v>199918651.24723601</v>
      </c>
      <c r="D50">
        <v>203217021.79284301</v>
      </c>
      <c r="E50">
        <v>204531128.518749</v>
      </c>
      <c r="F50">
        <v>201957709.82242301</v>
      </c>
      <c r="G50">
        <v>205079598.044505</v>
      </c>
      <c r="H50">
        <v>205181703.79732999</v>
      </c>
      <c r="I50">
        <v>205820630.77930999</v>
      </c>
      <c r="J50">
        <v>206396474.98951599</v>
      </c>
      <c r="K50">
        <v>207174989.394568</v>
      </c>
      <c r="M50">
        <f t="shared" si="3"/>
        <v>2225675.7698394293</v>
      </c>
      <c r="N50">
        <f t="shared" si="4"/>
        <v>204525895.40794769</v>
      </c>
      <c r="O50" s="1">
        <f t="shared" si="5"/>
        <v>1.0882122116615565</v>
      </c>
    </row>
    <row r="51" spans="1:15" x14ac:dyDescent="0.25">
      <c r="A51" s="10" t="s">
        <v>136</v>
      </c>
      <c r="B51">
        <v>16321143.6287007</v>
      </c>
      <c r="C51">
        <v>19595194.4905008</v>
      </c>
      <c r="D51">
        <v>19652946.288255099</v>
      </c>
      <c r="E51">
        <v>20351328.673432</v>
      </c>
      <c r="F51">
        <v>20944734.706008099</v>
      </c>
      <c r="G51">
        <v>22779279.4494779</v>
      </c>
      <c r="H51">
        <v>25025950.4430269</v>
      </c>
      <c r="I51">
        <v>24237134.121952601</v>
      </c>
      <c r="J51">
        <v>23207043.5288883</v>
      </c>
      <c r="K51">
        <v>23869416.618160401</v>
      </c>
      <c r="M51">
        <f t="shared" si="3"/>
        <v>2697329.3177687814</v>
      </c>
      <c r="N51">
        <f t="shared" si="4"/>
        <v>21598417.194840278</v>
      </c>
      <c r="O51" s="1">
        <f t="shared" si="5"/>
        <v>12.488550866649414</v>
      </c>
    </row>
    <row r="52" spans="1:15" x14ac:dyDescent="0.25">
      <c r="A52" s="10" t="s">
        <v>145</v>
      </c>
      <c r="B52">
        <v>13445520.216701999</v>
      </c>
      <c r="C52">
        <v>14148273.213252399</v>
      </c>
      <c r="D52">
        <v>14377319.0778502</v>
      </c>
      <c r="E52">
        <v>15072171.490514999</v>
      </c>
      <c r="F52">
        <v>15502116.961830599</v>
      </c>
      <c r="G52">
        <v>16606382.794462301</v>
      </c>
      <c r="H52">
        <v>16927791.6639231</v>
      </c>
      <c r="I52">
        <v>16873705.919693399</v>
      </c>
      <c r="J52">
        <v>16483292.173845701</v>
      </c>
      <c r="K52">
        <v>16666784.218808699</v>
      </c>
      <c r="M52">
        <f t="shared" si="3"/>
        <v>1284426.18469772</v>
      </c>
      <c r="N52">
        <f t="shared" si="4"/>
        <v>15610335.773088342</v>
      </c>
      <c r="O52" s="1">
        <f t="shared" si="5"/>
        <v>8.2280496932809388</v>
      </c>
    </row>
    <row r="53" spans="1:15" x14ac:dyDescent="0.25">
      <c r="A53" s="10" t="s">
        <v>6</v>
      </c>
      <c r="B53">
        <v>388061447.09973598</v>
      </c>
      <c r="C53">
        <v>407673874.35362399</v>
      </c>
      <c r="D53">
        <v>428438430.144261</v>
      </c>
      <c r="E53">
        <v>440673401.88232398</v>
      </c>
      <c r="F53">
        <v>455239342.32240099</v>
      </c>
      <c r="G53">
        <v>447417141.05217397</v>
      </c>
      <c r="H53">
        <v>459519775.46403497</v>
      </c>
      <c r="I53">
        <v>467026824.515347</v>
      </c>
      <c r="J53">
        <v>478464693.11812502</v>
      </c>
      <c r="K53">
        <v>482936014.100694</v>
      </c>
      <c r="M53">
        <f t="shared" si="3"/>
        <v>30351625.732684612</v>
      </c>
      <c r="N53">
        <f t="shared" si="4"/>
        <v>445545094.40527213</v>
      </c>
      <c r="O53" s="1">
        <f t="shared" si="5"/>
        <v>6.8122455198836684</v>
      </c>
    </row>
    <row r="54" spans="1:15" x14ac:dyDescent="0.25">
      <c r="A54" s="10" t="s">
        <v>12</v>
      </c>
      <c r="B54">
        <v>69051760.358970001</v>
      </c>
      <c r="C54">
        <v>71101304.875545204</v>
      </c>
      <c r="D54">
        <v>71689369.937562004</v>
      </c>
      <c r="E54">
        <v>70559115.473876804</v>
      </c>
      <c r="F54">
        <v>71187764.304897994</v>
      </c>
      <c r="G54">
        <v>76333757.9933393</v>
      </c>
      <c r="H54">
        <v>71680909.004446402</v>
      </c>
      <c r="I54">
        <v>75392417.145649895</v>
      </c>
      <c r="J54">
        <v>76087118.966560394</v>
      </c>
      <c r="K54">
        <v>74681172.406708404</v>
      </c>
      <c r="M54">
        <f t="shared" si="3"/>
        <v>2594611.7799813095</v>
      </c>
      <c r="N54">
        <f t="shared" si="4"/>
        <v>72776469.046755642</v>
      </c>
      <c r="O54" s="1">
        <f t="shared" si="5"/>
        <v>3.5651795339430206</v>
      </c>
    </row>
    <row r="55" spans="1:15" x14ac:dyDescent="0.25">
      <c r="A55" s="10" t="s">
        <v>2</v>
      </c>
      <c r="B55">
        <v>4025438634.9946299</v>
      </c>
      <c r="C55">
        <v>4675982733.3293695</v>
      </c>
      <c r="D55">
        <v>4878344752.5653095</v>
      </c>
      <c r="E55">
        <v>4994250157.0580101</v>
      </c>
      <c r="F55">
        <v>5066193850.3580599</v>
      </c>
      <c r="G55">
        <v>5251865778.0188398</v>
      </c>
      <c r="H55">
        <v>5363478245.8270903</v>
      </c>
      <c r="I55">
        <v>5379104744.6461401</v>
      </c>
      <c r="J55">
        <v>5474025596.8341703</v>
      </c>
      <c r="K55">
        <v>5599621852.0406303</v>
      </c>
      <c r="M55">
        <f t="shared" si="3"/>
        <v>465154906.78026032</v>
      </c>
      <c r="N55">
        <f t="shared" si="4"/>
        <v>5070830634.5672245</v>
      </c>
      <c r="O55" s="1">
        <f t="shared" si="5"/>
        <v>9.1731501267140914</v>
      </c>
    </row>
    <row r="56" spans="1:15" x14ac:dyDescent="0.25">
      <c r="A56" s="10" t="s">
        <v>5</v>
      </c>
      <c r="B56">
        <v>1485827393.11518</v>
      </c>
      <c r="C56">
        <v>1594305309.18453</v>
      </c>
      <c r="D56">
        <v>1669900296.2268901</v>
      </c>
      <c r="E56">
        <v>1681968869.9649</v>
      </c>
      <c r="F56">
        <v>1722521293.15751</v>
      </c>
      <c r="G56">
        <v>1773142729.5848899</v>
      </c>
      <c r="H56">
        <v>1789179111.9484601</v>
      </c>
      <c r="I56">
        <v>1814490478.2767701</v>
      </c>
      <c r="J56">
        <v>1827091921.7883501</v>
      </c>
      <c r="K56">
        <v>1868934812.22333</v>
      </c>
      <c r="M56">
        <f t="shared" si="3"/>
        <v>117715479.88781719</v>
      </c>
      <c r="N56">
        <f t="shared" si="4"/>
        <v>1722736221.547081</v>
      </c>
      <c r="O56" s="1">
        <f t="shared" si="5"/>
        <v>6.8330530475585132</v>
      </c>
    </row>
    <row r="57" spans="1:15" x14ac:dyDescent="0.25">
      <c r="A57" s="10" t="s">
        <v>19</v>
      </c>
      <c r="B57">
        <v>3471651836.9010301</v>
      </c>
      <c r="C57">
        <v>3791877089.6031899</v>
      </c>
      <c r="D57">
        <v>3863339425.4286399</v>
      </c>
      <c r="E57">
        <v>3912524164.9928002</v>
      </c>
      <c r="F57">
        <v>3914969816.1249499</v>
      </c>
      <c r="G57">
        <v>3985004818.07652</v>
      </c>
      <c r="H57">
        <v>3967693165.08395</v>
      </c>
      <c r="I57">
        <v>3922586222.4521999</v>
      </c>
      <c r="J57">
        <v>3953235555.3495002</v>
      </c>
      <c r="K57">
        <v>4018864168.35144</v>
      </c>
      <c r="M57">
        <f t="shared" si="3"/>
        <v>157144039.36692435</v>
      </c>
      <c r="N57">
        <f t="shared" si="4"/>
        <v>3880174626.2364221</v>
      </c>
      <c r="O57" s="1">
        <f t="shared" si="5"/>
        <v>4.0499218335270211</v>
      </c>
    </row>
    <row r="58" spans="1:15" x14ac:dyDescent="0.25">
      <c r="A58" s="10" t="s">
        <v>7</v>
      </c>
      <c r="B58">
        <v>71387019.916812405</v>
      </c>
      <c r="C58">
        <v>76963746.192271903</v>
      </c>
      <c r="D58">
        <v>80589402.881037503</v>
      </c>
      <c r="E58">
        <v>82267028.819096103</v>
      </c>
      <c r="F58">
        <v>83224462.016151398</v>
      </c>
      <c r="G58">
        <v>86983581.034905106</v>
      </c>
      <c r="H58">
        <v>88386118.622273996</v>
      </c>
      <c r="I58">
        <v>89392964.341976702</v>
      </c>
      <c r="J58">
        <v>88534926.645515099</v>
      </c>
      <c r="K58">
        <v>91657818.262807101</v>
      </c>
      <c r="M58">
        <f t="shared" si="3"/>
        <v>6326548.8548800936</v>
      </c>
      <c r="N58">
        <f t="shared" si="4"/>
        <v>83938706.873284727</v>
      </c>
      <c r="O58" s="1">
        <f t="shared" si="5"/>
        <v>7.5371054553303489</v>
      </c>
    </row>
    <row r="59" spans="1:15" x14ac:dyDescent="0.25">
      <c r="A59" s="10" t="s">
        <v>151</v>
      </c>
      <c r="B59">
        <v>4754103.5825261697</v>
      </c>
      <c r="C59">
        <v>5250559.5280567799</v>
      </c>
      <c r="D59">
        <v>5296892.2421600204</v>
      </c>
      <c r="E59">
        <v>5325725.45438693</v>
      </c>
      <c r="F59">
        <v>5313447.3444132004</v>
      </c>
      <c r="G59">
        <v>5893833.3366391398</v>
      </c>
      <c r="H59">
        <v>5791482.55177332</v>
      </c>
      <c r="I59">
        <v>6031774.0652375296</v>
      </c>
      <c r="J59">
        <v>5831717.0969065502</v>
      </c>
      <c r="K59">
        <v>5933464.3585632201</v>
      </c>
      <c r="M59">
        <f t="shared" si="3"/>
        <v>412026.62234401423</v>
      </c>
      <c r="N59">
        <f t="shared" si="4"/>
        <v>5542299.9560662862</v>
      </c>
      <c r="O59" s="1">
        <f t="shared" si="5"/>
        <v>7.4342173034686319</v>
      </c>
    </row>
    <row r="60" spans="1:15" x14ac:dyDescent="0.25">
      <c r="A60" s="11" t="s">
        <v>147</v>
      </c>
      <c r="B60">
        <v>181907.788205858</v>
      </c>
      <c r="C60">
        <v>91315.084547812003</v>
      </c>
      <c r="D60">
        <v>181701.65529603401</v>
      </c>
      <c r="E60">
        <v>159872.22341745399</v>
      </c>
      <c r="F60">
        <v>129257.454660526</v>
      </c>
      <c r="G60">
        <v>78894.342693457394</v>
      </c>
      <c r="H60">
        <v>234433.986188204</v>
      </c>
      <c r="I60">
        <v>45588.107896053298</v>
      </c>
      <c r="J60">
        <v>49741.153003241998</v>
      </c>
      <c r="K60">
        <v>253294.239968026</v>
      </c>
      <c r="M60">
        <f t="shared" si="3"/>
        <v>73726.024954688633</v>
      </c>
      <c r="N60">
        <f t="shared" si="4"/>
        <v>140600.60358766667</v>
      </c>
      <c r="O60" s="1">
        <f t="shared" si="5"/>
        <v>52.436492499635193</v>
      </c>
    </row>
    <row r="61" spans="1:15" x14ac:dyDescent="0.25">
      <c r="A61" s="10" t="s">
        <v>162</v>
      </c>
      <c r="B61">
        <v>564749.49915081298</v>
      </c>
      <c r="C61">
        <v>677077.23117646505</v>
      </c>
      <c r="D61">
        <v>699126.00264026504</v>
      </c>
      <c r="E61">
        <v>863909.40723346395</v>
      </c>
      <c r="F61">
        <v>745589.56529010902</v>
      </c>
      <c r="G61">
        <v>789664.18823343504</v>
      </c>
      <c r="H61">
        <v>787284.13390675199</v>
      </c>
      <c r="I61">
        <v>723103.41095191694</v>
      </c>
      <c r="J61">
        <v>783423.67671242496</v>
      </c>
      <c r="K61">
        <v>787241.55182884098</v>
      </c>
      <c r="M61">
        <f t="shared" si="3"/>
        <v>82183.984172947472</v>
      </c>
      <c r="N61">
        <f t="shared" si="4"/>
        <v>742116.86671244854</v>
      </c>
      <c r="O61" s="1">
        <f t="shared" si="5"/>
        <v>11.074264426439949</v>
      </c>
    </row>
    <row r="62" spans="1:15" x14ac:dyDescent="0.25">
      <c r="A62" s="10" t="s">
        <v>166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M62">
        <f t="shared" si="3"/>
        <v>0</v>
      </c>
      <c r="N62">
        <f t="shared" si="4"/>
        <v>0</v>
      </c>
      <c r="O62" s="1" t="e">
        <f t="shared" si="5"/>
        <v>#DIV/0!</v>
      </c>
    </row>
    <row r="63" spans="1:15" x14ac:dyDescent="0.25">
      <c r="A63" s="10" t="s">
        <v>30</v>
      </c>
      <c r="B63">
        <v>683625.79288687499</v>
      </c>
      <c r="C63">
        <v>840063.76186997804</v>
      </c>
      <c r="D63">
        <v>751930.18962163897</v>
      </c>
      <c r="E63">
        <v>697752.87288106</v>
      </c>
      <c r="F63">
        <v>756163.68282035401</v>
      </c>
      <c r="G63">
        <v>793752.45826242096</v>
      </c>
      <c r="H63">
        <v>781325.089888355</v>
      </c>
      <c r="I63">
        <v>798203.06539394404</v>
      </c>
      <c r="J63">
        <v>855216.929195615</v>
      </c>
      <c r="K63">
        <v>831549.34090746695</v>
      </c>
      <c r="M63">
        <f t="shared" si="3"/>
        <v>57583.393649787264</v>
      </c>
      <c r="N63">
        <f t="shared" si="4"/>
        <v>778958.31837277091</v>
      </c>
      <c r="O63" s="1">
        <f t="shared" si="5"/>
        <v>7.392358781157621</v>
      </c>
    </row>
    <row r="64" spans="1:15" x14ac:dyDescent="0.25">
      <c r="A64" s="10" t="s">
        <v>46</v>
      </c>
      <c r="B64">
        <v>10760784.699851399</v>
      </c>
      <c r="C64">
        <v>12461270.323813399</v>
      </c>
      <c r="D64">
        <v>13997316.192133799</v>
      </c>
      <c r="E64">
        <v>14175320.844474601</v>
      </c>
      <c r="F64">
        <v>13771158.6194291</v>
      </c>
      <c r="G64">
        <v>14317757.0563848</v>
      </c>
      <c r="H64">
        <v>15111024.286541799</v>
      </c>
      <c r="I64">
        <v>15013164.2532747</v>
      </c>
      <c r="J64">
        <v>14699315.562932801</v>
      </c>
      <c r="K64">
        <v>16331329.167929299</v>
      </c>
      <c r="M64">
        <f t="shared" si="3"/>
        <v>1534367.0908754836</v>
      </c>
      <c r="N64">
        <f t="shared" si="4"/>
        <v>14063844.10067657</v>
      </c>
      <c r="O64" s="1">
        <f t="shared" si="5"/>
        <v>10.91001208411909</v>
      </c>
    </row>
    <row r="65" spans="1:15" x14ac:dyDescent="0.25">
      <c r="A65" s="10" t="s">
        <v>3</v>
      </c>
      <c r="B65">
        <v>660107598.86388803</v>
      </c>
      <c r="C65">
        <v>681678136.77830803</v>
      </c>
      <c r="D65">
        <v>717971018.33015597</v>
      </c>
      <c r="E65">
        <v>725040872.04184902</v>
      </c>
      <c r="F65">
        <v>736438699.62532902</v>
      </c>
      <c r="G65">
        <v>736937599.07957101</v>
      </c>
      <c r="H65">
        <v>753443325.61527395</v>
      </c>
      <c r="I65">
        <v>766641410.27728796</v>
      </c>
      <c r="J65">
        <v>763432357.47249496</v>
      </c>
      <c r="K65">
        <v>758869374.63547802</v>
      </c>
      <c r="M65">
        <f t="shared" si="3"/>
        <v>35468516.654107764</v>
      </c>
      <c r="N65">
        <f t="shared" si="4"/>
        <v>730056039.27196372</v>
      </c>
      <c r="O65" s="1">
        <f t="shared" si="5"/>
        <v>4.8583279565056614</v>
      </c>
    </row>
    <row r="66" spans="1:15" x14ac:dyDescent="0.25">
      <c r="A66" s="10" t="s">
        <v>35</v>
      </c>
      <c r="B66">
        <v>369819330.09920597</v>
      </c>
      <c r="C66">
        <v>387943772.76336598</v>
      </c>
      <c r="D66">
        <v>352903355.02828699</v>
      </c>
      <c r="E66">
        <v>371379028.47858399</v>
      </c>
      <c r="F66">
        <v>347454763.94734597</v>
      </c>
      <c r="G66">
        <v>385481072.83542502</v>
      </c>
      <c r="H66">
        <v>388263863.711941</v>
      </c>
      <c r="I66">
        <v>356717011.42832899</v>
      </c>
      <c r="J66">
        <v>361075470.97678</v>
      </c>
      <c r="K66">
        <v>393582558.54326499</v>
      </c>
      <c r="M66">
        <f t="shared" si="3"/>
        <v>16628541.657586576</v>
      </c>
      <c r="N66">
        <f t="shared" si="4"/>
        <v>371462022.78125286</v>
      </c>
      <c r="O66" s="1">
        <f t="shared" si="5"/>
        <v>4.4765119010238141</v>
      </c>
    </row>
    <row r="67" spans="1:15" x14ac:dyDescent="0.25">
      <c r="A67" s="10" t="s">
        <v>9</v>
      </c>
      <c r="B67">
        <v>131688276.518031</v>
      </c>
      <c r="C67">
        <v>138765980.46337801</v>
      </c>
      <c r="D67">
        <v>147297688.90005001</v>
      </c>
      <c r="E67">
        <v>152018299.71788701</v>
      </c>
      <c r="F67">
        <v>155806313.099686</v>
      </c>
      <c r="G67">
        <v>159579271.52265</v>
      </c>
      <c r="H67">
        <v>163380854.07044601</v>
      </c>
      <c r="I67">
        <v>166533134.848667</v>
      </c>
      <c r="J67">
        <v>172960326.86479399</v>
      </c>
      <c r="K67">
        <v>179734041.02411899</v>
      </c>
      <c r="M67">
        <f t="shared" ref="M67:M91" si="6">STDEV(B67:K67)</f>
        <v>14917764.392156005</v>
      </c>
      <c r="N67">
        <f t="shared" ref="N67:N91" si="7">AVERAGE(B67:K67)</f>
        <v>156776418.7029708</v>
      </c>
      <c r="O67" s="1">
        <f t="shared" ref="O67:O91" si="8">M67/N67*100</f>
        <v>9.5153113686180433</v>
      </c>
    </row>
    <row r="68" spans="1:15" x14ac:dyDescent="0.25">
      <c r="A68" s="10" t="s">
        <v>0</v>
      </c>
      <c r="B68">
        <v>1318668114.7337101</v>
      </c>
      <c r="C68">
        <v>1366545109.0805099</v>
      </c>
      <c r="D68">
        <v>1411312579.2676699</v>
      </c>
      <c r="E68">
        <v>1404841672.42204</v>
      </c>
      <c r="F68">
        <v>1410008881.8502901</v>
      </c>
      <c r="G68">
        <v>1395410463.4145899</v>
      </c>
      <c r="H68">
        <v>1369273290.0451</v>
      </c>
      <c r="I68">
        <v>1421098082.65905</v>
      </c>
      <c r="J68">
        <v>1435316671.87011</v>
      </c>
      <c r="K68">
        <v>1476375808.70945</v>
      </c>
      <c r="M68">
        <f t="shared" si="6"/>
        <v>42776838.115349375</v>
      </c>
      <c r="N68">
        <f t="shared" si="7"/>
        <v>1400885067.405252</v>
      </c>
      <c r="O68" s="1">
        <f t="shared" si="8"/>
        <v>3.0535580049105322</v>
      </c>
    </row>
    <row r="69" spans="1:15" x14ac:dyDescent="0.25">
      <c r="A69" s="10" t="s">
        <v>1</v>
      </c>
      <c r="B69">
        <v>967440114.08798897</v>
      </c>
      <c r="C69">
        <v>1016143172.1947401</v>
      </c>
      <c r="D69">
        <v>1046950994.20977</v>
      </c>
      <c r="E69">
        <v>1040776218.39301</v>
      </c>
      <c r="F69">
        <v>1037929688.41901</v>
      </c>
      <c r="G69">
        <v>1033216471.87502</v>
      </c>
      <c r="H69">
        <v>1001428630.24334</v>
      </c>
      <c r="I69">
        <v>1038083453.58907</v>
      </c>
      <c r="J69">
        <v>1050448136.04974</v>
      </c>
      <c r="K69">
        <v>1066572165.82371</v>
      </c>
      <c r="M69">
        <f t="shared" si="6"/>
        <v>28322846.116140183</v>
      </c>
      <c r="N69">
        <f t="shared" si="7"/>
        <v>1029898904.4885401</v>
      </c>
      <c r="O69" s="1">
        <f t="shared" si="8"/>
        <v>2.7500608062308451</v>
      </c>
    </row>
    <row r="70" spans="1:15" x14ac:dyDescent="0.25">
      <c r="A70" s="10" t="s">
        <v>40</v>
      </c>
      <c r="B70">
        <v>767227.953719293</v>
      </c>
      <c r="C70">
        <v>782387.46404036402</v>
      </c>
      <c r="D70">
        <v>968015.94658571004</v>
      </c>
      <c r="E70">
        <v>947676.46069406695</v>
      </c>
      <c r="F70">
        <v>952739.64405099303</v>
      </c>
      <c r="G70">
        <v>992422.769450919</v>
      </c>
      <c r="H70">
        <v>1086737.1557815401</v>
      </c>
      <c r="I70">
        <v>1089841.9452364999</v>
      </c>
      <c r="J70">
        <v>987878.402748983</v>
      </c>
      <c r="K70">
        <v>1132598.5513748601</v>
      </c>
      <c r="M70">
        <f t="shared" si="6"/>
        <v>121270.98252212306</v>
      </c>
      <c r="N70">
        <f t="shared" si="7"/>
        <v>970752.6293683229</v>
      </c>
      <c r="O70" s="1">
        <f t="shared" si="8"/>
        <v>12.492470156999227</v>
      </c>
    </row>
    <row r="71" spans="1:15" x14ac:dyDescent="0.25">
      <c r="A71" s="10" t="s">
        <v>29</v>
      </c>
      <c r="B71">
        <v>9096192.0132207405</v>
      </c>
      <c r="C71">
        <v>9458728.12860642</v>
      </c>
      <c r="D71">
        <v>9070443.1237429194</v>
      </c>
      <c r="E71">
        <v>9502318.51127184</v>
      </c>
      <c r="F71">
        <v>10852610.660780299</v>
      </c>
      <c r="G71">
        <v>10316387.3735223</v>
      </c>
      <c r="H71">
        <v>10806573.1383832</v>
      </c>
      <c r="I71">
        <v>9587728.2672213297</v>
      </c>
      <c r="J71">
        <v>10645315.282191601</v>
      </c>
      <c r="K71">
        <v>10070999.048483601</v>
      </c>
      <c r="M71">
        <f t="shared" si="6"/>
        <v>687630.70724068221</v>
      </c>
      <c r="N71">
        <f t="shared" si="7"/>
        <v>9940729.5547424238</v>
      </c>
      <c r="O71" s="1">
        <f t="shared" si="8"/>
        <v>6.9173062545759958</v>
      </c>
    </row>
    <row r="72" spans="1:15" x14ac:dyDescent="0.25">
      <c r="A72" s="10" t="s">
        <v>37</v>
      </c>
      <c r="B72">
        <v>42648762.6228595</v>
      </c>
      <c r="C72">
        <v>44585839.710489497</v>
      </c>
      <c r="D72">
        <v>47122339.735620096</v>
      </c>
      <c r="E72">
        <v>47599318.747420698</v>
      </c>
      <c r="F72">
        <v>48329564.320028298</v>
      </c>
      <c r="G72">
        <v>48890061.649734199</v>
      </c>
      <c r="H72">
        <v>49679678.0518139</v>
      </c>
      <c r="I72">
        <v>48611669.560535401</v>
      </c>
      <c r="J72">
        <v>50537381.405993797</v>
      </c>
      <c r="K72">
        <v>49458467.515060201</v>
      </c>
      <c r="M72">
        <f t="shared" si="6"/>
        <v>2432218.5257457462</v>
      </c>
      <c r="N72">
        <f t="shared" si="7"/>
        <v>47746308.331955552</v>
      </c>
      <c r="O72" s="1">
        <f t="shared" si="8"/>
        <v>5.0940451957788655</v>
      </c>
    </row>
    <row r="73" spans="1:15" x14ac:dyDescent="0.25">
      <c r="A73" s="10" t="s">
        <v>31</v>
      </c>
      <c r="B73">
        <v>231892295.50099599</v>
      </c>
      <c r="C73">
        <v>242209462.86224499</v>
      </c>
      <c r="D73">
        <v>240850186.01557299</v>
      </c>
      <c r="E73">
        <v>239617706.156854</v>
      </c>
      <c r="F73">
        <v>241740216.732449</v>
      </c>
      <c r="G73">
        <v>240382279.03853101</v>
      </c>
      <c r="H73">
        <v>244090041.05479199</v>
      </c>
      <c r="I73">
        <v>241043713.199646</v>
      </c>
      <c r="J73">
        <v>247187393.23547599</v>
      </c>
      <c r="K73">
        <v>246870762.972691</v>
      </c>
      <c r="M73">
        <f t="shared" si="6"/>
        <v>4296167.636419571</v>
      </c>
      <c r="N73">
        <f t="shared" si="7"/>
        <v>241588405.67692527</v>
      </c>
      <c r="O73" s="1">
        <f t="shared" si="8"/>
        <v>1.7783004214882774</v>
      </c>
    </row>
    <row r="74" spans="1:15" x14ac:dyDescent="0.25">
      <c r="A74" s="10" t="s">
        <v>17</v>
      </c>
      <c r="B74">
        <v>1961965977.39975</v>
      </c>
      <c r="C74">
        <v>1969893539.2070401</v>
      </c>
      <c r="D74">
        <v>2052418273.62199</v>
      </c>
      <c r="E74">
        <v>2036601000.43366</v>
      </c>
      <c r="F74">
        <v>2042705562.6327</v>
      </c>
      <c r="G74">
        <v>2082726485.71243</v>
      </c>
      <c r="H74">
        <v>2089417864.64326</v>
      </c>
      <c r="I74">
        <v>2108377214.22964</v>
      </c>
      <c r="J74">
        <v>2140554315.95469</v>
      </c>
      <c r="K74">
        <v>2121066714.3796999</v>
      </c>
      <c r="M74">
        <f t="shared" si="6"/>
        <v>60158178.148526669</v>
      </c>
      <c r="N74">
        <f t="shared" si="7"/>
        <v>2060572694.821486</v>
      </c>
      <c r="O74" s="1">
        <f t="shared" si="8"/>
        <v>2.9194882713777961</v>
      </c>
    </row>
    <row r="75" spans="1:15" x14ac:dyDescent="0.25">
      <c r="A75" s="10" t="s">
        <v>51</v>
      </c>
      <c r="B75">
        <v>9037259.8920995891</v>
      </c>
      <c r="C75">
        <v>11086701.0161532</v>
      </c>
      <c r="D75">
        <v>11620399.893518399</v>
      </c>
      <c r="E75">
        <v>11927883.7406039</v>
      </c>
      <c r="F75">
        <v>11823547.5793695</v>
      </c>
      <c r="G75">
        <v>13332232.9338405</v>
      </c>
      <c r="H75">
        <v>12866698.8391208</v>
      </c>
      <c r="I75">
        <v>12901290.4462384</v>
      </c>
      <c r="J75">
        <v>13564729.5853846</v>
      </c>
      <c r="K75">
        <v>13488994.120537</v>
      </c>
      <c r="M75">
        <f t="shared" si="6"/>
        <v>1395390.4660058715</v>
      </c>
      <c r="N75">
        <f t="shared" si="7"/>
        <v>12164973.804686589</v>
      </c>
      <c r="O75" s="1">
        <f t="shared" si="8"/>
        <v>11.470558740276889</v>
      </c>
    </row>
    <row r="76" spans="1:15" x14ac:dyDescent="0.25">
      <c r="A76" s="11" t="s">
        <v>149</v>
      </c>
      <c r="B76">
        <v>709063.53679364698</v>
      </c>
      <c r="C76">
        <v>890648.983419728</v>
      </c>
      <c r="D76">
        <v>849462.39548484702</v>
      </c>
      <c r="E76">
        <v>865332.72459690995</v>
      </c>
      <c r="F76">
        <v>1066006.1928602301</v>
      </c>
      <c r="G76">
        <v>973311.14396600705</v>
      </c>
      <c r="H76">
        <v>1038805.76373537</v>
      </c>
      <c r="I76">
        <v>1244418.1226731499</v>
      </c>
      <c r="J76">
        <v>1100724.9849764099</v>
      </c>
      <c r="K76">
        <v>1317872.3906362499</v>
      </c>
      <c r="M76">
        <f t="shared" si="6"/>
        <v>186961.80933385596</v>
      </c>
      <c r="N76">
        <f t="shared" si="7"/>
        <v>1005564.6239142548</v>
      </c>
      <c r="O76" s="1">
        <f t="shared" si="8"/>
        <v>18.592719442146795</v>
      </c>
    </row>
    <row r="77" spans="1:15" x14ac:dyDescent="0.25">
      <c r="A77" s="10" t="s">
        <v>18</v>
      </c>
      <c r="B77">
        <v>298262022.35943401</v>
      </c>
      <c r="C77">
        <v>312934888.31898499</v>
      </c>
      <c r="D77">
        <v>325757937.77134198</v>
      </c>
      <c r="E77">
        <v>324432846.50362098</v>
      </c>
      <c r="F77">
        <v>335227307.373882</v>
      </c>
      <c r="G77">
        <v>331574803.73978502</v>
      </c>
      <c r="H77">
        <v>332306424.36388898</v>
      </c>
      <c r="I77">
        <v>338491709.55066103</v>
      </c>
      <c r="J77">
        <v>339596075.09470898</v>
      </c>
      <c r="K77">
        <v>349558791.59590203</v>
      </c>
      <c r="M77">
        <f t="shared" si="6"/>
        <v>14588087.634914879</v>
      </c>
      <c r="N77">
        <f t="shared" si="7"/>
        <v>328814280.66722095</v>
      </c>
      <c r="O77" s="1">
        <f t="shared" si="8"/>
        <v>4.4365736200122239</v>
      </c>
    </row>
    <row r="78" spans="1:15" x14ac:dyDescent="0.25">
      <c r="A78" s="10" t="s">
        <v>167</v>
      </c>
      <c r="B78">
        <v>2585745.1591230901</v>
      </c>
      <c r="C78">
        <v>2372265.9004771798</v>
      </c>
      <c r="D78">
        <v>2784577.8629445601</v>
      </c>
      <c r="E78">
        <v>2842290.2487616502</v>
      </c>
      <c r="F78">
        <v>2806063.6873466498</v>
      </c>
      <c r="G78">
        <v>2864171.5677309302</v>
      </c>
      <c r="H78">
        <v>3279350.8642041702</v>
      </c>
      <c r="I78">
        <v>2963934.4124580398</v>
      </c>
      <c r="J78">
        <v>3207040.2824609801</v>
      </c>
      <c r="K78">
        <v>3130387.0440695998</v>
      </c>
      <c r="M78">
        <f t="shared" si="6"/>
        <v>278222.75513892213</v>
      </c>
      <c r="N78">
        <f t="shared" si="7"/>
        <v>2883582.7029576851</v>
      </c>
      <c r="O78" s="1">
        <f t="shared" si="8"/>
        <v>9.6485096423123089</v>
      </c>
    </row>
    <row r="79" spans="1:15" x14ac:dyDescent="0.25">
      <c r="A79" s="10" t="s">
        <v>4</v>
      </c>
      <c r="B79">
        <v>198312028.50086799</v>
      </c>
      <c r="C79">
        <v>205126028.73095301</v>
      </c>
      <c r="D79">
        <v>216359462.07372701</v>
      </c>
      <c r="E79">
        <v>221333744.91216901</v>
      </c>
      <c r="F79">
        <v>223048902.64114699</v>
      </c>
      <c r="G79">
        <v>229650146.25469899</v>
      </c>
      <c r="H79">
        <v>231599263.54298201</v>
      </c>
      <c r="I79">
        <v>236442258.372677</v>
      </c>
      <c r="J79">
        <v>237299303.480809</v>
      </c>
      <c r="K79">
        <v>241504805.594331</v>
      </c>
      <c r="M79">
        <f t="shared" si="6"/>
        <v>14182214.009187864</v>
      </c>
      <c r="N79">
        <f t="shared" si="7"/>
        <v>224067594.41043621</v>
      </c>
      <c r="O79" s="1">
        <f t="shared" si="8"/>
        <v>6.329435564524144</v>
      </c>
    </row>
    <row r="80" spans="1:15" x14ac:dyDescent="0.25">
      <c r="A80" s="11" t="s">
        <v>154</v>
      </c>
      <c r="B80">
        <v>493220.67464712699</v>
      </c>
      <c r="C80">
        <v>588753.394321876</v>
      </c>
      <c r="D80">
        <v>551156.09879061906</v>
      </c>
      <c r="E80">
        <v>694076.79222714796</v>
      </c>
      <c r="F80">
        <v>741954.21698771405</v>
      </c>
      <c r="G80">
        <v>777893.20202308602</v>
      </c>
      <c r="H80">
        <v>859872.75884659495</v>
      </c>
      <c r="I80">
        <v>847798.31115574203</v>
      </c>
      <c r="J80">
        <v>838455.25695023302</v>
      </c>
      <c r="K80">
        <v>720095.08023409697</v>
      </c>
      <c r="M80">
        <f t="shared" si="6"/>
        <v>129462.46349391385</v>
      </c>
      <c r="N80">
        <f t="shared" si="7"/>
        <v>711327.57861842378</v>
      </c>
      <c r="O80" s="1">
        <f t="shared" si="8"/>
        <v>18.200118677440056</v>
      </c>
    </row>
    <row r="81" spans="1:15" x14ac:dyDescent="0.25">
      <c r="A81" s="10" t="s">
        <v>153</v>
      </c>
      <c r="B81">
        <v>30982331.192853101</v>
      </c>
      <c r="C81">
        <v>35665668.300434902</v>
      </c>
      <c r="D81">
        <v>38251163.619823597</v>
      </c>
      <c r="E81">
        <v>39206329.204901598</v>
      </c>
      <c r="F81">
        <v>35648322.096673302</v>
      </c>
      <c r="G81">
        <v>43045533.559922099</v>
      </c>
      <c r="H81">
        <v>37964279.552868903</v>
      </c>
      <c r="I81">
        <v>44611541.171206497</v>
      </c>
      <c r="J81">
        <v>45582205.253394499</v>
      </c>
      <c r="K81">
        <v>43920468.209059797</v>
      </c>
      <c r="M81">
        <f t="shared" si="6"/>
        <v>4729615.9738519052</v>
      </c>
      <c r="N81">
        <f t="shared" si="7"/>
        <v>39487784.216113821</v>
      </c>
      <c r="O81" s="1">
        <f t="shared" si="8"/>
        <v>11.977415465924993</v>
      </c>
    </row>
    <row r="82" spans="1:15" x14ac:dyDescent="0.25">
      <c r="A82" s="10" t="s">
        <v>23</v>
      </c>
      <c r="B82">
        <v>91304082.791306198</v>
      </c>
      <c r="C82">
        <v>87409345.008875594</v>
      </c>
      <c r="D82">
        <v>92992212.716269493</v>
      </c>
      <c r="E82">
        <v>90100391.784629494</v>
      </c>
      <c r="F82">
        <v>101321888.42038</v>
      </c>
      <c r="G82">
        <v>93997568.899658993</v>
      </c>
      <c r="H82">
        <v>95545337.521413803</v>
      </c>
      <c r="I82">
        <v>100290374.573441</v>
      </c>
      <c r="J82">
        <v>101961689.433558</v>
      </c>
      <c r="K82">
        <v>115566169.34018099</v>
      </c>
      <c r="M82">
        <f t="shared" si="6"/>
        <v>8151510.4000702091</v>
      </c>
      <c r="N82">
        <f t="shared" si="7"/>
        <v>97048906.04897137</v>
      </c>
      <c r="O82" s="1">
        <f t="shared" si="8"/>
        <v>8.3993841166606416</v>
      </c>
    </row>
    <row r="83" spans="1:15" x14ac:dyDescent="0.25">
      <c r="A83" s="10" t="s">
        <v>26</v>
      </c>
      <c r="B83">
        <v>100992195.52013201</v>
      </c>
      <c r="C83">
        <v>106045448.86224499</v>
      </c>
      <c r="D83">
        <v>112243259.65841401</v>
      </c>
      <c r="E83">
        <v>113359631.785096</v>
      </c>
      <c r="F83">
        <v>120163544.13902999</v>
      </c>
      <c r="G83">
        <v>118920413.915049</v>
      </c>
      <c r="H83">
        <v>122617226.104909</v>
      </c>
      <c r="I83">
        <v>126651647.97367699</v>
      </c>
      <c r="J83">
        <v>129057409.52760801</v>
      </c>
      <c r="K83">
        <v>133657596.00154699</v>
      </c>
      <c r="M83">
        <f t="shared" si="6"/>
        <v>10298862.244918371</v>
      </c>
      <c r="N83">
        <f t="shared" si="7"/>
        <v>118370837.34877071</v>
      </c>
      <c r="O83" s="1">
        <f t="shared" si="8"/>
        <v>8.7005063709852397</v>
      </c>
    </row>
    <row r="84" spans="1:15" x14ac:dyDescent="0.25">
      <c r="A84" s="10" t="s">
        <v>150</v>
      </c>
      <c r="B84">
        <v>220212180.06939501</v>
      </c>
      <c r="C84">
        <v>236251262.07058099</v>
      </c>
      <c r="D84">
        <v>256207987.367809</v>
      </c>
      <c r="E84">
        <v>257995983.263028</v>
      </c>
      <c r="F84">
        <v>279576210.57979202</v>
      </c>
      <c r="G84">
        <v>269644819.24124998</v>
      </c>
      <c r="H84">
        <v>281334764.34104401</v>
      </c>
      <c r="I84">
        <v>288548129.69685203</v>
      </c>
      <c r="J84">
        <v>290384880.805498</v>
      </c>
      <c r="K84">
        <v>308411249.92431003</v>
      </c>
      <c r="M84">
        <f t="shared" si="6"/>
        <v>26654908.911747109</v>
      </c>
      <c r="N84">
        <f t="shared" si="7"/>
        <v>268856746.73595589</v>
      </c>
      <c r="O84" s="1">
        <f t="shared" si="8"/>
        <v>9.9141677623306528</v>
      </c>
    </row>
    <row r="85" spans="1:15" x14ac:dyDescent="0.25">
      <c r="A85" s="10" t="s">
        <v>134</v>
      </c>
      <c r="B85">
        <v>382252846.77956098</v>
      </c>
      <c r="C85">
        <v>415756757.561593</v>
      </c>
      <c r="D85">
        <v>440119966.84746701</v>
      </c>
      <c r="E85">
        <v>451671739.55533201</v>
      </c>
      <c r="F85">
        <v>459806021.27136898</v>
      </c>
      <c r="G85">
        <v>473491625.52280301</v>
      </c>
      <c r="H85">
        <v>484636094.25220799</v>
      </c>
      <c r="I85">
        <v>491941832.38521999</v>
      </c>
      <c r="J85">
        <v>481152272.27776802</v>
      </c>
      <c r="K85">
        <v>498429053.55534703</v>
      </c>
      <c r="M85">
        <f t="shared" si="6"/>
        <v>36753122.245475963</v>
      </c>
      <c r="N85">
        <f t="shared" si="7"/>
        <v>457925821.00086677</v>
      </c>
      <c r="O85" s="1">
        <f t="shared" si="8"/>
        <v>8.0259990941647299</v>
      </c>
    </row>
    <row r="86" spans="1:15" x14ac:dyDescent="0.25">
      <c r="A86" s="10" t="s">
        <v>139</v>
      </c>
      <c r="B86">
        <v>84125499.706726506</v>
      </c>
      <c r="C86">
        <v>87879485.476883695</v>
      </c>
      <c r="D86">
        <v>89038226.586532101</v>
      </c>
      <c r="E86">
        <v>91564751.760626495</v>
      </c>
      <c r="F86">
        <v>96473128.219942302</v>
      </c>
      <c r="G86">
        <v>100955308.565106</v>
      </c>
      <c r="H86">
        <v>99666458.775057405</v>
      </c>
      <c r="I86">
        <v>101790735.276087</v>
      </c>
      <c r="J86">
        <v>104673332.93673301</v>
      </c>
      <c r="K86">
        <v>105679939.870941</v>
      </c>
      <c r="M86">
        <f t="shared" si="6"/>
        <v>7567661.7988476185</v>
      </c>
      <c r="N86">
        <f t="shared" si="7"/>
        <v>96184686.717463568</v>
      </c>
      <c r="O86" s="1">
        <f t="shared" si="8"/>
        <v>7.8678447236379174</v>
      </c>
    </row>
    <row r="87" spans="1:15" x14ac:dyDescent="0.25">
      <c r="A87" s="10" t="s">
        <v>158</v>
      </c>
      <c r="B87">
        <v>18441922.762978598</v>
      </c>
      <c r="C87">
        <v>18967192.1684715</v>
      </c>
      <c r="D87">
        <v>20574485.782779701</v>
      </c>
      <c r="E87">
        <v>20769861.536644999</v>
      </c>
      <c r="F87">
        <v>20940004.5265182</v>
      </c>
      <c r="G87">
        <v>22418994.341579899</v>
      </c>
      <c r="H87">
        <v>21997340.658040199</v>
      </c>
      <c r="I87">
        <v>23074948.1486477</v>
      </c>
      <c r="J87">
        <v>23097090.181551799</v>
      </c>
      <c r="K87">
        <v>22527582.689526699</v>
      </c>
      <c r="M87">
        <f t="shared" si="6"/>
        <v>1638744.3009719378</v>
      </c>
      <c r="N87">
        <f t="shared" si="7"/>
        <v>21280942.27967393</v>
      </c>
      <c r="O87" s="1">
        <f t="shared" si="8"/>
        <v>7.700525096283692</v>
      </c>
    </row>
    <row r="88" spans="1:15" x14ac:dyDescent="0.25">
      <c r="A88" s="10" t="s">
        <v>8</v>
      </c>
      <c r="B88">
        <v>349947421.85847402</v>
      </c>
      <c r="C88">
        <v>382826243.93920302</v>
      </c>
      <c r="D88">
        <v>396359611.26426101</v>
      </c>
      <c r="E88">
        <v>404160292.41530001</v>
      </c>
      <c r="F88">
        <v>420444102.32073599</v>
      </c>
      <c r="G88">
        <v>430842282.62085003</v>
      </c>
      <c r="H88">
        <v>450130441.41346401</v>
      </c>
      <c r="I88">
        <v>448591102.45782697</v>
      </c>
      <c r="J88">
        <v>449437975.34357202</v>
      </c>
      <c r="K88">
        <v>458311231.99721801</v>
      </c>
      <c r="M88">
        <f t="shared" si="6"/>
        <v>35384238.520713426</v>
      </c>
      <c r="N88">
        <f t="shared" si="7"/>
        <v>419105070.56309056</v>
      </c>
      <c r="O88" s="1">
        <f t="shared" si="8"/>
        <v>8.4428084998286401</v>
      </c>
    </row>
    <row r="89" spans="1:15" x14ac:dyDescent="0.25">
      <c r="A89" s="10" t="s">
        <v>140</v>
      </c>
      <c r="B89">
        <v>4114463239.3152299</v>
      </c>
      <c r="C89">
        <v>4280878401.7681799</v>
      </c>
      <c r="D89">
        <v>4407562403.6911697</v>
      </c>
      <c r="E89">
        <v>4445514872.3787498</v>
      </c>
      <c r="F89">
        <v>4487553513.93155</v>
      </c>
      <c r="G89">
        <v>4528113188.7077999</v>
      </c>
      <c r="H89">
        <v>4542531836.9522495</v>
      </c>
      <c r="I89">
        <v>4551020092.6458302</v>
      </c>
      <c r="J89">
        <v>4591736774.9295101</v>
      </c>
      <c r="K89">
        <v>4642168808.6174898</v>
      </c>
      <c r="M89">
        <f t="shared" si="6"/>
        <v>158278020.22962257</v>
      </c>
      <c r="N89">
        <f t="shared" si="7"/>
        <v>4459154313.2937756</v>
      </c>
      <c r="O89" s="1">
        <f t="shared" si="8"/>
        <v>3.5495075772049196</v>
      </c>
    </row>
    <row r="90" spans="1:15" x14ac:dyDescent="0.25">
      <c r="A90" s="10" t="s">
        <v>141</v>
      </c>
      <c r="B90">
        <v>3220946.8904952202</v>
      </c>
      <c r="C90">
        <v>3362080.9999837698</v>
      </c>
      <c r="D90">
        <v>3491036.0093718302</v>
      </c>
      <c r="E90">
        <v>3500688.4888939098</v>
      </c>
      <c r="F90">
        <v>3886184.5461855298</v>
      </c>
      <c r="G90">
        <v>4077124.97938939</v>
      </c>
      <c r="H90">
        <v>3983386.8365846099</v>
      </c>
      <c r="I90">
        <v>4041050.6928374199</v>
      </c>
      <c r="J90">
        <v>4199540.1311852597</v>
      </c>
      <c r="K90">
        <v>4249779.2396264803</v>
      </c>
      <c r="M90">
        <f t="shared" si="6"/>
        <v>372678.53191148757</v>
      </c>
      <c r="N90">
        <f t="shared" si="7"/>
        <v>3801181.8814553423</v>
      </c>
      <c r="O90" s="1">
        <f t="shared" si="8"/>
        <v>9.8042804457649826</v>
      </c>
    </row>
    <row r="91" spans="1:15" x14ac:dyDescent="0.25">
      <c r="A91" s="11" t="s">
        <v>42</v>
      </c>
      <c r="B91">
        <v>22146140.801338602</v>
      </c>
      <c r="C91">
        <v>51166399.9152821</v>
      </c>
      <c r="D91">
        <v>47813603.784858398</v>
      </c>
      <c r="E91">
        <v>47483989.778637402</v>
      </c>
      <c r="F91">
        <v>46564220.626418397</v>
      </c>
      <c r="G91">
        <v>44871489.024675898</v>
      </c>
      <c r="H91">
        <v>45563501.114079803</v>
      </c>
      <c r="I91">
        <v>40338227.870733403</v>
      </c>
      <c r="J91">
        <v>40539480.247959003</v>
      </c>
      <c r="K91">
        <v>37012163.855654202</v>
      </c>
      <c r="M91">
        <f t="shared" si="6"/>
        <v>8248875.3891106881</v>
      </c>
      <c r="N91">
        <f t="shared" si="7"/>
        <v>42349921.701963715</v>
      </c>
      <c r="O91" s="1">
        <f t="shared" si="8"/>
        <v>19.477899976207507</v>
      </c>
    </row>
  </sheetData>
  <autoFilter ref="A2:O2">
    <sortState ref="A3:O91">
      <sortCondition ref="A2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1"/>
  <sheetViews>
    <sheetView workbookViewId="0">
      <selection activeCell="D12" sqref="D12"/>
    </sheetView>
  </sheetViews>
  <sheetFormatPr defaultColWidth="8.85546875" defaultRowHeight="15" x14ac:dyDescent="0.25"/>
  <cols>
    <col min="1" max="1" width="36.140625" style="10" bestFit="1" customWidth="1"/>
    <col min="13" max="13" width="10" bestFit="1" customWidth="1"/>
  </cols>
  <sheetData>
    <row r="1" spans="1:15" s="4" customFormat="1" x14ac:dyDescent="0.25">
      <c r="A1" s="9" t="s">
        <v>209</v>
      </c>
    </row>
    <row r="2" spans="1:15" s="4" customFormat="1" x14ac:dyDescent="0.25">
      <c r="A2" s="9"/>
      <c r="B2" s="4" t="s">
        <v>71</v>
      </c>
      <c r="C2" s="4" t="s">
        <v>73</v>
      </c>
      <c r="D2" s="4" t="s">
        <v>75</v>
      </c>
      <c r="E2" s="4" t="s">
        <v>77</v>
      </c>
      <c r="F2" s="4" t="s">
        <v>79</v>
      </c>
      <c r="G2" s="4" t="s">
        <v>81</v>
      </c>
      <c r="H2" s="4" t="s">
        <v>83</v>
      </c>
      <c r="I2" s="4" t="s">
        <v>85</v>
      </c>
      <c r="J2" s="4" t="s">
        <v>87</v>
      </c>
      <c r="K2" s="4" t="s">
        <v>89</v>
      </c>
      <c r="M2" s="4" t="s">
        <v>193</v>
      </c>
      <c r="N2" s="4" t="s">
        <v>194</v>
      </c>
      <c r="O2" s="4" t="s">
        <v>208</v>
      </c>
    </row>
    <row r="3" spans="1:15" x14ac:dyDescent="0.25">
      <c r="A3" s="11" t="s">
        <v>34</v>
      </c>
      <c r="B3">
        <v>43133836.862217903</v>
      </c>
      <c r="C3">
        <v>59320550.464323796</v>
      </c>
      <c r="D3">
        <v>47002650.610130198</v>
      </c>
      <c r="E3">
        <v>62152183.5912067</v>
      </c>
      <c r="F3">
        <v>71800878.030817106</v>
      </c>
      <c r="G3">
        <v>70621774.583597407</v>
      </c>
      <c r="H3">
        <v>75852496.491629407</v>
      </c>
      <c r="I3">
        <v>79913618.908546194</v>
      </c>
      <c r="J3">
        <v>83014589.627214506</v>
      </c>
      <c r="K3">
        <v>114954245.801349</v>
      </c>
      <c r="M3">
        <f t="shared" ref="M3:M34" si="0">STDEV(B3:K3)</f>
        <v>20403432.139279835</v>
      </c>
      <c r="N3">
        <f t="shared" ref="N3:N34" si="1">AVERAGE(B3:K3)</f>
        <v>70776682.497103229</v>
      </c>
      <c r="O3" s="1">
        <f t="shared" ref="O3:O34" si="2">M3/N3*100</f>
        <v>28.827901251397186</v>
      </c>
    </row>
    <row r="4" spans="1:15" x14ac:dyDescent="0.25">
      <c r="A4" s="10" t="s">
        <v>181</v>
      </c>
      <c r="B4">
        <v>30119065.633699801</v>
      </c>
      <c r="C4">
        <v>29620177.586267799</v>
      </c>
      <c r="D4">
        <v>30542830.867205799</v>
      </c>
      <c r="E4">
        <v>32116903.667972699</v>
      </c>
      <c r="F4">
        <v>38075162.753463797</v>
      </c>
      <c r="G4">
        <v>38312414.842734501</v>
      </c>
      <c r="H4">
        <v>33818850.042827003</v>
      </c>
      <c r="I4">
        <v>34899287.606907897</v>
      </c>
      <c r="J4">
        <v>31873815.5471671</v>
      </c>
      <c r="K4">
        <v>35215988.015362799</v>
      </c>
      <c r="M4">
        <f t="shared" si="0"/>
        <v>3142280.0167088332</v>
      </c>
      <c r="N4">
        <f t="shared" si="1"/>
        <v>33459449.656360924</v>
      </c>
      <c r="O4" s="1">
        <f t="shared" si="2"/>
        <v>9.3913081326233332</v>
      </c>
    </row>
    <row r="5" spans="1:15" x14ac:dyDescent="0.25">
      <c r="A5" s="10" t="s">
        <v>161</v>
      </c>
      <c r="B5">
        <v>12237477.230234001</v>
      </c>
      <c r="C5">
        <v>12289582.4967755</v>
      </c>
      <c r="D5">
        <v>12080918.0958337</v>
      </c>
      <c r="E5">
        <v>12671288.173233099</v>
      </c>
      <c r="F5">
        <v>13605226.8805501</v>
      </c>
      <c r="G5">
        <v>14086917.6000189</v>
      </c>
      <c r="H5">
        <v>13598773.8713434</v>
      </c>
      <c r="I5">
        <v>13573770.283156499</v>
      </c>
      <c r="J5">
        <v>13490438.5830984</v>
      </c>
      <c r="K5">
        <v>13931833.289496901</v>
      </c>
      <c r="M5">
        <f t="shared" si="0"/>
        <v>755562.01929676824</v>
      </c>
      <c r="N5">
        <f t="shared" si="1"/>
        <v>13156622.650374051</v>
      </c>
      <c r="O5" s="1">
        <f t="shared" si="2"/>
        <v>5.7428265549235551</v>
      </c>
    </row>
    <row r="6" spans="1:15" x14ac:dyDescent="0.25">
      <c r="A6" s="10" t="s">
        <v>182</v>
      </c>
      <c r="B6">
        <v>12632277.4353364</v>
      </c>
      <c r="C6">
        <v>12284080.724005399</v>
      </c>
      <c r="D6">
        <v>12531490.093410101</v>
      </c>
      <c r="E6">
        <v>12646506.6370325</v>
      </c>
      <c r="F6">
        <v>13666750.908867</v>
      </c>
      <c r="G6">
        <v>14682462.0702207</v>
      </c>
      <c r="H6">
        <v>14960790.139506301</v>
      </c>
      <c r="I6">
        <v>14054886.945178799</v>
      </c>
      <c r="J6">
        <v>13452740.7102836</v>
      </c>
      <c r="K6">
        <v>14827681.954217101</v>
      </c>
      <c r="M6">
        <f t="shared" si="0"/>
        <v>1026101.3733208897</v>
      </c>
      <c r="N6">
        <f t="shared" si="1"/>
        <v>13573966.761805791</v>
      </c>
      <c r="O6" s="1">
        <f t="shared" si="2"/>
        <v>7.5593331803943791</v>
      </c>
    </row>
    <row r="7" spans="1:15" x14ac:dyDescent="0.25">
      <c r="A7" s="11" t="s">
        <v>163</v>
      </c>
      <c r="B7">
        <v>4606889.5608568303</v>
      </c>
      <c r="C7">
        <v>3985776.19106485</v>
      </c>
      <c r="D7">
        <v>4958886.1535937302</v>
      </c>
      <c r="E7">
        <v>4803762.1032335302</v>
      </c>
      <c r="F7">
        <v>5888034.0963290501</v>
      </c>
      <c r="G7">
        <v>5640044.8341172198</v>
      </c>
      <c r="H7">
        <v>7032181.0674547702</v>
      </c>
      <c r="I7">
        <v>6501854.3197560804</v>
      </c>
      <c r="J7">
        <v>6330872.1213024296</v>
      </c>
      <c r="K7">
        <v>6607004.1292115496</v>
      </c>
      <c r="M7">
        <f t="shared" si="0"/>
        <v>1006736.5811871489</v>
      </c>
      <c r="N7">
        <f t="shared" si="1"/>
        <v>5635530.4576920038</v>
      </c>
      <c r="O7" s="1">
        <f t="shared" si="2"/>
        <v>17.864096179500581</v>
      </c>
    </row>
    <row r="8" spans="1:15" x14ac:dyDescent="0.25">
      <c r="A8" s="10" t="s">
        <v>33</v>
      </c>
      <c r="B8">
        <v>1124563906.20806</v>
      </c>
      <c r="C8">
        <v>1215569603.0875199</v>
      </c>
      <c r="D8">
        <v>1156903660.4949999</v>
      </c>
      <c r="E8">
        <v>1229749869.4765601</v>
      </c>
      <c r="F8">
        <v>1249694079.95257</v>
      </c>
      <c r="G8">
        <v>1165053064.34447</v>
      </c>
      <c r="H8">
        <v>1104551796.07689</v>
      </c>
      <c r="I8">
        <v>1154003023.8060601</v>
      </c>
      <c r="J8">
        <v>1210955376.01091</v>
      </c>
      <c r="K8">
        <v>1331799434.4247899</v>
      </c>
      <c r="M8">
        <f t="shared" si="0"/>
        <v>67294267.183400765</v>
      </c>
      <c r="N8">
        <f t="shared" si="1"/>
        <v>1194284381.388283</v>
      </c>
      <c r="O8" s="1">
        <f t="shared" si="2"/>
        <v>5.6346937322562383</v>
      </c>
    </row>
    <row r="9" spans="1:15" x14ac:dyDescent="0.25">
      <c r="A9" s="10" t="s">
        <v>36</v>
      </c>
      <c r="B9">
        <v>5040951.6067921296</v>
      </c>
      <c r="C9">
        <v>5396077.9766022004</v>
      </c>
      <c r="D9">
        <v>5587040.4446868701</v>
      </c>
      <c r="E9">
        <v>4908401.0077013699</v>
      </c>
      <c r="F9">
        <v>5277886.6738263397</v>
      </c>
      <c r="G9">
        <v>6316878.7044569599</v>
      </c>
      <c r="H9">
        <v>4649587.33065446</v>
      </c>
      <c r="I9">
        <v>4949268.0001889197</v>
      </c>
      <c r="J9">
        <v>6305172.9423470898</v>
      </c>
      <c r="K9">
        <v>6697103.33874474</v>
      </c>
      <c r="M9">
        <f t="shared" si="0"/>
        <v>699359.64741756499</v>
      </c>
      <c r="N9">
        <f t="shared" si="1"/>
        <v>5512836.8026001072</v>
      </c>
      <c r="O9" s="1">
        <f t="shared" si="2"/>
        <v>12.686021234797206</v>
      </c>
    </row>
    <row r="10" spans="1:15" x14ac:dyDescent="0.25">
      <c r="A10" s="10" t="s">
        <v>135</v>
      </c>
      <c r="B10">
        <v>342764223.19693601</v>
      </c>
      <c r="C10">
        <v>357583976.366072</v>
      </c>
      <c r="D10">
        <v>341490769.69857699</v>
      </c>
      <c r="E10">
        <v>361599282.83358502</v>
      </c>
      <c r="F10">
        <v>334476783.65457702</v>
      </c>
      <c r="G10">
        <v>309055935.01817203</v>
      </c>
      <c r="H10">
        <v>307409202.822083</v>
      </c>
      <c r="I10">
        <v>289319052.44595098</v>
      </c>
      <c r="J10">
        <v>325505877.23094201</v>
      </c>
      <c r="K10">
        <v>405568790.26215899</v>
      </c>
      <c r="M10">
        <f t="shared" si="0"/>
        <v>33082486.733970411</v>
      </c>
      <c r="N10">
        <f t="shared" si="1"/>
        <v>337477389.35290539</v>
      </c>
      <c r="O10" s="1">
        <f t="shared" si="2"/>
        <v>9.8028750303551551</v>
      </c>
    </row>
    <row r="11" spans="1:15" x14ac:dyDescent="0.25">
      <c r="A11" s="11" t="s">
        <v>137</v>
      </c>
      <c r="B11">
        <v>4367450.3778942097</v>
      </c>
      <c r="C11">
        <v>6181913.8014301201</v>
      </c>
      <c r="D11">
        <v>4035261.1600431502</v>
      </c>
      <c r="E11">
        <v>5455904.5841329796</v>
      </c>
      <c r="F11">
        <v>5479127.27941099</v>
      </c>
      <c r="G11">
        <v>4987570.5630363803</v>
      </c>
      <c r="H11">
        <v>4014167.0374689498</v>
      </c>
      <c r="I11">
        <v>4008125.8409853601</v>
      </c>
      <c r="J11">
        <v>4238900.3937633997</v>
      </c>
      <c r="K11">
        <v>6164123.6849904703</v>
      </c>
      <c r="M11">
        <f t="shared" si="0"/>
        <v>878225.3686628982</v>
      </c>
      <c r="N11">
        <f t="shared" si="1"/>
        <v>4893254.4723156011</v>
      </c>
      <c r="O11" s="1">
        <f t="shared" si="2"/>
        <v>17.947674163107681</v>
      </c>
    </row>
    <row r="12" spans="1:15" x14ac:dyDescent="0.25">
      <c r="A12" s="10" t="s">
        <v>152</v>
      </c>
      <c r="B12">
        <v>581366476.90577304</v>
      </c>
      <c r="C12">
        <v>777188842.16936398</v>
      </c>
      <c r="D12">
        <v>628271084.31069505</v>
      </c>
      <c r="E12">
        <v>712081327.521155</v>
      </c>
      <c r="F12">
        <v>686905970.02180398</v>
      </c>
      <c r="G12">
        <v>687359147.76561499</v>
      </c>
      <c r="H12">
        <v>544127813.81002796</v>
      </c>
      <c r="I12">
        <v>557771501.21231699</v>
      </c>
      <c r="J12">
        <v>599363545.51887</v>
      </c>
      <c r="K12">
        <v>832671877.80041301</v>
      </c>
      <c r="M12">
        <f t="shared" si="0"/>
        <v>95726713.647821248</v>
      </c>
      <c r="N12">
        <f t="shared" si="1"/>
        <v>660710758.70360351</v>
      </c>
      <c r="O12" s="1">
        <f t="shared" si="2"/>
        <v>14.488444812923728</v>
      </c>
    </row>
    <row r="13" spans="1:15" x14ac:dyDescent="0.25">
      <c r="A13" s="10" t="s">
        <v>14</v>
      </c>
      <c r="B13">
        <v>3966753428.91366</v>
      </c>
      <c r="C13">
        <v>4473233288.9955797</v>
      </c>
      <c r="D13">
        <v>4371885583.7346897</v>
      </c>
      <c r="E13">
        <v>4620610395.5933399</v>
      </c>
      <c r="F13">
        <v>4454102412.5761499</v>
      </c>
      <c r="G13">
        <v>4413068041.5578604</v>
      </c>
      <c r="H13">
        <v>3792257790.35221</v>
      </c>
      <c r="I13">
        <v>3886002897.4471102</v>
      </c>
      <c r="J13">
        <v>4153814392.4038701</v>
      </c>
      <c r="K13">
        <v>4695614533.9661703</v>
      </c>
      <c r="M13">
        <f t="shared" si="0"/>
        <v>314404081.77385652</v>
      </c>
      <c r="N13">
        <f t="shared" si="1"/>
        <v>4282734276.5540643</v>
      </c>
      <c r="O13" s="1">
        <f t="shared" si="2"/>
        <v>7.3411998380350036</v>
      </c>
    </row>
    <row r="14" spans="1:15" x14ac:dyDescent="0.25">
      <c r="A14" s="10" t="s">
        <v>13</v>
      </c>
      <c r="B14">
        <v>449850518.86207598</v>
      </c>
      <c r="C14">
        <v>282544307.70337301</v>
      </c>
      <c r="D14">
        <v>404667964.84623301</v>
      </c>
      <c r="E14">
        <v>387110699.17209399</v>
      </c>
      <c r="F14">
        <v>355947362.47664797</v>
      </c>
      <c r="G14">
        <v>418793891.637164</v>
      </c>
      <c r="H14">
        <v>404536401.92056298</v>
      </c>
      <c r="I14">
        <v>395599945.50972903</v>
      </c>
      <c r="J14">
        <v>335022423.823856</v>
      </c>
      <c r="K14">
        <v>295694662.05210602</v>
      </c>
      <c r="M14">
        <f t="shared" si="0"/>
        <v>54366848.232975967</v>
      </c>
      <c r="N14">
        <f t="shared" si="1"/>
        <v>372976817.80038416</v>
      </c>
      <c r="O14" s="1">
        <f t="shared" si="2"/>
        <v>14.576468466217893</v>
      </c>
    </row>
    <row r="15" spans="1:15" x14ac:dyDescent="0.25">
      <c r="A15" s="11" t="s">
        <v>148</v>
      </c>
      <c r="B15">
        <v>165382430.743761</v>
      </c>
      <c r="C15">
        <v>301033515.55664402</v>
      </c>
      <c r="D15">
        <v>161054098.345512</v>
      </c>
      <c r="E15">
        <v>223276990.54099399</v>
      </c>
      <c r="F15">
        <v>210783006.67130601</v>
      </c>
      <c r="G15">
        <v>198936318.33165601</v>
      </c>
      <c r="H15">
        <v>136577126.72639799</v>
      </c>
      <c r="I15">
        <v>148353560.313467</v>
      </c>
      <c r="J15">
        <v>135177203.858547</v>
      </c>
      <c r="K15">
        <v>259113574.53333101</v>
      </c>
      <c r="M15">
        <f t="shared" si="0"/>
        <v>55382129.995242968</v>
      </c>
      <c r="N15">
        <f t="shared" si="1"/>
        <v>193968782.56216162</v>
      </c>
      <c r="O15" s="1">
        <f t="shared" si="2"/>
        <v>28.552084136267926</v>
      </c>
    </row>
    <row r="16" spans="1:15" x14ac:dyDescent="0.25">
      <c r="A16" s="10" t="s">
        <v>27</v>
      </c>
      <c r="B16">
        <v>347595754.56627798</v>
      </c>
      <c r="C16">
        <v>379297704.70224899</v>
      </c>
      <c r="D16">
        <v>371210927.23207301</v>
      </c>
      <c r="E16">
        <v>388886354.48022199</v>
      </c>
      <c r="F16">
        <v>360215916.16788697</v>
      </c>
      <c r="G16">
        <v>356596432.68411398</v>
      </c>
      <c r="H16">
        <v>347699376.12142098</v>
      </c>
      <c r="I16">
        <v>338043182.231718</v>
      </c>
      <c r="J16">
        <v>367612024.67205501</v>
      </c>
      <c r="K16">
        <v>381136911.89019197</v>
      </c>
      <c r="M16">
        <f t="shared" si="0"/>
        <v>16631548.342599997</v>
      </c>
      <c r="N16">
        <f t="shared" si="1"/>
        <v>363829458.47482091</v>
      </c>
      <c r="O16" s="1">
        <f t="shared" si="2"/>
        <v>4.5712484119124719</v>
      </c>
    </row>
    <row r="17" spans="1:15" x14ac:dyDescent="0.25">
      <c r="A17" s="10" t="s">
        <v>20</v>
      </c>
      <c r="B17">
        <v>1048607886.83749</v>
      </c>
      <c r="C17">
        <v>1035857038.54967</v>
      </c>
      <c r="D17">
        <v>1155639411.2727599</v>
      </c>
      <c r="E17">
        <v>1135465854.82815</v>
      </c>
      <c r="F17">
        <v>1144071269.07847</v>
      </c>
      <c r="G17">
        <v>1141022635.0931699</v>
      </c>
      <c r="H17">
        <v>1099576922.3243301</v>
      </c>
      <c r="I17">
        <v>1054024930.00942</v>
      </c>
      <c r="J17">
        <v>1231287971.1380401</v>
      </c>
      <c r="K17">
        <v>1158676738.0715799</v>
      </c>
      <c r="M17">
        <f t="shared" si="0"/>
        <v>60879237.447802804</v>
      </c>
      <c r="N17">
        <f t="shared" si="1"/>
        <v>1120423065.7203078</v>
      </c>
      <c r="O17" s="1">
        <f t="shared" si="2"/>
        <v>5.4335937299420198</v>
      </c>
    </row>
    <row r="18" spans="1:15" x14ac:dyDescent="0.25">
      <c r="A18" s="10" t="s">
        <v>156</v>
      </c>
      <c r="B18">
        <v>555699728.89176798</v>
      </c>
      <c r="C18">
        <v>506297804.262227</v>
      </c>
      <c r="D18">
        <v>593541884.149019</v>
      </c>
      <c r="E18">
        <v>602030128.851735</v>
      </c>
      <c r="F18">
        <v>569430954.30486095</v>
      </c>
      <c r="G18">
        <v>608007167.74511099</v>
      </c>
      <c r="H18">
        <v>528379235.16755098</v>
      </c>
      <c r="I18">
        <v>625223374.54970706</v>
      </c>
      <c r="J18">
        <v>759034202.03126705</v>
      </c>
      <c r="K18">
        <v>601647689.68738306</v>
      </c>
      <c r="M18">
        <f t="shared" si="0"/>
        <v>68791344.699238151</v>
      </c>
      <c r="N18">
        <f t="shared" si="1"/>
        <v>594929216.96406293</v>
      </c>
      <c r="O18" s="1">
        <f t="shared" si="2"/>
        <v>11.562946101434036</v>
      </c>
    </row>
    <row r="19" spans="1:15" x14ac:dyDescent="0.25">
      <c r="A19" s="10" t="s">
        <v>159</v>
      </c>
      <c r="B19">
        <v>36960477.3395226</v>
      </c>
      <c r="C19">
        <v>44695591.049335398</v>
      </c>
      <c r="D19">
        <v>38879768.405237302</v>
      </c>
      <c r="E19">
        <v>44492345.0656652</v>
      </c>
      <c r="F19">
        <v>45849618.663204603</v>
      </c>
      <c r="G19">
        <v>41968104.397639804</v>
      </c>
      <c r="H19">
        <v>35226597.729192697</v>
      </c>
      <c r="I19">
        <v>37153060.3613315</v>
      </c>
      <c r="J19">
        <v>41015307.332423098</v>
      </c>
      <c r="K19">
        <v>52179927.440253697</v>
      </c>
      <c r="M19">
        <f t="shared" si="0"/>
        <v>5133270.2011387115</v>
      </c>
      <c r="N19">
        <f t="shared" si="1"/>
        <v>41842079.778380588</v>
      </c>
      <c r="O19" s="1">
        <f t="shared" si="2"/>
        <v>12.268200405733715</v>
      </c>
    </row>
    <row r="20" spans="1:15" x14ac:dyDescent="0.25">
      <c r="A20" s="10" t="s">
        <v>24</v>
      </c>
      <c r="B20">
        <v>106100629.201783</v>
      </c>
      <c r="C20">
        <v>111389192.685113</v>
      </c>
      <c r="D20">
        <v>107811483.503272</v>
      </c>
      <c r="E20">
        <v>110512840.892662</v>
      </c>
      <c r="F20">
        <v>112381942.273872</v>
      </c>
      <c r="G20">
        <v>123757366.664408</v>
      </c>
      <c r="H20">
        <v>102735877.50755499</v>
      </c>
      <c r="I20">
        <v>102252941.447154</v>
      </c>
      <c r="J20">
        <v>101379383.532346</v>
      </c>
      <c r="K20">
        <v>111200653.24483401</v>
      </c>
      <c r="M20">
        <f t="shared" si="0"/>
        <v>6622261.5911756484</v>
      </c>
      <c r="N20">
        <f t="shared" si="1"/>
        <v>108952231.09529991</v>
      </c>
      <c r="O20" s="1">
        <f t="shared" si="2"/>
        <v>6.0781330722664988</v>
      </c>
    </row>
    <row r="21" spans="1:15" x14ac:dyDescent="0.25">
      <c r="A21" s="10" t="s">
        <v>45</v>
      </c>
      <c r="B21">
        <v>5125242881.6578598</v>
      </c>
      <c r="C21">
        <v>4866502119.3863001</v>
      </c>
      <c r="D21">
        <v>5434165578.9312401</v>
      </c>
      <c r="E21">
        <v>5418463522.9896803</v>
      </c>
      <c r="F21">
        <v>5564419433.1571703</v>
      </c>
      <c r="G21">
        <v>6098184785.7084198</v>
      </c>
      <c r="H21">
        <v>6857064089.57584</v>
      </c>
      <c r="I21">
        <v>5920441406.5896101</v>
      </c>
      <c r="J21">
        <v>7104506071.3172903</v>
      </c>
      <c r="K21">
        <v>7258652828.55089</v>
      </c>
      <c r="M21">
        <f t="shared" si="0"/>
        <v>845928475.59196067</v>
      </c>
      <c r="N21">
        <f t="shared" si="1"/>
        <v>5964764271.7864294</v>
      </c>
      <c r="O21" s="1">
        <f t="shared" si="2"/>
        <v>14.182093994782591</v>
      </c>
    </row>
    <row r="22" spans="1:15" x14ac:dyDescent="0.25">
      <c r="A22" s="11" t="s">
        <v>155</v>
      </c>
      <c r="B22">
        <v>18044522.2674703</v>
      </c>
      <c r="C22">
        <v>42792065.608850896</v>
      </c>
      <c r="D22">
        <v>18775992.7196486</v>
      </c>
      <c r="E22">
        <v>24644236.285027798</v>
      </c>
      <c r="F22">
        <v>25081144.589671701</v>
      </c>
      <c r="G22">
        <v>24391126.290651102</v>
      </c>
      <c r="H22">
        <v>16060544.331586</v>
      </c>
      <c r="I22">
        <v>15745146.569441101</v>
      </c>
      <c r="J22">
        <v>15640388.0868984</v>
      </c>
      <c r="K22">
        <v>31553471.3125984</v>
      </c>
      <c r="M22">
        <f t="shared" si="0"/>
        <v>8631112.4682756476</v>
      </c>
      <c r="N22">
        <f t="shared" si="1"/>
        <v>23272863.806184433</v>
      </c>
      <c r="O22" s="1">
        <f t="shared" si="2"/>
        <v>37.086593812240899</v>
      </c>
    </row>
    <row r="23" spans="1:15" x14ac:dyDescent="0.25">
      <c r="A23" s="10" t="s">
        <v>41</v>
      </c>
      <c r="B23">
        <v>24806410.6341841</v>
      </c>
      <c r="C23">
        <v>25315665.800125301</v>
      </c>
      <c r="D23">
        <v>29655953.074449599</v>
      </c>
      <c r="E23">
        <v>27284869.253798299</v>
      </c>
      <c r="F23">
        <v>30403278.940799899</v>
      </c>
      <c r="G23">
        <v>26978962.8174477</v>
      </c>
      <c r="H23">
        <v>22685412.229140099</v>
      </c>
      <c r="I23">
        <v>28500569.047995102</v>
      </c>
      <c r="J23">
        <v>30038218.179249499</v>
      </c>
      <c r="K23">
        <v>29647925.420834001</v>
      </c>
      <c r="M23">
        <f t="shared" si="0"/>
        <v>2595918.2928427751</v>
      </c>
      <c r="N23">
        <f t="shared" si="1"/>
        <v>27531726.539802354</v>
      </c>
      <c r="O23" s="1">
        <f t="shared" si="2"/>
        <v>9.4288249198243363</v>
      </c>
    </row>
    <row r="24" spans="1:15" x14ac:dyDescent="0.25">
      <c r="A24" s="10" t="s">
        <v>165</v>
      </c>
      <c r="B24">
        <v>32929566.464632802</v>
      </c>
      <c r="C24">
        <v>29908994.7710694</v>
      </c>
      <c r="D24">
        <v>35437412.864193201</v>
      </c>
      <c r="E24">
        <v>32727213.133824799</v>
      </c>
      <c r="F24">
        <v>32278318.653945498</v>
      </c>
      <c r="G24">
        <v>33561361.157146603</v>
      </c>
      <c r="H24">
        <v>28422559.851049501</v>
      </c>
      <c r="I24">
        <v>34918729.173706003</v>
      </c>
      <c r="J24">
        <v>41225954.401815198</v>
      </c>
      <c r="K24">
        <v>30123152.991293699</v>
      </c>
      <c r="M24">
        <f t="shared" si="0"/>
        <v>3601736.9802480023</v>
      </c>
      <c r="N24">
        <f t="shared" si="1"/>
        <v>33153326.346267663</v>
      </c>
      <c r="O24" s="1">
        <f t="shared" si="2"/>
        <v>10.863878160006948</v>
      </c>
    </row>
    <row r="25" spans="1:15" x14ac:dyDescent="0.25">
      <c r="A25" s="10" t="s">
        <v>144</v>
      </c>
      <c r="B25">
        <v>11185439.8232671</v>
      </c>
      <c r="C25">
        <v>11171418.577574</v>
      </c>
      <c r="D25">
        <v>11330383.685612399</v>
      </c>
      <c r="E25">
        <v>11062108.0693525</v>
      </c>
      <c r="F25">
        <v>10932630.9852704</v>
      </c>
      <c r="G25">
        <v>11199965.494892299</v>
      </c>
      <c r="H25">
        <v>10518643.028092399</v>
      </c>
      <c r="I25">
        <v>9852615.1902280506</v>
      </c>
      <c r="J25">
        <v>9782791.1741227694</v>
      </c>
      <c r="K25">
        <v>11024003.1432816</v>
      </c>
      <c r="M25">
        <f t="shared" si="0"/>
        <v>565225.36542503897</v>
      </c>
      <c r="N25">
        <f t="shared" si="1"/>
        <v>10805999.917169351</v>
      </c>
      <c r="O25" s="1">
        <f t="shared" si="2"/>
        <v>5.2306623149882521</v>
      </c>
    </row>
    <row r="26" spans="1:15" x14ac:dyDescent="0.25">
      <c r="A26" s="10" t="s">
        <v>49</v>
      </c>
      <c r="B26">
        <v>15828161.452628501</v>
      </c>
      <c r="C26">
        <v>15562593.7491669</v>
      </c>
      <c r="D26">
        <v>14755432.8593019</v>
      </c>
      <c r="E26">
        <v>15502350.4953206</v>
      </c>
      <c r="F26">
        <v>16201150.6559825</v>
      </c>
      <c r="G26">
        <v>18900891.9132571</v>
      </c>
      <c r="H26">
        <v>16330423.344640801</v>
      </c>
      <c r="I26">
        <v>15073484.687481601</v>
      </c>
      <c r="J26">
        <v>17032419.409781501</v>
      </c>
      <c r="K26">
        <v>19136176.591249902</v>
      </c>
      <c r="M26">
        <f t="shared" si="0"/>
        <v>1508247.243282561</v>
      </c>
      <c r="N26">
        <f t="shared" si="1"/>
        <v>16432308.51588113</v>
      </c>
      <c r="O26" s="1">
        <f t="shared" si="2"/>
        <v>9.1785475049041576</v>
      </c>
    </row>
    <row r="27" spans="1:15" x14ac:dyDescent="0.25">
      <c r="A27" s="10" t="s">
        <v>146</v>
      </c>
      <c r="B27">
        <v>1114262.6332237399</v>
      </c>
      <c r="C27">
        <v>1235257.7263645199</v>
      </c>
      <c r="D27">
        <v>1380655.5551064301</v>
      </c>
      <c r="E27">
        <v>1408479.30906785</v>
      </c>
      <c r="F27">
        <v>1441375.57116888</v>
      </c>
      <c r="G27">
        <v>1145036.8305902199</v>
      </c>
      <c r="H27">
        <v>1203217.3052363701</v>
      </c>
      <c r="I27">
        <v>1284859.33264621</v>
      </c>
      <c r="J27">
        <v>1430962.07041207</v>
      </c>
      <c r="K27">
        <v>1627613.94839512</v>
      </c>
      <c r="M27">
        <f t="shared" si="0"/>
        <v>159045.2584718733</v>
      </c>
      <c r="N27">
        <f t="shared" si="1"/>
        <v>1327172.0282211411</v>
      </c>
      <c r="O27" s="1">
        <f t="shared" si="2"/>
        <v>11.983771138173225</v>
      </c>
    </row>
    <row r="28" spans="1:15" x14ac:dyDescent="0.25">
      <c r="A28" s="10" t="s">
        <v>48</v>
      </c>
      <c r="B28">
        <v>63618395.370589897</v>
      </c>
      <c r="C28">
        <v>43577536.854458101</v>
      </c>
      <c r="D28">
        <v>70431737.856554896</v>
      </c>
      <c r="E28">
        <v>63949769.012969501</v>
      </c>
      <c r="F28">
        <v>57083091.531123698</v>
      </c>
      <c r="G28">
        <v>63556645.192537598</v>
      </c>
      <c r="H28">
        <v>61222233.870555103</v>
      </c>
      <c r="I28">
        <v>64001007.022052497</v>
      </c>
      <c r="J28">
        <v>77457335.423244402</v>
      </c>
      <c r="K28">
        <v>56730925.775755599</v>
      </c>
      <c r="M28">
        <f t="shared" si="0"/>
        <v>8910277.0826416947</v>
      </c>
      <c r="N28">
        <f t="shared" si="1"/>
        <v>62162867.790984131</v>
      </c>
      <c r="O28" s="1">
        <f t="shared" si="2"/>
        <v>14.333761293963351</v>
      </c>
    </row>
    <row r="29" spans="1:15" x14ac:dyDescent="0.25">
      <c r="A29" s="10" t="s">
        <v>47</v>
      </c>
      <c r="B29">
        <v>68522155.972897306</v>
      </c>
      <c r="C29">
        <v>62020503.2394059</v>
      </c>
      <c r="D29">
        <v>67856736.222791001</v>
      </c>
      <c r="E29">
        <v>64147675.200184599</v>
      </c>
      <c r="F29">
        <v>68836901.907253593</v>
      </c>
      <c r="G29">
        <v>69203668.336271003</v>
      </c>
      <c r="H29">
        <v>69718819.6249699</v>
      </c>
      <c r="I29">
        <v>68084476.999904901</v>
      </c>
      <c r="J29">
        <v>63533889.206640802</v>
      </c>
      <c r="K29">
        <v>65243611.991421297</v>
      </c>
      <c r="M29">
        <f t="shared" si="0"/>
        <v>2730030.173077411</v>
      </c>
      <c r="N29">
        <f t="shared" si="1"/>
        <v>66716843.870174035</v>
      </c>
      <c r="O29" s="1">
        <f t="shared" si="2"/>
        <v>4.0919654089001041</v>
      </c>
    </row>
    <row r="30" spans="1:15" x14ac:dyDescent="0.25">
      <c r="A30" s="11" t="s">
        <v>133</v>
      </c>
      <c r="B30">
        <v>12355457.067624399</v>
      </c>
      <c r="C30">
        <v>12342213.0313453</v>
      </c>
      <c r="D30">
        <v>14450898.4530455</v>
      </c>
      <c r="E30">
        <v>16464714.863388401</v>
      </c>
      <c r="F30">
        <v>17894918.3512321</v>
      </c>
      <c r="G30">
        <v>17133436.253706101</v>
      </c>
      <c r="H30">
        <v>21590980.492004398</v>
      </c>
      <c r="I30">
        <v>22532915.8857035</v>
      </c>
      <c r="J30">
        <v>23654954.819699999</v>
      </c>
      <c r="K30">
        <v>21833363.789018501</v>
      </c>
      <c r="M30">
        <f t="shared" si="0"/>
        <v>4212360.5226685219</v>
      </c>
      <c r="N30">
        <f t="shared" si="1"/>
        <v>18025385.300676819</v>
      </c>
      <c r="O30" s="1">
        <f t="shared" si="2"/>
        <v>23.369045667558382</v>
      </c>
    </row>
    <row r="31" spans="1:15" x14ac:dyDescent="0.25">
      <c r="A31" s="10" t="s">
        <v>32</v>
      </c>
      <c r="B31">
        <v>258691457.03472999</v>
      </c>
      <c r="C31">
        <v>259515504.93096399</v>
      </c>
      <c r="D31">
        <v>291437674.117432</v>
      </c>
      <c r="E31">
        <v>283401918.67875099</v>
      </c>
      <c r="F31">
        <v>267057232.801247</v>
      </c>
      <c r="G31">
        <v>249326377.05389899</v>
      </c>
      <c r="H31">
        <v>243261711.00253299</v>
      </c>
      <c r="I31">
        <v>249979466.14677</v>
      </c>
      <c r="J31">
        <v>281068113.968297</v>
      </c>
      <c r="K31">
        <v>279536363.14397901</v>
      </c>
      <c r="M31">
        <f t="shared" si="0"/>
        <v>16691276.285654264</v>
      </c>
      <c r="N31">
        <f t="shared" si="1"/>
        <v>266327581.88786021</v>
      </c>
      <c r="O31" s="1">
        <f t="shared" si="2"/>
        <v>6.2671977747623178</v>
      </c>
    </row>
    <row r="32" spans="1:15" x14ac:dyDescent="0.25">
      <c r="A32" s="10" t="s">
        <v>16</v>
      </c>
      <c r="B32">
        <v>64763302.354867198</v>
      </c>
      <c r="C32">
        <v>76015472.587166294</v>
      </c>
      <c r="D32">
        <v>65833117.9799162</v>
      </c>
      <c r="E32">
        <v>71279798.288645506</v>
      </c>
      <c r="F32">
        <v>66892917.321478002</v>
      </c>
      <c r="G32">
        <v>65798378.051565297</v>
      </c>
      <c r="H32">
        <v>60651167.505148098</v>
      </c>
      <c r="I32">
        <v>63801927.039751701</v>
      </c>
      <c r="J32">
        <v>57832569.416336901</v>
      </c>
      <c r="K32">
        <v>66512300.732978903</v>
      </c>
      <c r="M32">
        <f t="shared" si="0"/>
        <v>5065721.0804554783</v>
      </c>
      <c r="N32">
        <f t="shared" si="1"/>
        <v>65938095.127785422</v>
      </c>
      <c r="O32" s="1">
        <f t="shared" si="2"/>
        <v>7.6825408296043607</v>
      </c>
    </row>
    <row r="33" spans="1:15" x14ac:dyDescent="0.25">
      <c r="A33" s="10" t="s">
        <v>160</v>
      </c>
      <c r="B33">
        <v>296850333.31557798</v>
      </c>
      <c r="C33">
        <v>379406801.40149897</v>
      </c>
      <c r="D33">
        <v>299575323.98113698</v>
      </c>
      <c r="E33">
        <v>342626539.71257102</v>
      </c>
      <c r="F33">
        <v>344391358.54412299</v>
      </c>
      <c r="G33">
        <v>317281226.86986202</v>
      </c>
      <c r="H33">
        <v>276482162.54666299</v>
      </c>
      <c r="I33">
        <v>274672511.37179202</v>
      </c>
      <c r="J33">
        <v>297178269.01733202</v>
      </c>
      <c r="K33">
        <v>380428987.78668302</v>
      </c>
      <c r="M33">
        <f t="shared" si="0"/>
        <v>39029192.523006991</v>
      </c>
      <c r="N33">
        <f t="shared" si="1"/>
        <v>320889351.45472401</v>
      </c>
      <c r="O33" s="1">
        <f t="shared" si="2"/>
        <v>12.162819472217304</v>
      </c>
    </row>
    <row r="34" spans="1:15" x14ac:dyDescent="0.25">
      <c r="A34" s="10" t="s">
        <v>15</v>
      </c>
      <c r="B34">
        <v>439252409.97824001</v>
      </c>
      <c r="C34">
        <v>588993006.60474205</v>
      </c>
      <c r="D34">
        <v>534185835.34864801</v>
      </c>
      <c r="E34">
        <v>479392321.66575497</v>
      </c>
      <c r="F34">
        <v>457503954.07219303</v>
      </c>
      <c r="G34">
        <v>535674665.97508502</v>
      </c>
      <c r="H34">
        <v>463680656.70546901</v>
      </c>
      <c r="I34">
        <v>498055919.21074498</v>
      </c>
      <c r="J34">
        <v>512328983.46516401</v>
      </c>
      <c r="K34">
        <v>571284783.43784904</v>
      </c>
      <c r="M34">
        <f t="shared" si="0"/>
        <v>49657397.002591267</v>
      </c>
      <c r="N34">
        <f t="shared" si="1"/>
        <v>508035253.64638901</v>
      </c>
      <c r="O34" s="1">
        <f t="shared" si="2"/>
        <v>9.7743998366606704</v>
      </c>
    </row>
    <row r="35" spans="1:15" x14ac:dyDescent="0.25">
      <c r="A35" s="11" t="s">
        <v>39</v>
      </c>
      <c r="B35">
        <v>27460415.3702868</v>
      </c>
      <c r="C35">
        <v>24716857.065506499</v>
      </c>
      <c r="D35">
        <v>20948751.308620401</v>
      </c>
      <c r="E35">
        <v>22091258.511016902</v>
      </c>
      <c r="F35">
        <v>19812390.470087402</v>
      </c>
      <c r="G35">
        <v>19264535.847216699</v>
      </c>
      <c r="H35">
        <v>16186949.1983537</v>
      </c>
      <c r="I35">
        <v>14795422.481269</v>
      </c>
      <c r="J35">
        <v>13956147.9757274</v>
      </c>
      <c r="K35">
        <v>16913372.935157601</v>
      </c>
      <c r="M35">
        <f t="shared" ref="M35:M66" si="3">STDEV(B35:K35)</f>
        <v>4345537.6601702645</v>
      </c>
      <c r="N35">
        <f t="shared" ref="N35:N66" si="4">AVERAGE(B35:K35)</f>
        <v>19614610.116324242</v>
      </c>
      <c r="O35" s="1">
        <f t="shared" ref="O35:O66" si="5">M35/N35*100</f>
        <v>22.154596162753673</v>
      </c>
    </row>
    <row r="36" spans="1:15" x14ac:dyDescent="0.25">
      <c r="A36" s="10" t="s">
        <v>10</v>
      </c>
      <c r="B36">
        <v>340498790.56910002</v>
      </c>
      <c r="C36">
        <v>388310614.200414</v>
      </c>
      <c r="D36">
        <v>361385553.29985797</v>
      </c>
      <c r="E36">
        <v>392500056.47968501</v>
      </c>
      <c r="F36">
        <v>375399650.37113601</v>
      </c>
      <c r="G36">
        <v>371972852.90516698</v>
      </c>
      <c r="H36">
        <v>347534971.69971699</v>
      </c>
      <c r="I36">
        <v>347503888.79019803</v>
      </c>
      <c r="J36">
        <v>371938509.64115399</v>
      </c>
      <c r="K36">
        <v>394432208.22701198</v>
      </c>
      <c r="M36">
        <f t="shared" si="3"/>
        <v>19502959.040911786</v>
      </c>
      <c r="N36">
        <f t="shared" si="4"/>
        <v>369147709.61834413</v>
      </c>
      <c r="O36" s="1">
        <f t="shared" si="5"/>
        <v>5.2832398881942355</v>
      </c>
    </row>
    <row r="37" spans="1:15" x14ac:dyDescent="0.25">
      <c r="A37" s="10" t="s">
        <v>11</v>
      </c>
      <c r="B37">
        <v>10751956.8545001</v>
      </c>
      <c r="C37">
        <v>10306781.563192001</v>
      </c>
      <c r="D37">
        <v>10713570.884229001</v>
      </c>
      <c r="E37">
        <v>10383980.288577</v>
      </c>
      <c r="F37">
        <v>11662178.0548355</v>
      </c>
      <c r="G37">
        <v>11734069.477992401</v>
      </c>
      <c r="H37">
        <v>12409477.498387599</v>
      </c>
      <c r="I37">
        <v>12051990.530342501</v>
      </c>
      <c r="J37">
        <v>11114905.393996401</v>
      </c>
      <c r="K37">
        <v>11625443.8679586</v>
      </c>
      <c r="M37">
        <f t="shared" si="3"/>
        <v>724184.15808091755</v>
      </c>
      <c r="N37">
        <f t="shared" si="4"/>
        <v>11275435.441401113</v>
      </c>
      <c r="O37" s="1">
        <f t="shared" si="5"/>
        <v>6.4226713180571302</v>
      </c>
    </row>
    <row r="38" spans="1:15" x14ac:dyDescent="0.25">
      <c r="A38" s="10" t="s">
        <v>43</v>
      </c>
      <c r="B38">
        <v>719560793.11263096</v>
      </c>
      <c r="C38">
        <v>791162882.08638</v>
      </c>
      <c r="D38">
        <v>774395334.55691099</v>
      </c>
      <c r="E38">
        <v>795012033.46947896</v>
      </c>
      <c r="F38">
        <v>761405093.99727297</v>
      </c>
      <c r="G38">
        <v>689482059.35995197</v>
      </c>
      <c r="H38">
        <v>694685789.85570705</v>
      </c>
      <c r="I38">
        <v>689857027.35439897</v>
      </c>
      <c r="J38">
        <v>738582650.46754706</v>
      </c>
      <c r="K38">
        <v>730687214.28622305</v>
      </c>
      <c r="M38">
        <f t="shared" si="3"/>
        <v>40672713.898005821</v>
      </c>
      <c r="N38">
        <f t="shared" si="4"/>
        <v>738483087.85465026</v>
      </c>
      <c r="O38" s="1">
        <f t="shared" si="5"/>
        <v>5.5076026204152031</v>
      </c>
    </row>
    <row r="39" spans="1:15" x14ac:dyDescent="0.25">
      <c r="A39" s="10" t="s">
        <v>44</v>
      </c>
      <c r="B39">
        <v>53456812.227640003</v>
      </c>
      <c r="C39">
        <v>52052111.641680002</v>
      </c>
      <c r="D39">
        <v>51013269.144431897</v>
      </c>
      <c r="E39">
        <v>50087371.640436098</v>
      </c>
      <c r="F39">
        <v>53639439.149443299</v>
      </c>
      <c r="G39">
        <v>54152362.300241999</v>
      </c>
      <c r="H39">
        <v>55566873.770468101</v>
      </c>
      <c r="I39">
        <v>55688131.565248601</v>
      </c>
      <c r="J39">
        <v>48380753.952652</v>
      </c>
      <c r="K39">
        <v>49409959.135591701</v>
      </c>
      <c r="M39">
        <f t="shared" si="3"/>
        <v>2560840.6628065421</v>
      </c>
      <c r="N39">
        <f t="shared" si="4"/>
        <v>52344708.452783361</v>
      </c>
      <c r="O39" s="1">
        <f t="shared" si="5"/>
        <v>4.8922627300837949</v>
      </c>
    </row>
    <row r="40" spans="1:15" x14ac:dyDescent="0.25">
      <c r="A40" s="10" t="s">
        <v>21</v>
      </c>
      <c r="B40">
        <v>3252297324.53548</v>
      </c>
      <c r="C40">
        <v>3659372699.1337299</v>
      </c>
      <c r="D40">
        <v>3537381916.8083301</v>
      </c>
      <c r="E40">
        <v>3621997486.5149498</v>
      </c>
      <c r="F40">
        <v>3522650636.2178602</v>
      </c>
      <c r="G40">
        <v>3561703619.8456898</v>
      </c>
      <c r="H40">
        <v>3225584396.3682699</v>
      </c>
      <c r="I40">
        <v>3316666347.01858</v>
      </c>
      <c r="J40">
        <v>3495467291.9284</v>
      </c>
      <c r="K40">
        <v>3818351556.1703401</v>
      </c>
      <c r="M40">
        <f t="shared" si="3"/>
        <v>187861563.12341765</v>
      </c>
      <c r="N40">
        <f t="shared" si="4"/>
        <v>3501147327.4541636</v>
      </c>
      <c r="O40" s="1">
        <f t="shared" si="5"/>
        <v>5.3657143088582897</v>
      </c>
    </row>
    <row r="41" spans="1:15" x14ac:dyDescent="0.25">
      <c r="A41" s="10" t="s">
        <v>22</v>
      </c>
      <c r="B41">
        <v>2057160182.92487</v>
      </c>
      <c r="C41">
        <v>2237916595.7649598</v>
      </c>
      <c r="D41">
        <v>2218672706.81814</v>
      </c>
      <c r="E41">
        <v>2272132674.18325</v>
      </c>
      <c r="F41">
        <v>2136959604.9837501</v>
      </c>
      <c r="G41">
        <v>2154454354.7938199</v>
      </c>
      <c r="H41">
        <v>2030453130.0411501</v>
      </c>
      <c r="I41">
        <v>2062763884.95139</v>
      </c>
      <c r="J41">
        <v>2157490030.74898</v>
      </c>
      <c r="K41">
        <v>2336231508.2266102</v>
      </c>
      <c r="M41">
        <f t="shared" si="3"/>
        <v>100062952.23838511</v>
      </c>
      <c r="N41">
        <f t="shared" si="4"/>
        <v>2166423467.3436918</v>
      </c>
      <c r="O41" s="1">
        <f t="shared" si="5"/>
        <v>4.6188085453613965</v>
      </c>
    </row>
    <row r="42" spans="1:15" x14ac:dyDescent="0.25">
      <c r="A42" s="10" t="s">
        <v>38</v>
      </c>
      <c r="B42">
        <v>737366443.39650798</v>
      </c>
      <c r="C42">
        <v>806022025.80669904</v>
      </c>
      <c r="D42">
        <v>787813551.51421702</v>
      </c>
      <c r="E42">
        <v>801546048.60730195</v>
      </c>
      <c r="F42">
        <v>798711615.47330105</v>
      </c>
      <c r="G42">
        <v>763516196.01442206</v>
      </c>
      <c r="H42">
        <v>680390855.878878</v>
      </c>
      <c r="I42">
        <v>771177385.55631995</v>
      </c>
      <c r="J42">
        <v>814599009.80116999</v>
      </c>
      <c r="K42">
        <v>869323638.97228003</v>
      </c>
      <c r="M42">
        <f t="shared" si="3"/>
        <v>50249037.341854304</v>
      </c>
      <c r="N42">
        <f t="shared" si="4"/>
        <v>783046677.10210967</v>
      </c>
      <c r="O42" s="1">
        <f t="shared" si="5"/>
        <v>6.4171190315008255</v>
      </c>
    </row>
    <row r="43" spans="1:15" x14ac:dyDescent="0.25">
      <c r="A43" s="10" t="s">
        <v>50</v>
      </c>
      <c r="B43">
        <v>6226000.1317704497</v>
      </c>
      <c r="C43">
        <v>5402503.0556685403</v>
      </c>
      <c r="D43">
        <v>4929425.6410939395</v>
      </c>
      <c r="E43">
        <v>5281841.2263335101</v>
      </c>
      <c r="F43">
        <v>5595967.74736307</v>
      </c>
      <c r="G43">
        <v>5180479.6599466903</v>
      </c>
      <c r="H43">
        <v>4962399.4417509204</v>
      </c>
      <c r="I43">
        <v>3905972.7749882699</v>
      </c>
      <c r="J43">
        <v>5024437.4137674402</v>
      </c>
      <c r="K43">
        <v>4678667.5818429999</v>
      </c>
      <c r="M43">
        <f t="shared" si="3"/>
        <v>605378.66301270656</v>
      </c>
      <c r="N43">
        <f t="shared" si="4"/>
        <v>5118769.4674525829</v>
      </c>
      <c r="O43" s="1">
        <f t="shared" si="5"/>
        <v>11.826644408621521</v>
      </c>
    </row>
    <row r="44" spans="1:15" x14ac:dyDescent="0.25">
      <c r="A44" s="10" t="s">
        <v>28</v>
      </c>
      <c r="B44">
        <v>1425259202.7878101</v>
      </c>
      <c r="C44">
        <v>1645807059.4478099</v>
      </c>
      <c r="D44">
        <v>1515413546.5836</v>
      </c>
      <c r="E44">
        <v>1602711378.3633699</v>
      </c>
      <c r="F44">
        <v>1492618345.7130899</v>
      </c>
      <c r="G44">
        <v>1439310687.1981499</v>
      </c>
      <c r="H44">
        <v>1449508043.3619101</v>
      </c>
      <c r="I44">
        <v>1479138253.7555399</v>
      </c>
      <c r="J44">
        <v>1539928205.1972799</v>
      </c>
      <c r="K44">
        <v>1632195803.4869599</v>
      </c>
      <c r="M44">
        <f t="shared" si="3"/>
        <v>80623868.224836558</v>
      </c>
      <c r="N44">
        <f t="shared" si="4"/>
        <v>1522189052.5895522</v>
      </c>
      <c r="O44" s="1">
        <f t="shared" si="5"/>
        <v>5.296573910295769</v>
      </c>
    </row>
    <row r="45" spans="1:15" x14ac:dyDescent="0.25">
      <c r="A45" s="10" t="s">
        <v>25</v>
      </c>
      <c r="B45">
        <v>86506148.434151903</v>
      </c>
      <c r="C45">
        <v>99730594.946275696</v>
      </c>
      <c r="D45">
        <v>97474173.179972604</v>
      </c>
      <c r="E45">
        <v>100558955.22391</v>
      </c>
      <c r="F45">
        <v>101072883.054104</v>
      </c>
      <c r="G45">
        <v>95304434.749316797</v>
      </c>
      <c r="H45">
        <v>84459818.519413397</v>
      </c>
      <c r="I45">
        <v>87086583.404219404</v>
      </c>
      <c r="J45">
        <v>96186097.464315996</v>
      </c>
      <c r="K45">
        <v>105549246.665391</v>
      </c>
      <c r="M45">
        <f t="shared" si="3"/>
        <v>7097632.7424224522</v>
      </c>
      <c r="N45">
        <f t="shared" si="4"/>
        <v>95392893.564107075</v>
      </c>
      <c r="O45" s="1">
        <f t="shared" si="5"/>
        <v>7.4404208502728943</v>
      </c>
    </row>
    <row r="46" spans="1:15" x14ac:dyDescent="0.25">
      <c r="A46" s="11" t="s">
        <v>157</v>
      </c>
      <c r="B46">
        <v>50761601.357235603</v>
      </c>
      <c r="C46">
        <v>83168269.142064497</v>
      </c>
      <c r="D46">
        <v>56328085.870713197</v>
      </c>
      <c r="E46">
        <v>64579204.185976803</v>
      </c>
      <c r="F46">
        <v>63841641.497533299</v>
      </c>
      <c r="G46">
        <v>69610689.151222005</v>
      </c>
      <c r="H46">
        <v>53709132.783808798</v>
      </c>
      <c r="I46">
        <v>52944690.667913899</v>
      </c>
      <c r="J46">
        <v>54571426.877658702</v>
      </c>
      <c r="K46">
        <v>77183093.597675994</v>
      </c>
      <c r="M46">
        <f t="shared" si="3"/>
        <v>11088008.517664677</v>
      </c>
      <c r="N46">
        <f t="shared" si="4"/>
        <v>62669783.513180293</v>
      </c>
      <c r="O46" s="1">
        <f t="shared" si="5"/>
        <v>17.692750630505561</v>
      </c>
    </row>
    <row r="47" spans="1:15" x14ac:dyDescent="0.25">
      <c r="A47" s="11" t="s">
        <v>164</v>
      </c>
      <c r="B47">
        <v>166052354.82271799</v>
      </c>
      <c r="C47">
        <v>132808732.624716</v>
      </c>
      <c r="D47">
        <v>178696815.40935901</v>
      </c>
      <c r="E47">
        <v>178279624.726706</v>
      </c>
      <c r="F47">
        <v>194579002.92851099</v>
      </c>
      <c r="G47">
        <v>208392889.54688099</v>
      </c>
      <c r="H47">
        <v>201987078.34044299</v>
      </c>
      <c r="I47">
        <v>256953510.42491099</v>
      </c>
      <c r="J47">
        <v>310981047.594504</v>
      </c>
      <c r="K47">
        <v>215259299.695099</v>
      </c>
      <c r="M47">
        <f t="shared" si="3"/>
        <v>49773165.509805188</v>
      </c>
      <c r="N47">
        <f t="shared" si="4"/>
        <v>204399035.61138478</v>
      </c>
      <c r="O47" s="1">
        <f t="shared" si="5"/>
        <v>24.350978643772468</v>
      </c>
    </row>
    <row r="48" spans="1:15" x14ac:dyDescent="0.25">
      <c r="A48" s="10" t="s">
        <v>142</v>
      </c>
      <c r="B48">
        <v>107046989.589414</v>
      </c>
      <c r="C48">
        <v>102998507.663533</v>
      </c>
      <c r="D48">
        <v>109987416.04243401</v>
      </c>
      <c r="E48">
        <v>110897661.572403</v>
      </c>
      <c r="F48">
        <v>104991352.512483</v>
      </c>
      <c r="G48">
        <v>101912647.462368</v>
      </c>
      <c r="H48">
        <v>96972294.217799604</v>
      </c>
      <c r="I48">
        <v>110993938.72807799</v>
      </c>
      <c r="J48">
        <v>113423290.778603</v>
      </c>
      <c r="K48">
        <v>111760933.173647</v>
      </c>
      <c r="M48">
        <f t="shared" si="3"/>
        <v>5274476.6989569692</v>
      </c>
      <c r="N48">
        <f t="shared" si="4"/>
        <v>107098503.17407626</v>
      </c>
      <c r="O48" s="1">
        <f t="shared" si="5"/>
        <v>4.9248836749696832</v>
      </c>
    </row>
    <row r="49" spans="1:15" x14ac:dyDescent="0.25">
      <c r="A49" s="10" t="s">
        <v>143</v>
      </c>
      <c r="B49">
        <v>3357954.5272993199</v>
      </c>
      <c r="C49">
        <v>4166708.8023670199</v>
      </c>
      <c r="D49">
        <v>3775855.5151845701</v>
      </c>
      <c r="E49">
        <v>4358689.78337787</v>
      </c>
      <c r="F49">
        <v>3927264.0152743701</v>
      </c>
      <c r="G49">
        <v>3682987.4983546101</v>
      </c>
      <c r="H49">
        <v>3618658.6953106602</v>
      </c>
      <c r="I49">
        <v>3270302.0867763301</v>
      </c>
      <c r="J49">
        <v>3690576.0704649901</v>
      </c>
      <c r="K49">
        <v>4582817.4002668802</v>
      </c>
      <c r="M49">
        <f t="shared" si="3"/>
        <v>420592.13423483714</v>
      </c>
      <c r="N49">
        <f t="shared" si="4"/>
        <v>3843181.439467662</v>
      </c>
      <c r="O49" s="1">
        <f t="shared" si="5"/>
        <v>10.943853181521803</v>
      </c>
    </row>
    <row r="50" spans="1:15" x14ac:dyDescent="0.25">
      <c r="A50" s="10" t="s">
        <v>138</v>
      </c>
      <c r="B50">
        <v>512606986.69358301</v>
      </c>
      <c r="C50">
        <v>538826380.73251903</v>
      </c>
      <c r="D50">
        <v>556646905.25495601</v>
      </c>
      <c r="E50">
        <v>591068327.71178305</v>
      </c>
      <c r="F50">
        <v>540630297.49620402</v>
      </c>
      <c r="G50">
        <v>522222795.56378597</v>
      </c>
      <c r="H50">
        <v>467977266.99785203</v>
      </c>
      <c r="I50">
        <v>520636147.88099402</v>
      </c>
      <c r="J50">
        <v>571722400.85999</v>
      </c>
      <c r="K50">
        <v>545233709.65754294</v>
      </c>
      <c r="M50">
        <f t="shared" si="3"/>
        <v>34065373.538619265</v>
      </c>
      <c r="N50">
        <f t="shared" si="4"/>
        <v>536757121.88492095</v>
      </c>
      <c r="O50" s="1">
        <f t="shared" si="5"/>
        <v>6.3465154256346832</v>
      </c>
    </row>
    <row r="51" spans="1:15" x14ac:dyDescent="0.25">
      <c r="A51" s="10" t="s">
        <v>136</v>
      </c>
      <c r="B51">
        <v>44172856.415902697</v>
      </c>
      <c r="C51">
        <v>53495660.418818101</v>
      </c>
      <c r="D51">
        <v>53335639.613938399</v>
      </c>
      <c r="E51">
        <v>53658823.617155403</v>
      </c>
      <c r="F51">
        <v>48543749.606865503</v>
      </c>
      <c r="G51">
        <v>49805424.0916069</v>
      </c>
      <c r="H51">
        <v>46051276.885446303</v>
      </c>
      <c r="I51">
        <v>47090564.421212703</v>
      </c>
      <c r="J51">
        <v>53474214.128373504</v>
      </c>
      <c r="K51">
        <v>59740818.861356802</v>
      </c>
      <c r="M51">
        <f t="shared" si="3"/>
        <v>4655705.3152550012</v>
      </c>
      <c r="N51">
        <f t="shared" si="4"/>
        <v>50936902.806067631</v>
      </c>
      <c r="O51" s="1">
        <f t="shared" si="5"/>
        <v>9.1401421342414473</v>
      </c>
    </row>
    <row r="52" spans="1:15" x14ac:dyDescent="0.25">
      <c r="A52" s="11" t="s">
        <v>145</v>
      </c>
      <c r="B52">
        <v>17182269.4748547</v>
      </c>
      <c r="C52">
        <v>25016093.3625139</v>
      </c>
      <c r="D52">
        <v>18982056.402105499</v>
      </c>
      <c r="E52">
        <v>20743412.168497998</v>
      </c>
      <c r="F52">
        <v>19852723.020276699</v>
      </c>
      <c r="G52">
        <v>19047235.564802501</v>
      </c>
      <c r="H52">
        <v>19878223.024637301</v>
      </c>
      <c r="I52">
        <v>14173014.747305499</v>
      </c>
      <c r="J52">
        <v>14324310.0363742</v>
      </c>
      <c r="K52">
        <v>21960587.255823199</v>
      </c>
      <c r="M52">
        <f t="shared" si="3"/>
        <v>3296974.5820236215</v>
      </c>
      <c r="N52">
        <f t="shared" si="4"/>
        <v>19115992.505719151</v>
      </c>
      <c r="O52" s="1">
        <f t="shared" si="5"/>
        <v>17.24720587245066</v>
      </c>
    </row>
    <row r="53" spans="1:15" x14ac:dyDescent="0.25">
      <c r="A53" s="10" t="s">
        <v>6</v>
      </c>
      <c r="B53">
        <v>596633383.58082199</v>
      </c>
      <c r="C53">
        <v>788865290.00985599</v>
      </c>
      <c r="D53">
        <v>683588393.86626601</v>
      </c>
      <c r="E53">
        <v>746046525.20596695</v>
      </c>
      <c r="F53">
        <v>676895577.60276902</v>
      </c>
      <c r="G53">
        <v>636754060.55649602</v>
      </c>
      <c r="H53">
        <v>633494609.30111003</v>
      </c>
      <c r="I53">
        <v>643110238.97444201</v>
      </c>
      <c r="J53">
        <v>682428605.74383497</v>
      </c>
      <c r="K53">
        <v>765056247.83352101</v>
      </c>
      <c r="M53">
        <f t="shared" si="3"/>
        <v>62841093.627051838</v>
      </c>
      <c r="N53">
        <f t="shared" si="4"/>
        <v>685287293.26750851</v>
      </c>
      <c r="O53" s="1">
        <f t="shared" si="5"/>
        <v>9.1700363109638481</v>
      </c>
    </row>
    <row r="54" spans="1:15" x14ac:dyDescent="0.25">
      <c r="A54" s="10" t="s">
        <v>12</v>
      </c>
      <c r="B54">
        <v>78233911.009270802</v>
      </c>
      <c r="C54">
        <v>78866168.956903994</v>
      </c>
      <c r="D54">
        <v>81874236.081801295</v>
      </c>
      <c r="E54">
        <v>83246902.212616697</v>
      </c>
      <c r="F54">
        <v>78586579.476411507</v>
      </c>
      <c r="G54">
        <v>79125904.549473807</v>
      </c>
      <c r="H54">
        <v>74207970.797772899</v>
      </c>
      <c r="I54">
        <v>73462344.280742899</v>
      </c>
      <c r="J54">
        <v>84417840.2079124</v>
      </c>
      <c r="K54">
        <v>86553916.671045393</v>
      </c>
      <c r="M54">
        <f t="shared" si="3"/>
        <v>4213449.5893169623</v>
      </c>
      <c r="N54">
        <f t="shared" si="4"/>
        <v>79857577.424395174</v>
      </c>
      <c r="O54" s="1">
        <f t="shared" si="5"/>
        <v>5.2762051206800358</v>
      </c>
    </row>
    <row r="55" spans="1:15" x14ac:dyDescent="0.25">
      <c r="A55" s="10" t="s">
        <v>2</v>
      </c>
      <c r="B55">
        <v>6921746680.0127401</v>
      </c>
      <c r="C55">
        <v>7140737108.28582</v>
      </c>
      <c r="D55">
        <v>7537422640.1955404</v>
      </c>
      <c r="E55">
        <v>7945060062.5875597</v>
      </c>
      <c r="F55">
        <v>7594475790.07833</v>
      </c>
      <c r="G55">
        <v>7782134742.2986803</v>
      </c>
      <c r="H55">
        <v>6580077000.0493698</v>
      </c>
      <c r="I55">
        <v>6836172132.9179001</v>
      </c>
      <c r="J55">
        <v>7534874422.7099199</v>
      </c>
      <c r="K55">
        <v>8116214541.8839703</v>
      </c>
      <c r="M55">
        <f t="shared" si="3"/>
        <v>507399077.55828238</v>
      </c>
      <c r="N55">
        <f t="shared" si="4"/>
        <v>7398891512.101984</v>
      </c>
      <c r="O55" s="1">
        <f t="shared" si="5"/>
        <v>6.8577715557574521</v>
      </c>
    </row>
    <row r="56" spans="1:15" x14ac:dyDescent="0.25">
      <c r="A56" s="10" t="s">
        <v>5</v>
      </c>
      <c r="B56">
        <v>2484187380.1006398</v>
      </c>
      <c r="C56">
        <v>3319658385.1785698</v>
      </c>
      <c r="D56">
        <v>2857444093.49336</v>
      </c>
      <c r="E56">
        <v>3181122634.7971601</v>
      </c>
      <c r="F56">
        <v>2975842520.9913201</v>
      </c>
      <c r="G56">
        <v>2820000428.7059398</v>
      </c>
      <c r="H56">
        <v>2398987084.9798102</v>
      </c>
      <c r="I56">
        <v>2540018182.4156599</v>
      </c>
      <c r="J56">
        <v>2763936905.1297898</v>
      </c>
      <c r="K56">
        <v>3242856071.69806</v>
      </c>
      <c r="M56">
        <f t="shared" si="3"/>
        <v>323413980.26796722</v>
      </c>
      <c r="N56">
        <f t="shared" si="4"/>
        <v>2858405368.7490306</v>
      </c>
      <c r="O56" s="1">
        <f t="shared" si="5"/>
        <v>11.31448967329319</v>
      </c>
    </row>
    <row r="57" spans="1:15" x14ac:dyDescent="0.25">
      <c r="A57" s="10" t="s">
        <v>19</v>
      </c>
      <c r="B57">
        <v>4005197864.8842902</v>
      </c>
      <c r="C57">
        <v>4268636224.8334999</v>
      </c>
      <c r="D57">
        <v>4029240274.9252901</v>
      </c>
      <c r="E57">
        <v>4086864952.8368201</v>
      </c>
      <c r="F57">
        <v>4099500992.8836699</v>
      </c>
      <c r="G57">
        <v>3960380111.87889</v>
      </c>
      <c r="H57">
        <v>3893762405.2740402</v>
      </c>
      <c r="I57">
        <v>3996306119.4688501</v>
      </c>
      <c r="J57">
        <v>3834590277.1953902</v>
      </c>
      <c r="K57">
        <v>4031932799.0847001</v>
      </c>
      <c r="M57">
        <f t="shared" si="3"/>
        <v>119015729.55245547</v>
      </c>
      <c r="N57">
        <f t="shared" si="4"/>
        <v>4020641202.3265443</v>
      </c>
      <c r="O57" s="1">
        <f t="shared" si="5"/>
        <v>2.9601181394546474</v>
      </c>
    </row>
    <row r="58" spans="1:15" x14ac:dyDescent="0.25">
      <c r="A58" s="10" t="s">
        <v>7</v>
      </c>
      <c r="B58">
        <v>117210569.949766</v>
      </c>
      <c r="C58">
        <v>154819628.00622299</v>
      </c>
      <c r="D58">
        <v>129278150.983144</v>
      </c>
      <c r="E58">
        <v>146179742.408059</v>
      </c>
      <c r="F58">
        <v>133988328.30271301</v>
      </c>
      <c r="G58">
        <v>121479379.308328</v>
      </c>
      <c r="H58">
        <v>115394492.834218</v>
      </c>
      <c r="I58">
        <v>119960591.385013</v>
      </c>
      <c r="J58">
        <v>126315086.662194</v>
      </c>
      <c r="K58">
        <v>148107228.35079399</v>
      </c>
      <c r="M58">
        <f t="shared" si="3"/>
        <v>14022774.1808361</v>
      </c>
      <c r="N58">
        <f t="shared" si="4"/>
        <v>131273319.81904522</v>
      </c>
      <c r="O58" s="1">
        <f t="shared" si="5"/>
        <v>10.682120479748596</v>
      </c>
    </row>
    <row r="59" spans="1:15" x14ac:dyDescent="0.25">
      <c r="A59" s="11" t="s">
        <v>151</v>
      </c>
      <c r="B59">
        <v>19065710.826171599</v>
      </c>
      <c r="C59">
        <v>12680337.876996901</v>
      </c>
      <c r="D59">
        <v>22336397.214102101</v>
      </c>
      <c r="E59">
        <v>21357542.9947046</v>
      </c>
      <c r="F59">
        <v>20720806.829210799</v>
      </c>
      <c r="G59">
        <v>21896262.048287999</v>
      </c>
      <c r="H59">
        <v>21820689.421656501</v>
      </c>
      <c r="I59">
        <v>21089567.1963614</v>
      </c>
      <c r="J59">
        <v>26141359.2229871</v>
      </c>
      <c r="K59">
        <v>20361327.725085098</v>
      </c>
      <c r="M59">
        <f t="shared" si="3"/>
        <v>3376984.5600870838</v>
      </c>
      <c r="N59">
        <f t="shared" si="4"/>
        <v>20747000.135556407</v>
      </c>
      <c r="O59" s="1">
        <f t="shared" si="5"/>
        <v>16.276977577590003</v>
      </c>
    </row>
    <row r="60" spans="1:15" x14ac:dyDescent="0.25">
      <c r="A60" s="10" t="s">
        <v>147</v>
      </c>
      <c r="B60">
        <v>1243809.70205577</v>
      </c>
      <c r="C60">
        <v>1402597.3517386401</v>
      </c>
      <c r="D60">
        <v>1207054.3236112499</v>
      </c>
      <c r="E60">
        <v>1153555.86078896</v>
      </c>
      <c r="F60">
        <v>1177601.4700480599</v>
      </c>
      <c r="G60">
        <v>1434548.1282987799</v>
      </c>
      <c r="H60">
        <v>895856.201027681</v>
      </c>
      <c r="I60">
        <v>1145805.9761099301</v>
      </c>
      <c r="J60">
        <v>1308647.86701029</v>
      </c>
      <c r="K60">
        <v>1362872.8424821901</v>
      </c>
      <c r="M60">
        <f t="shared" si="3"/>
        <v>157555.29814444578</v>
      </c>
      <c r="N60">
        <f t="shared" si="4"/>
        <v>1233234.972317155</v>
      </c>
      <c r="O60" s="1">
        <f t="shared" si="5"/>
        <v>12.775772799275334</v>
      </c>
    </row>
    <row r="61" spans="1:15" x14ac:dyDescent="0.25">
      <c r="A61" s="10" t="s">
        <v>162</v>
      </c>
      <c r="B61">
        <v>1772151.0700862401</v>
      </c>
      <c r="C61">
        <v>1661420.88734706</v>
      </c>
      <c r="D61">
        <v>2079749.21991501</v>
      </c>
      <c r="E61">
        <v>2119349.1782076401</v>
      </c>
      <c r="F61">
        <v>1985238.44021465</v>
      </c>
      <c r="G61">
        <v>2041370.33120088</v>
      </c>
      <c r="H61">
        <v>1943974.09927232</v>
      </c>
      <c r="I61">
        <v>2039093.1116796399</v>
      </c>
      <c r="J61">
        <v>2615498.6029655701</v>
      </c>
      <c r="K61">
        <v>2183586.3673532298</v>
      </c>
      <c r="M61">
        <f t="shared" si="3"/>
        <v>255344.65167007034</v>
      </c>
      <c r="N61">
        <f t="shared" si="4"/>
        <v>2044143.1308242239</v>
      </c>
      <c r="O61" s="1">
        <f t="shared" si="5"/>
        <v>12.491525070806182</v>
      </c>
    </row>
    <row r="62" spans="1:15" x14ac:dyDescent="0.25">
      <c r="A62" s="11" t="s">
        <v>166</v>
      </c>
      <c r="B62">
        <v>254153.98117371299</v>
      </c>
      <c r="C62">
        <v>283900.40827828099</v>
      </c>
      <c r="D62">
        <v>289706.89223789203</v>
      </c>
      <c r="E62">
        <v>196149.47054718199</v>
      </c>
      <c r="F62">
        <v>321512.59784003801</v>
      </c>
      <c r="G62">
        <v>177491.936057871</v>
      </c>
      <c r="H62">
        <v>162564.80042302501</v>
      </c>
      <c r="I62">
        <v>245571.12856558201</v>
      </c>
      <c r="J62">
        <v>300135.78969480703</v>
      </c>
      <c r="K62">
        <v>239505.157591408</v>
      </c>
      <c r="M62">
        <f t="shared" si="3"/>
        <v>53972.06505773012</v>
      </c>
      <c r="N62">
        <f t="shared" si="4"/>
        <v>247069.21624097991</v>
      </c>
      <c r="O62" s="1">
        <f t="shared" si="5"/>
        <v>21.844916934163201</v>
      </c>
    </row>
    <row r="63" spans="1:15" x14ac:dyDescent="0.25">
      <c r="A63" s="11" t="s">
        <v>30</v>
      </c>
      <c r="B63">
        <v>205755.080354998</v>
      </c>
      <c r="C63">
        <v>186901.658889493</v>
      </c>
      <c r="D63">
        <v>197932.58938652399</v>
      </c>
      <c r="E63">
        <v>74205.757745741997</v>
      </c>
      <c r="F63">
        <v>84186.066772151302</v>
      </c>
      <c r="G63">
        <v>190139.648184903</v>
      </c>
      <c r="H63">
        <v>176901.04734480401</v>
      </c>
      <c r="I63">
        <v>103563.337732737</v>
      </c>
      <c r="J63">
        <v>186364.201411407</v>
      </c>
      <c r="K63">
        <v>430865.490926017</v>
      </c>
      <c r="M63">
        <f t="shared" si="3"/>
        <v>100110.3334078225</v>
      </c>
      <c r="N63">
        <f t="shared" si="4"/>
        <v>183681.48787487761</v>
      </c>
      <c r="O63" s="1">
        <f t="shared" si="5"/>
        <v>54.502135498824401</v>
      </c>
    </row>
    <row r="64" spans="1:15" x14ac:dyDescent="0.25">
      <c r="A64" s="10" t="s">
        <v>46</v>
      </c>
      <c r="B64">
        <v>31920520.686645299</v>
      </c>
      <c r="C64">
        <v>33981059.495304301</v>
      </c>
      <c r="D64">
        <v>37217993.023717001</v>
      </c>
      <c r="E64">
        <v>40689978.775363699</v>
      </c>
      <c r="F64">
        <v>35792125.698469497</v>
      </c>
      <c r="G64">
        <v>37595622.0137017</v>
      </c>
      <c r="H64">
        <v>32990209.210717201</v>
      </c>
      <c r="I64">
        <v>31223533.9542863</v>
      </c>
      <c r="J64">
        <v>36307418.564538799</v>
      </c>
      <c r="K64">
        <v>42389493.9763662</v>
      </c>
      <c r="M64">
        <f t="shared" si="3"/>
        <v>3645078.0204537031</v>
      </c>
      <c r="N64">
        <f t="shared" si="4"/>
        <v>36010795.539910994</v>
      </c>
      <c r="O64" s="1">
        <f t="shared" si="5"/>
        <v>10.12218132313639</v>
      </c>
    </row>
    <row r="65" spans="1:15" x14ac:dyDescent="0.25">
      <c r="A65" s="10" t="s">
        <v>3</v>
      </c>
      <c r="B65">
        <v>1068488939.96368</v>
      </c>
      <c r="C65">
        <v>1478835706.2083099</v>
      </c>
      <c r="D65">
        <v>1198826616.3419499</v>
      </c>
      <c r="E65">
        <v>1301583629.6508</v>
      </c>
      <c r="F65">
        <v>1254528983.9402299</v>
      </c>
      <c r="G65">
        <v>1126220086.2983201</v>
      </c>
      <c r="H65">
        <v>1048368193.83209</v>
      </c>
      <c r="I65">
        <v>959446069.45069301</v>
      </c>
      <c r="J65">
        <v>1054148136.7728</v>
      </c>
      <c r="K65">
        <v>1407229372.3856299</v>
      </c>
      <c r="M65">
        <f t="shared" si="3"/>
        <v>169250031.2728925</v>
      </c>
      <c r="N65">
        <f t="shared" si="4"/>
        <v>1189767573.4844501</v>
      </c>
      <c r="O65" s="1">
        <f t="shared" si="5"/>
        <v>14.225470171221183</v>
      </c>
    </row>
    <row r="66" spans="1:15" x14ac:dyDescent="0.25">
      <c r="A66" s="11" t="s">
        <v>35</v>
      </c>
      <c r="B66">
        <v>388981085.39363301</v>
      </c>
      <c r="C66">
        <v>460927891.95684898</v>
      </c>
      <c r="D66">
        <v>439422698.09152901</v>
      </c>
      <c r="E66">
        <v>501762567.89314002</v>
      </c>
      <c r="F66">
        <v>567205873.47629404</v>
      </c>
      <c r="G66">
        <v>580570570.71431398</v>
      </c>
      <c r="H66">
        <v>608967292.44679701</v>
      </c>
      <c r="I66">
        <v>663765446.47332096</v>
      </c>
      <c r="J66">
        <v>706565933.95626998</v>
      </c>
      <c r="K66">
        <v>751161859.363626</v>
      </c>
      <c r="M66">
        <f t="shared" si="3"/>
        <v>119339441.30133741</v>
      </c>
      <c r="N66">
        <f t="shared" si="4"/>
        <v>566933121.9765774</v>
      </c>
      <c r="O66" s="1">
        <f t="shared" si="5"/>
        <v>21.050003373461017</v>
      </c>
    </row>
    <row r="67" spans="1:15" x14ac:dyDescent="0.25">
      <c r="A67" s="10" t="s">
        <v>9</v>
      </c>
      <c r="B67">
        <v>261462849.046689</v>
      </c>
      <c r="C67">
        <v>331354027.10516602</v>
      </c>
      <c r="D67">
        <v>315715545.43918902</v>
      </c>
      <c r="E67">
        <v>352499642.71617198</v>
      </c>
      <c r="F67">
        <v>343239447.05953097</v>
      </c>
      <c r="G67">
        <v>357666982.86163402</v>
      </c>
      <c r="H67">
        <v>254639233.684701</v>
      </c>
      <c r="I67">
        <v>283581585.61732203</v>
      </c>
      <c r="J67">
        <v>307684619.74855298</v>
      </c>
      <c r="K67">
        <v>365858649.22898102</v>
      </c>
      <c r="M67">
        <f t="shared" ref="M67:M91" si="6">STDEV(B67:K67)</f>
        <v>39962243.793319561</v>
      </c>
      <c r="N67">
        <f t="shared" ref="N67:N91" si="7">AVERAGE(B67:K67)</f>
        <v>317370258.25079381</v>
      </c>
      <c r="O67" s="1">
        <f t="shared" ref="O67:O91" si="8">M67/N67*100</f>
        <v>12.591678884333394</v>
      </c>
    </row>
    <row r="68" spans="1:15" x14ac:dyDescent="0.25">
      <c r="A68" s="11" t="s">
        <v>0</v>
      </c>
      <c r="B68">
        <v>3229480130.6449599</v>
      </c>
      <c r="C68">
        <v>1990346585.92206</v>
      </c>
      <c r="D68">
        <v>2962880983.0836701</v>
      </c>
      <c r="E68">
        <v>2870239270.0239701</v>
      </c>
      <c r="F68">
        <v>2421771555.7101998</v>
      </c>
      <c r="G68">
        <v>3152390548.5693302</v>
      </c>
      <c r="H68">
        <v>2731027793.4768801</v>
      </c>
      <c r="I68">
        <v>2839480537.6040502</v>
      </c>
      <c r="J68">
        <v>2414054865.25527</v>
      </c>
      <c r="K68">
        <v>2138060373.25576</v>
      </c>
      <c r="M68">
        <f t="shared" si="6"/>
        <v>418437331.87894797</v>
      </c>
      <c r="N68">
        <f t="shared" si="7"/>
        <v>2674973264.3546152</v>
      </c>
      <c r="O68" s="1">
        <f t="shared" si="8"/>
        <v>15.642673422379172</v>
      </c>
    </row>
    <row r="69" spans="1:15" x14ac:dyDescent="0.25">
      <c r="A69" s="10" t="s">
        <v>1</v>
      </c>
      <c r="B69">
        <v>1307772189.8596599</v>
      </c>
      <c r="C69">
        <v>1088858629.7159801</v>
      </c>
      <c r="D69">
        <v>1094050964.52319</v>
      </c>
      <c r="E69">
        <v>1098858444.0455899</v>
      </c>
      <c r="F69">
        <v>1087516179.6754899</v>
      </c>
      <c r="G69">
        <v>1169805150.64025</v>
      </c>
      <c r="H69">
        <v>1124717160.46806</v>
      </c>
      <c r="I69">
        <v>1179170905.9575901</v>
      </c>
      <c r="J69">
        <v>984758509.06453097</v>
      </c>
      <c r="K69">
        <v>1088496356.71541</v>
      </c>
      <c r="M69">
        <f t="shared" si="6"/>
        <v>84085152.76494965</v>
      </c>
      <c r="N69">
        <f t="shared" si="7"/>
        <v>1122400449.0665753</v>
      </c>
      <c r="O69" s="1">
        <f t="shared" si="8"/>
        <v>7.4915466075301014</v>
      </c>
    </row>
    <row r="70" spans="1:15" x14ac:dyDescent="0.25">
      <c r="A70" s="10" t="s">
        <v>40</v>
      </c>
      <c r="B70">
        <v>1442344.51663323</v>
      </c>
      <c r="C70">
        <v>1513317.26942672</v>
      </c>
      <c r="D70">
        <v>1554634.01904286</v>
      </c>
      <c r="E70">
        <v>1153340.65634733</v>
      </c>
      <c r="F70">
        <v>1188289.3520841801</v>
      </c>
      <c r="G70">
        <v>1328194.28062172</v>
      </c>
      <c r="H70">
        <v>1207657.8277538</v>
      </c>
      <c r="I70">
        <v>1177999.10855895</v>
      </c>
      <c r="J70">
        <v>1207682.68671755</v>
      </c>
      <c r="K70">
        <v>1115232.5152303099</v>
      </c>
      <c r="M70">
        <f t="shared" si="6"/>
        <v>159938.08317188034</v>
      </c>
      <c r="N70">
        <f t="shared" si="7"/>
        <v>1288869.2232416647</v>
      </c>
      <c r="O70" s="1">
        <f t="shared" si="8"/>
        <v>12.409178548744952</v>
      </c>
    </row>
    <row r="71" spans="1:15" x14ac:dyDescent="0.25">
      <c r="A71" s="11" t="s">
        <v>29</v>
      </c>
      <c r="B71">
        <v>14698231.6916088</v>
      </c>
      <c r="C71">
        <v>12940929.998526501</v>
      </c>
      <c r="D71">
        <v>16872186.3857968</v>
      </c>
      <c r="E71">
        <v>17267287.128856599</v>
      </c>
      <c r="F71">
        <v>17578499.623411499</v>
      </c>
      <c r="G71">
        <v>15360841.8822306</v>
      </c>
      <c r="H71">
        <v>13357733.189009801</v>
      </c>
      <c r="I71">
        <v>20852885.074450299</v>
      </c>
      <c r="J71">
        <v>19578544.440360401</v>
      </c>
      <c r="K71">
        <v>15110565.604733501</v>
      </c>
      <c r="M71">
        <f t="shared" si="6"/>
        <v>2563413.1383928019</v>
      </c>
      <c r="N71">
        <f t="shared" si="7"/>
        <v>16361770.501898479</v>
      </c>
      <c r="O71" s="1">
        <f t="shared" si="8"/>
        <v>15.667088950400359</v>
      </c>
    </row>
    <row r="72" spans="1:15" x14ac:dyDescent="0.25">
      <c r="A72" s="10" t="s">
        <v>37</v>
      </c>
      <c r="B72">
        <v>121479936.09372801</v>
      </c>
      <c r="C72">
        <v>119428382.447212</v>
      </c>
      <c r="D72">
        <v>118369186.428737</v>
      </c>
      <c r="E72">
        <v>114701485.318324</v>
      </c>
      <c r="F72">
        <v>105201847.152242</v>
      </c>
      <c r="G72">
        <v>99762247.197354302</v>
      </c>
      <c r="H72">
        <v>90865360.894563407</v>
      </c>
      <c r="I72">
        <v>90467880.476685494</v>
      </c>
      <c r="J72">
        <v>101173540.154521</v>
      </c>
      <c r="K72">
        <v>99124955.327746794</v>
      </c>
      <c r="M72">
        <f t="shared" si="6"/>
        <v>11685893.936769407</v>
      </c>
      <c r="N72">
        <f t="shared" si="7"/>
        <v>106057482.14911141</v>
      </c>
      <c r="O72" s="1">
        <f t="shared" si="8"/>
        <v>11.018453106721539</v>
      </c>
    </row>
    <row r="73" spans="1:15" x14ac:dyDescent="0.25">
      <c r="A73" s="10" t="s">
        <v>31</v>
      </c>
      <c r="B73">
        <v>413918921.45461297</v>
      </c>
      <c r="C73">
        <v>460505522.44193703</v>
      </c>
      <c r="D73">
        <v>454830199.01415098</v>
      </c>
      <c r="E73">
        <v>461503718.93784899</v>
      </c>
      <c r="F73">
        <v>436717688.63489699</v>
      </c>
      <c r="G73">
        <v>438437881.43711501</v>
      </c>
      <c r="H73">
        <v>394434647.66594201</v>
      </c>
      <c r="I73">
        <v>385331747.935381</v>
      </c>
      <c r="J73">
        <v>411901051.731332</v>
      </c>
      <c r="K73">
        <v>446570994.26981699</v>
      </c>
      <c r="M73">
        <f t="shared" si="6"/>
        <v>27437056.953581687</v>
      </c>
      <c r="N73">
        <f t="shared" si="7"/>
        <v>430415237.35230339</v>
      </c>
      <c r="O73" s="1">
        <f t="shared" si="8"/>
        <v>6.3745552137885655</v>
      </c>
    </row>
    <row r="74" spans="1:15" x14ac:dyDescent="0.25">
      <c r="A74" s="10" t="s">
        <v>17</v>
      </c>
      <c r="B74">
        <v>3021017215.0282898</v>
      </c>
      <c r="C74">
        <v>3798389886.8318801</v>
      </c>
      <c r="D74">
        <v>3549968956.9229999</v>
      </c>
      <c r="E74">
        <v>3928688164.7841902</v>
      </c>
      <c r="F74">
        <v>3427582282.1578999</v>
      </c>
      <c r="G74">
        <v>3016667745.2606502</v>
      </c>
      <c r="H74">
        <v>3191160064.5784898</v>
      </c>
      <c r="I74">
        <v>3286934473.5849299</v>
      </c>
      <c r="J74">
        <v>3686902894.9100199</v>
      </c>
      <c r="K74">
        <v>3950527098.80931</v>
      </c>
      <c r="M74">
        <f t="shared" si="6"/>
        <v>352806410.31796521</v>
      </c>
      <c r="N74">
        <f t="shared" si="7"/>
        <v>3485783878.2868662</v>
      </c>
      <c r="O74" s="1">
        <f t="shared" si="8"/>
        <v>10.121293305520608</v>
      </c>
    </row>
    <row r="75" spans="1:15" x14ac:dyDescent="0.25">
      <c r="A75" s="11" t="s">
        <v>51</v>
      </c>
      <c r="B75">
        <v>17044775.828554299</v>
      </c>
      <c r="C75">
        <v>19774112.471063301</v>
      </c>
      <c r="D75">
        <v>17724795.953912601</v>
      </c>
      <c r="E75">
        <v>17912453.293570001</v>
      </c>
      <c r="F75">
        <v>16121567.3406679</v>
      </c>
      <c r="G75">
        <v>11370771.575645201</v>
      </c>
      <c r="H75">
        <v>11735000.7667029</v>
      </c>
      <c r="I75">
        <v>10998960.6345916</v>
      </c>
      <c r="J75">
        <v>10842711.2323929</v>
      </c>
      <c r="K75">
        <v>10011706.9985507</v>
      </c>
      <c r="M75">
        <f t="shared" si="6"/>
        <v>3681285.9703371623</v>
      </c>
      <c r="N75">
        <f t="shared" si="7"/>
        <v>14353685.609565143</v>
      </c>
      <c r="O75" s="1">
        <f t="shared" si="8"/>
        <v>25.646973679596218</v>
      </c>
    </row>
    <row r="76" spans="1:15" x14ac:dyDescent="0.25">
      <c r="A76" s="11" t="s">
        <v>149</v>
      </c>
      <c r="B76">
        <v>3068584.7597133401</v>
      </c>
      <c r="C76">
        <v>4195683.7691669902</v>
      </c>
      <c r="D76">
        <v>3028659.8169167498</v>
      </c>
      <c r="E76">
        <v>3470637.1384892501</v>
      </c>
      <c r="F76">
        <v>3427232.3268290502</v>
      </c>
      <c r="G76">
        <v>3938769.2791652302</v>
      </c>
      <c r="H76">
        <v>2148351.2606875598</v>
      </c>
      <c r="I76">
        <v>3090905.5708295801</v>
      </c>
      <c r="J76">
        <v>4381801.5721185999</v>
      </c>
      <c r="K76">
        <v>4523847.7448540702</v>
      </c>
      <c r="M76">
        <f t="shared" si="6"/>
        <v>738131.99696362368</v>
      </c>
      <c r="N76">
        <f t="shared" si="7"/>
        <v>3527447.3238770426</v>
      </c>
      <c r="O76" s="1">
        <f t="shared" si="8"/>
        <v>20.925386807827294</v>
      </c>
    </row>
    <row r="77" spans="1:15" x14ac:dyDescent="0.25">
      <c r="A77" s="10" t="s">
        <v>18</v>
      </c>
      <c r="B77">
        <v>539179516.78643799</v>
      </c>
      <c r="C77">
        <v>660196661.09787202</v>
      </c>
      <c r="D77">
        <v>629242582.37925804</v>
      </c>
      <c r="E77">
        <v>647916439.82773399</v>
      </c>
      <c r="F77">
        <v>646422176.33184803</v>
      </c>
      <c r="G77">
        <v>653229001.63008296</v>
      </c>
      <c r="H77">
        <v>540172824.87552798</v>
      </c>
      <c r="I77">
        <v>566786238.07299697</v>
      </c>
      <c r="J77">
        <v>603517335.28370202</v>
      </c>
      <c r="K77">
        <v>681708294.63122106</v>
      </c>
      <c r="M77">
        <f t="shared" si="6"/>
        <v>51638065.478386976</v>
      </c>
      <c r="N77">
        <f t="shared" si="7"/>
        <v>616837107.09166813</v>
      </c>
      <c r="O77" s="1">
        <f t="shared" si="8"/>
        <v>8.3714265702749042</v>
      </c>
    </row>
    <row r="78" spans="1:15" x14ac:dyDescent="0.25">
      <c r="A78" s="11" t="s">
        <v>167</v>
      </c>
      <c r="B78">
        <v>2984046.4336956702</v>
      </c>
      <c r="C78">
        <v>6296593.4931735797</v>
      </c>
      <c r="D78">
        <v>3433723.4923054599</v>
      </c>
      <c r="E78">
        <v>4183526.0803260999</v>
      </c>
      <c r="F78">
        <v>4550105.3950175401</v>
      </c>
      <c r="G78">
        <v>4468798.4264102904</v>
      </c>
      <c r="H78">
        <v>3335055.1356913298</v>
      </c>
      <c r="I78">
        <v>3035346.6493076701</v>
      </c>
      <c r="J78">
        <v>3162808.65710204</v>
      </c>
      <c r="K78">
        <v>5132473.2169968998</v>
      </c>
      <c r="M78">
        <f t="shared" si="6"/>
        <v>1080401.5141252528</v>
      </c>
      <c r="N78">
        <f t="shared" si="7"/>
        <v>4058247.6980026588</v>
      </c>
      <c r="O78" s="1">
        <f t="shared" si="8"/>
        <v>26.622364984202228</v>
      </c>
    </row>
    <row r="79" spans="1:15" x14ac:dyDescent="0.25">
      <c r="A79" s="10" t="s">
        <v>4</v>
      </c>
      <c r="B79">
        <v>326722448.52000302</v>
      </c>
      <c r="C79">
        <v>412230326.70805401</v>
      </c>
      <c r="D79">
        <v>384716459.05445498</v>
      </c>
      <c r="E79">
        <v>405771505.15382898</v>
      </c>
      <c r="F79">
        <v>381052657.74493802</v>
      </c>
      <c r="G79">
        <v>382243264.27344197</v>
      </c>
      <c r="H79">
        <v>329052323.36384898</v>
      </c>
      <c r="I79">
        <v>343292691.90921402</v>
      </c>
      <c r="J79">
        <v>365580821.24935299</v>
      </c>
      <c r="K79">
        <v>420853992.60987401</v>
      </c>
      <c r="M79">
        <f t="shared" si="6"/>
        <v>33590401.770034105</v>
      </c>
      <c r="N79">
        <f t="shared" si="7"/>
        <v>375151649.05870104</v>
      </c>
      <c r="O79" s="1">
        <f t="shared" si="8"/>
        <v>8.9538195698503031</v>
      </c>
    </row>
    <row r="80" spans="1:15" x14ac:dyDescent="0.25">
      <c r="A80" s="10" t="s">
        <v>154</v>
      </c>
      <c r="B80">
        <v>3712524.2704661698</v>
      </c>
      <c r="C80">
        <v>2810862.3221668201</v>
      </c>
      <c r="D80">
        <v>4499065.2485567499</v>
      </c>
      <c r="E80">
        <v>4685137.8031508001</v>
      </c>
      <c r="F80">
        <v>3370835.1483012801</v>
      </c>
      <c r="G80">
        <v>3666515.8796840599</v>
      </c>
      <c r="H80">
        <v>4016232.1665258999</v>
      </c>
      <c r="I80">
        <v>3777457.5363481599</v>
      </c>
      <c r="J80">
        <v>4594722.6535400497</v>
      </c>
      <c r="K80">
        <v>3833546.16584008</v>
      </c>
      <c r="M80">
        <f t="shared" si="6"/>
        <v>581825.81682678557</v>
      </c>
      <c r="N80">
        <f t="shared" si="7"/>
        <v>3896689.9194580079</v>
      </c>
      <c r="O80" s="1">
        <f t="shared" si="8"/>
        <v>14.931283444480794</v>
      </c>
    </row>
    <row r="81" spans="1:15" x14ac:dyDescent="0.25">
      <c r="A81" s="10" t="s">
        <v>153</v>
      </c>
      <c r="B81">
        <v>124641314.46117599</v>
      </c>
      <c r="C81">
        <v>145289424.98107699</v>
      </c>
      <c r="D81">
        <v>131911627.049473</v>
      </c>
      <c r="E81">
        <v>152895831.264685</v>
      </c>
      <c r="F81">
        <v>149113898.09520599</v>
      </c>
      <c r="G81">
        <v>142416580.74795401</v>
      </c>
      <c r="H81">
        <v>119519740.98777901</v>
      </c>
      <c r="I81">
        <v>125255629.801038</v>
      </c>
      <c r="J81">
        <v>133575229.378892</v>
      </c>
      <c r="K81">
        <v>179731824.63765299</v>
      </c>
      <c r="M81">
        <f t="shared" si="6"/>
        <v>17761801.397960462</v>
      </c>
      <c r="N81">
        <f t="shared" si="7"/>
        <v>140435110.1404933</v>
      </c>
      <c r="O81" s="1">
        <f t="shared" si="8"/>
        <v>12.647692859849149</v>
      </c>
    </row>
    <row r="82" spans="1:15" x14ac:dyDescent="0.25">
      <c r="A82" s="10" t="s">
        <v>23</v>
      </c>
      <c r="B82">
        <v>194982581.712423</v>
      </c>
      <c r="C82">
        <v>222101600.688636</v>
      </c>
      <c r="D82">
        <v>205561309.22506499</v>
      </c>
      <c r="E82">
        <v>207330836.925598</v>
      </c>
      <c r="F82">
        <v>214818937.87178099</v>
      </c>
      <c r="G82">
        <v>215165655.766177</v>
      </c>
      <c r="H82">
        <v>200331248.53569099</v>
      </c>
      <c r="I82">
        <v>204530202.60943899</v>
      </c>
      <c r="J82">
        <v>210590857.71603099</v>
      </c>
      <c r="K82">
        <v>240731406.98707899</v>
      </c>
      <c r="M82">
        <f t="shared" si="6"/>
        <v>12870341.241923949</v>
      </c>
      <c r="N82">
        <f t="shared" si="7"/>
        <v>211614463.803792</v>
      </c>
      <c r="O82" s="1">
        <f t="shared" si="8"/>
        <v>6.0819761610705747</v>
      </c>
    </row>
    <row r="83" spans="1:15" x14ac:dyDescent="0.25">
      <c r="A83" s="10" t="s">
        <v>26</v>
      </c>
      <c r="B83">
        <v>237924252.20043501</v>
      </c>
      <c r="C83">
        <v>278519470.52047497</v>
      </c>
      <c r="D83">
        <v>278712914.25121301</v>
      </c>
      <c r="E83">
        <v>268450792.55310303</v>
      </c>
      <c r="F83">
        <v>291824544.65648198</v>
      </c>
      <c r="G83">
        <v>298495107.06536603</v>
      </c>
      <c r="H83">
        <v>256720869.03858501</v>
      </c>
      <c r="I83">
        <v>238656305.38070801</v>
      </c>
      <c r="J83">
        <v>275597410.49426299</v>
      </c>
      <c r="K83">
        <v>303645033.75181001</v>
      </c>
      <c r="M83">
        <f t="shared" si="6"/>
        <v>22873133.618415434</v>
      </c>
      <c r="N83">
        <f t="shared" si="7"/>
        <v>272854669.99124402</v>
      </c>
      <c r="O83" s="1">
        <f t="shared" si="8"/>
        <v>8.3828998122514964</v>
      </c>
    </row>
    <row r="84" spans="1:15" x14ac:dyDescent="0.25">
      <c r="A84" s="11" t="s">
        <v>150</v>
      </c>
      <c r="B84">
        <v>129973487.92001399</v>
      </c>
      <c r="C84">
        <v>344942704.224446</v>
      </c>
      <c r="D84">
        <v>120281703.670792</v>
      </c>
      <c r="E84">
        <v>148302632.66727901</v>
      </c>
      <c r="F84">
        <v>160992568.92120799</v>
      </c>
      <c r="G84">
        <v>184130658.25790599</v>
      </c>
      <c r="H84">
        <v>106056653.291281</v>
      </c>
      <c r="I84">
        <v>105921537.441934</v>
      </c>
      <c r="J84">
        <v>95656865.556037799</v>
      </c>
      <c r="K84">
        <v>212730228.91690701</v>
      </c>
      <c r="M84">
        <f t="shared" si="6"/>
        <v>74647200.642077446</v>
      </c>
      <c r="N84">
        <f t="shared" si="7"/>
        <v>160898904.08678049</v>
      </c>
      <c r="O84" s="1">
        <f t="shared" si="8"/>
        <v>46.393852752295089</v>
      </c>
    </row>
    <row r="85" spans="1:15" x14ac:dyDescent="0.25">
      <c r="A85" s="11" t="s">
        <v>134</v>
      </c>
      <c r="B85">
        <v>349562651.89731699</v>
      </c>
      <c r="C85">
        <v>450764606.13069898</v>
      </c>
      <c r="D85">
        <v>368938243.26557702</v>
      </c>
      <c r="E85">
        <v>384742153.96876597</v>
      </c>
      <c r="F85">
        <v>385268819.00259799</v>
      </c>
      <c r="G85">
        <v>303455079.73853898</v>
      </c>
      <c r="H85">
        <v>292564134.73611802</v>
      </c>
      <c r="I85">
        <v>308190700.27366602</v>
      </c>
      <c r="J85">
        <v>363966441.04702801</v>
      </c>
      <c r="K85">
        <v>491528641.56186199</v>
      </c>
      <c r="M85">
        <f t="shared" si="6"/>
        <v>63633186.706298649</v>
      </c>
      <c r="N85">
        <f t="shared" si="7"/>
        <v>369898147.16221702</v>
      </c>
      <c r="O85" s="1">
        <f t="shared" si="8"/>
        <v>17.202894146531808</v>
      </c>
    </row>
    <row r="86" spans="1:15" x14ac:dyDescent="0.25">
      <c r="A86" s="10" t="s">
        <v>139</v>
      </c>
      <c r="B86">
        <v>97087662.711156502</v>
      </c>
      <c r="C86">
        <v>103456234.020687</v>
      </c>
      <c r="D86">
        <v>103928541.07531101</v>
      </c>
      <c r="E86">
        <v>95181649.087877005</v>
      </c>
      <c r="F86">
        <v>105636737.04264501</v>
      </c>
      <c r="G86">
        <v>130966476.85635599</v>
      </c>
      <c r="H86">
        <v>84386260.518548802</v>
      </c>
      <c r="I86">
        <v>96356441.907831997</v>
      </c>
      <c r="J86">
        <v>113849679.98499601</v>
      </c>
      <c r="K86">
        <v>123040683.114861</v>
      </c>
      <c r="M86">
        <f t="shared" si="6"/>
        <v>13900865.792397568</v>
      </c>
      <c r="N86">
        <f t="shared" si="7"/>
        <v>105389036.63202704</v>
      </c>
      <c r="O86" s="1">
        <f t="shared" si="8"/>
        <v>13.190049208755351</v>
      </c>
    </row>
    <row r="87" spans="1:15" x14ac:dyDescent="0.25">
      <c r="A87" s="10" t="s">
        <v>158</v>
      </c>
      <c r="B87">
        <v>126052686.098611</v>
      </c>
      <c r="C87">
        <v>90630909.273292303</v>
      </c>
      <c r="D87">
        <v>136143862.72336701</v>
      </c>
      <c r="E87">
        <v>132940507.03470799</v>
      </c>
      <c r="F87">
        <v>127753773.527722</v>
      </c>
      <c r="G87">
        <v>126940759.45803</v>
      </c>
      <c r="H87">
        <v>115244889.967328</v>
      </c>
      <c r="I87">
        <v>137111618.97815299</v>
      </c>
      <c r="J87">
        <v>166434044.04330501</v>
      </c>
      <c r="K87">
        <v>129975139.497036</v>
      </c>
      <c r="M87">
        <f t="shared" si="6"/>
        <v>18886885.810930435</v>
      </c>
      <c r="N87">
        <f t="shared" si="7"/>
        <v>128922819.06015523</v>
      </c>
      <c r="O87" s="1">
        <f t="shared" si="8"/>
        <v>14.649761732341455</v>
      </c>
    </row>
    <row r="88" spans="1:15" x14ac:dyDescent="0.25">
      <c r="A88" s="10" t="s">
        <v>8</v>
      </c>
      <c r="B88">
        <v>649890724.521047</v>
      </c>
      <c r="C88">
        <v>848533474.21802104</v>
      </c>
      <c r="D88">
        <v>743231286.67269194</v>
      </c>
      <c r="E88">
        <v>787217237.96857798</v>
      </c>
      <c r="F88">
        <v>757308039.09361994</v>
      </c>
      <c r="G88">
        <v>725121582.623932</v>
      </c>
      <c r="H88">
        <v>664508863.41611898</v>
      </c>
      <c r="I88">
        <v>676764867.39462495</v>
      </c>
      <c r="J88">
        <v>737596419.54792798</v>
      </c>
      <c r="K88">
        <v>823150427.08939195</v>
      </c>
      <c r="M88">
        <f t="shared" si="6"/>
        <v>66046831.234416746</v>
      </c>
      <c r="N88">
        <f t="shared" si="7"/>
        <v>741332292.25459528</v>
      </c>
      <c r="O88" s="1">
        <f t="shared" si="8"/>
        <v>8.9092073722500587</v>
      </c>
    </row>
    <row r="89" spans="1:15" x14ac:dyDescent="0.25">
      <c r="A89" s="10" t="s">
        <v>140</v>
      </c>
      <c r="B89">
        <v>5188337282.15518</v>
      </c>
      <c r="C89">
        <v>6130298341.15277</v>
      </c>
      <c r="D89">
        <v>5481022362.4256201</v>
      </c>
      <c r="E89">
        <v>5949160187.1631203</v>
      </c>
      <c r="F89">
        <v>5571716172.4745903</v>
      </c>
      <c r="G89">
        <v>5663499858.9851503</v>
      </c>
      <c r="H89">
        <v>4890905969.3904896</v>
      </c>
      <c r="I89">
        <v>5082887070.0992603</v>
      </c>
      <c r="J89">
        <v>5139118076.50494</v>
      </c>
      <c r="K89">
        <v>5819778362.7407598</v>
      </c>
      <c r="M89">
        <f t="shared" si="6"/>
        <v>408951136.74410111</v>
      </c>
      <c r="N89">
        <f t="shared" si="7"/>
        <v>5491672368.3091879</v>
      </c>
      <c r="O89" s="1">
        <f t="shared" si="8"/>
        <v>7.4467504489895795</v>
      </c>
    </row>
    <row r="90" spans="1:15" x14ac:dyDescent="0.25">
      <c r="A90" s="10" t="s">
        <v>141</v>
      </c>
      <c r="B90">
        <v>7190035.5791977504</v>
      </c>
      <c r="C90">
        <v>7637919.6208457202</v>
      </c>
      <c r="D90">
        <v>8403491.87733238</v>
      </c>
      <c r="E90">
        <v>8536655.0710475501</v>
      </c>
      <c r="F90">
        <v>7925529.1991535397</v>
      </c>
      <c r="G90">
        <v>8438437.0918160006</v>
      </c>
      <c r="H90">
        <v>7597712.7283318201</v>
      </c>
      <c r="I90">
        <v>7160428.6734034298</v>
      </c>
      <c r="J90">
        <v>7759609.7770621097</v>
      </c>
      <c r="K90">
        <v>8794698.0646171104</v>
      </c>
      <c r="M90">
        <f t="shared" si="6"/>
        <v>573576.82640072762</v>
      </c>
      <c r="N90">
        <f t="shared" si="7"/>
        <v>7944451.7682807418</v>
      </c>
      <c r="O90" s="1">
        <f t="shared" si="8"/>
        <v>7.2198415086464216</v>
      </c>
    </row>
    <row r="91" spans="1:15" x14ac:dyDescent="0.25">
      <c r="A91" s="10" t="s">
        <v>42</v>
      </c>
      <c r="B91">
        <v>48689138.6486727</v>
      </c>
      <c r="C91">
        <v>44216527.611909099</v>
      </c>
      <c r="D91">
        <v>39495624.438619398</v>
      </c>
      <c r="E91">
        <v>34676265.518439598</v>
      </c>
      <c r="F91">
        <v>36702541.044705197</v>
      </c>
      <c r="G91">
        <v>38264847.863309696</v>
      </c>
      <c r="H91">
        <v>36993666.576546602</v>
      </c>
      <c r="I91">
        <v>32744317.9412264</v>
      </c>
      <c r="J91">
        <v>35044638.8655845</v>
      </c>
      <c r="K91">
        <v>33340751.905510999</v>
      </c>
      <c r="M91">
        <f t="shared" si="6"/>
        <v>5022343.0568207018</v>
      </c>
      <c r="N91">
        <f t="shared" si="7"/>
        <v>38016832.041452423</v>
      </c>
      <c r="O91" s="1">
        <f t="shared" si="8"/>
        <v>13.210840533331364</v>
      </c>
    </row>
  </sheetData>
  <autoFilter ref="A2:O2">
    <sortState ref="A3:O91">
      <sortCondition ref="A2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"/>
  <sheetViews>
    <sheetView workbookViewId="0">
      <selection activeCell="K34" sqref="K34"/>
    </sheetView>
  </sheetViews>
  <sheetFormatPr defaultColWidth="8.85546875" defaultRowHeight="15" x14ac:dyDescent="0.25"/>
  <cols>
    <col min="1" max="1" width="29.140625" bestFit="1" customWidth="1"/>
    <col min="2" max="5" width="13.42578125" bestFit="1" customWidth="1"/>
  </cols>
  <sheetData>
    <row r="1" spans="1:25" s="4" customFormat="1" x14ac:dyDescent="0.25">
      <c r="B1" s="4" t="s">
        <v>63</v>
      </c>
      <c r="C1" s="4" t="s">
        <v>65</v>
      </c>
      <c r="D1" s="4" t="s">
        <v>67</v>
      </c>
      <c r="E1" s="4" t="s">
        <v>69</v>
      </c>
      <c r="G1" s="4" t="s">
        <v>71</v>
      </c>
      <c r="H1" s="4" t="s">
        <v>73</v>
      </c>
      <c r="I1" s="4" t="s">
        <v>75</v>
      </c>
      <c r="J1" s="4" t="s">
        <v>77</v>
      </c>
      <c r="K1" s="4" t="s">
        <v>79</v>
      </c>
      <c r="L1" s="4" t="s">
        <v>81</v>
      </c>
      <c r="M1" s="4" t="s">
        <v>83</v>
      </c>
      <c r="N1" s="4" t="s">
        <v>85</v>
      </c>
      <c r="O1" s="4" t="s">
        <v>87</v>
      </c>
      <c r="P1" s="4" t="s">
        <v>89</v>
      </c>
      <c r="V1" s="4" t="s">
        <v>195</v>
      </c>
      <c r="W1" s="4" t="s">
        <v>196</v>
      </c>
      <c r="Y1" s="4" t="s">
        <v>197</v>
      </c>
    </row>
    <row r="2" spans="1:25" x14ac:dyDescent="0.25">
      <c r="A2" t="s">
        <v>11</v>
      </c>
      <c r="B2">
        <v>13673893.9685899</v>
      </c>
      <c r="C2">
        <v>12642359.7408462</v>
      </c>
      <c r="D2">
        <v>12914817.815521199</v>
      </c>
      <c r="E2">
        <v>12761264.742928</v>
      </c>
      <c r="G2">
        <v>10751956.8545001</v>
      </c>
      <c r="H2">
        <v>10306781.563192001</v>
      </c>
      <c r="I2">
        <v>10713570.884229001</v>
      </c>
      <c r="J2">
        <v>10383980.288577</v>
      </c>
      <c r="K2">
        <v>11662178.0548355</v>
      </c>
      <c r="L2">
        <v>11734069.477992401</v>
      </c>
      <c r="M2">
        <v>12409477.498387599</v>
      </c>
      <c r="N2">
        <v>12051990.530342501</v>
      </c>
      <c r="O2">
        <v>11114905.393996401</v>
      </c>
      <c r="P2">
        <v>11625443.8679586</v>
      </c>
      <c r="V2">
        <f>AVERAGE(B2:E2)</f>
        <v>12998084.066971324</v>
      </c>
      <c r="W2">
        <f>AVERAGE(G2:P2)</f>
        <v>11275435.441401113</v>
      </c>
      <c r="Y2" s="1">
        <f>W2/V2*100</f>
        <v>86.746903492126705</v>
      </c>
    </row>
    <row r="3" spans="1:25" x14ac:dyDescent="0.25">
      <c r="A3" t="s">
        <v>44</v>
      </c>
      <c r="B3">
        <v>73548653.282319993</v>
      </c>
      <c r="C3">
        <v>61154263.349438898</v>
      </c>
      <c r="D3">
        <v>65147459.942814298</v>
      </c>
      <c r="E3">
        <v>64402977.899910197</v>
      </c>
      <c r="G3">
        <v>53456812.227640003</v>
      </c>
      <c r="H3">
        <v>52052111.641680002</v>
      </c>
      <c r="I3">
        <v>51013269.144431897</v>
      </c>
      <c r="J3">
        <v>50087371.640436098</v>
      </c>
      <c r="K3">
        <v>53639439.149443299</v>
      </c>
      <c r="L3">
        <v>54152362.300241999</v>
      </c>
      <c r="M3">
        <v>55566873.770468101</v>
      </c>
      <c r="N3">
        <v>55688131.565248601</v>
      </c>
      <c r="O3">
        <v>48380753.952652</v>
      </c>
      <c r="P3">
        <v>49409959.135591701</v>
      </c>
      <c r="V3">
        <f t="shared" ref="V3:V9" si="0">AVERAGE(B3:E3)</f>
        <v>66063338.618620843</v>
      </c>
      <c r="W3">
        <f t="shared" ref="W3:W9" si="1">AVERAGE(G3:P3)</f>
        <v>52344708.452783361</v>
      </c>
      <c r="Y3" s="1">
        <f t="shared" ref="Y3:Y9" si="2">W3/V3*100</f>
        <v>79.234125230887585</v>
      </c>
    </row>
    <row r="4" spans="1:25" x14ac:dyDescent="0.25">
      <c r="A4" t="s">
        <v>47</v>
      </c>
      <c r="B4">
        <v>93101674.827366695</v>
      </c>
      <c r="C4">
        <v>69605184.121623605</v>
      </c>
      <c r="D4">
        <v>82060731.926659107</v>
      </c>
      <c r="E4">
        <v>85149044.682565302</v>
      </c>
      <c r="G4">
        <v>68522155.972897306</v>
      </c>
      <c r="H4">
        <v>62020503.2394059</v>
      </c>
      <c r="I4">
        <v>67856736.222791001</v>
      </c>
      <c r="J4">
        <v>64147675.200184599</v>
      </c>
      <c r="K4">
        <v>68836901.907253593</v>
      </c>
      <c r="L4">
        <v>69203668.336271003</v>
      </c>
      <c r="M4">
        <v>69718819.6249699</v>
      </c>
      <c r="N4">
        <v>68084476.999904901</v>
      </c>
      <c r="O4">
        <v>63533889.206640802</v>
      </c>
      <c r="P4">
        <v>65243611.991421297</v>
      </c>
      <c r="V4">
        <f t="shared" si="0"/>
        <v>82479158.889553666</v>
      </c>
      <c r="W4">
        <f t="shared" si="1"/>
        <v>66716843.870174035</v>
      </c>
      <c r="Y4" s="1">
        <f t="shared" si="2"/>
        <v>80.889335886067101</v>
      </c>
    </row>
    <row r="5" spans="1:25" x14ac:dyDescent="0.25">
      <c r="A5" t="s">
        <v>1</v>
      </c>
      <c r="B5">
        <v>1393868893.1763899</v>
      </c>
      <c r="C5">
        <v>1195866697.5529301</v>
      </c>
      <c r="D5">
        <v>1379096706.2040801</v>
      </c>
      <c r="E5">
        <v>1252629336.4972799</v>
      </c>
      <c r="G5">
        <v>1307772189.8596599</v>
      </c>
      <c r="H5">
        <v>1088858629.7159801</v>
      </c>
      <c r="I5">
        <v>1094050964.52319</v>
      </c>
      <c r="J5">
        <v>1098858444.0455899</v>
      </c>
      <c r="K5">
        <v>1087516179.6754899</v>
      </c>
      <c r="L5">
        <v>1169805150.64025</v>
      </c>
      <c r="M5">
        <v>1124717160.46806</v>
      </c>
      <c r="N5">
        <v>1179170905.9575901</v>
      </c>
      <c r="O5">
        <v>984758509.06453097</v>
      </c>
      <c r="P5">
        <v>1088496356.71541</v>
      </c>
      <c r="V5">
        <f t="shared" si="0"/>
        <v>1305365408.3576701</v>
      </c>
      <c r="W5">
        <f t="shared" si="1"/>
        <v>1122400449.0665753</v>
      </c>
      <c r="Y5" s="1">
        <f t="shared" si="2"/>
        <v>85.983621281853189</v>
      </c>
    </row>
    <row r="6" spans="1:25" x14ac:dyDescent="0.25">
      <c r="A6" t="s">
        <v>181</v>
      </c>
      <c r="B6">
        <v>37433818.5487547</v>
      </c>
      <c r="C6">
        <v>35579607.306888402</v>
      </c>
      <c r="D6">
        <v>34116409.530842997</v>
      </c>
      <c r="E6">
        <v>35731602.340309501</v>
      </c>
      <c r="G6">
        <v>30119065.633699801</v>
      </c>
      <c r="H6">
        <v>29620177.586267799</v>
      </c>
      <c r="I6">
        <v>30542830.867205799</v>
      </c>
      <c r="J6">
        <v>32116903.667972699</v>
      </c>
      <c r="K6">
        <v>38075162.753463797</v>
      </c>
      <c r="L6">
        <v>38312414.842734501</v>
      </c>
      <c r="M6">
        <v>33818850.042827003</v>
      </c>
      <c r="N6">
        <v>34899287.606907897</v>
      </c>
      <c r="O6">
        <v>31873815.5471671</v>
      </c>
      <c r="P6">
        <v>35215988.015362799</v>
      </c>
      <c r="V6">
        <f t="shared" si="0"/>
        <v>35715359.431698896</v>
      </c>
      <c r="W6">
        <f t="shared" si="1"/>
        <v>33459449.656360924</v>
      </c>
      <c r="Y6" s="1">
        <f t="shared" si="2"/>
        <v>93.683642524577934</v>
      </c>
    </row>
    <row r="7" spans="1:25" x14ac:dyDescent="0.25">
      <c r="A7" t="s">
        <v>182</v>
      </c>
      <c r="B7">
        <v>15456137.2601864</v>
      </c>
      <c r="C7">
        <v>13503135.918655699</v>
      </c>
      <c r="D7">
        <v>13537369.0197448</v>
      </c>
      <c r="E7">
        <v>13979198.8022456</v>
      </c>
      <c r="G7">
        <v>12632277.4353364</v>
      </c>
      <c r="H7">
        <v>12284080.724005399</v>
      </c>
      <c r="I7">
        <v>12531490.093410101</v>
      </c>
      <c r="J7">
        <v>12646506.6370325</v>
      </c>
      <c r="K7">
        <v>13666750.908867</v>
      </c>
      <c r="L7">
        <v>14682462.0702207</v>
      </c>
      <c r="M7">
        <v>14960790.139506301</v>
      </c>
      <c r="N7">
        <v>14054886.945178799</v>
      </c>
      <c r="O7">
        <v>13452740.7102836</v>
      </c>
      <c r="P7">
        <v>14827681.954217101</v>
      </c>
      <c r="V7">
        <f t="shared" si="0"/>
        <v>14118960.250208125</v>
      </c>
      <c r="W7">
        <f t="shared" si="1"/>
        <v>13573966.761805791</v>
      </c>
      <c r="Y7" s="1">
        <f t="shared" si="2"/>
        <v>96.139988506630303</v>
      </c>
    </row>
    <row r="8" spans="1:25" x14ac:dyDescent="0.25">
      <c r="A8" t="s">
        <v>161</v>
      </c>
      <c r="B8">
        <v>17898307.252475802</v>
      </c>
      <c r="C8">
        <v>15047470.5722214</v>
      </c>
      <c r="D8">
        <v>15140317.971584</v>
      </c>
      <c r="E8">
        <v>15488737.5410254</v>
      </c>
      <c r="G8">
        <v>12237477.230234001</v>
      </c>
      <c r="H8">
        <v>12289582.4967755</v>
      </c>
      <c r="I8">
        <v>12080918.0958337</v>
      </c>
      <c r="J8">
        <v>12671288.173233099</v>
      </c>
      <c r="K8">
        <v>13605226.8805501</v>
      </c>
      <c r="L8">
        <v>14086917.6000189</v>
      </c>
      <c r="M8">
        <v>13598773.8713434</v>
      </c>
      <c r="N8">
        <v>13573770.283156499</v>
      </c>
      <c r="O8">
        <v>13490438.5830984</v>
      </c>
      <c r="P8">
        <v>13931833.289496901</v>
      </c>
      <c r="V8">
        <f t="shared" si="0"/>
        <v>15893708.334326651</v>
      </c>
      <c r="W8">
        <f t="shared" si="1"/>
        <v>13156622.650374051</v>
      </c>
      <c r="Y8" s="1">
        <f t="shared" si="2"/>
        <v>82.778810165773947</v>
      </c>
    </row>
    <row r="9" spans="1:25" x14ac:dyDescent="0.25">
      <c r="A9" t="s">
        <v>163</v>
      </c>
      <c r="B9">
        <v>6013738.1078032302</v>
      </c>
      <c r="C9">
        <v>4758033.0124150198</v>
      </c>
      <c r="D9">
        <v>5492593.1887760796</v>
      </c>
      <c r="E9">
        <v>6420078.88875545</v>
      </c>
      <c r="G9">
        <v>4606889.5608568303</v>
      </c>
      <c r="H9">
        <v>3985776.19106485</v>
      </c>
      <c r="I9">
        <v>4958886.1535937302</v>
      </c>
      <c r="J9">
        <v>4803762.1032335302</v>
      </c>
      <c r="K9">
        <v>5888034.0963290501</v>
      </c>
      <c r="L9">
        <v>5640044.8341172198</v>
      </c>
      <c r="M9">
        <v>7032181.0674547702</v>
      </c>
      <c r="N9">
        <v>6501854.3197560804</v>
      </c>
      <c r="O9">
        <v>6330872.1213024296</v>
      </c>
      <c r="P9">
        <v>6607004.1292115496</v>
      </c>
      <c r="V9">
        <f t="shared" si="0"/>
        <v>5671110.7994374447</v>
      </c>
      <c r="W9">
        <f t="shared" si="1"/>
        <v>5635530.4576920038</v>
      </c>
      <c r="Y9" s="1">
        <f t="shared" si="2"/>
        <v>99.37260365731224</v>
      </c>
    </row>
    <row r="11" spans="1:25" x14ac:dyDescent="0.25">
      <c r="Y11" s="1">
        <f>AVERAGE(Y2:Y9)</f>
        <v>88.103628843153615</v>
      </c>
    </row>
    <row r="13" spans="1:25" s="4" customFormat="1" x14ac:dyDescent="0.25">
      <c r="A13" s="4" t="s">
        <v>198</v>
      </c>
      <c r="B13" s="4" t="s">
        <v>197</v>
      </c>
    </row>
    <row r="14" spans="1:25" x14ac:dyDescent="0.25">
      <c r="A14" t="s">
        <v>11</v>
      </c>
      <c r="B14">
        <v>86.746903492126705</v>
      </c>
    </row>
    <row r="15" spans="1:25" x14ac:dyDescent="0.25">
      <c r="A15" t="s">
        <v>44</v>
      </c>
      <c r="B15">
        <v>79.234125230887585</v>
      </c>
    </row>
    <row r="16" spans="1:25" x14ac:dyDescent="0.25">
      <c r="A16" t="s">
        <v>47</v>
      </c>
      <c r="B16">
        <v>80.889335886067101</v>
      </c>
    </row>
    <row r="17" spans="1:2" x14ac:dyDescent="0.25">
      <c r="A17" t="s">
        <v>1</v>
      </c>
      <c r="B17">
        <v>85.983621281853189</v>
      </c>
    </row>
    <row r="18" spans="1:2" x14ac:dyDescent="0.25">
      <c r="A18" t="s">
        <v>181</v>
      </c>
      <c r="B18">
        <v>93.683642524577934</v>
      </c>
    </row>
    <row r="19" spans="1:2" x14ac:dyDescent="0.25">
      <c r="A19" t="s">
        <v>182</v>
      </c>
      <c r="B19">
        <v>96.139988506630303</v>
      </c>
    </row>
    <row r="20" spans="1:2" x14ac:dyDescent="0.25">
      <c r="A20" t="s">
        <v>161</v>
      </c>
      <c r="B20">
        <v>82.778810165773947</v>
      </c>
    </row>
    <row r="21" spans="1:2" x14ac:dyDescent="0.25">
      <c r="A21" t="s">
        <v>163</v>
      </c>
      <c r="B21">
        <v>99.372603657312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 peak areas</vt:lpstr>
      <vt:lpstr>Summary RSQ and RSDs</vt:lpstr>
      <vt:lpstr>Callibration lines</vt:lpstr>
      <vt:lpstr>RSD same vial</vt:lpstr>
      <vt:lpstr>RSD different extractions</vt:lpstr>
      <vt:lpstr>Recove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NU Octave</dc:creator>
  <cp:lastModifiedBy>Molenaars, M. (Marte)</cp:lastModifiedBy>
  <cp:lastPrinted>2019-05-15T12:00:41Z</cp:lastPrinted>
  <dcterms:created xsi:type="dcterms:W3CDTF">2017-07-31T14:27:35Z</dcterms:created>
  <dcterms:modified xsi:type="dcterms:W3CDTF">2020-06-07T11:23:57Z</dcterms:modified>
</cp:coreProperties>
</file>